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G_task\TAILVAR\Submission\NAR R1\"/>
    </mc:Choice>
  </mc:AlternateContent>
  <xr:revisionPtr revIDLastSave="0" documentId="13_ncr:1_{1A299A1A-B728-4E68-AFE4-F0F203C54B23}" xr6:coauthVersionLast="47" xr6:coauthVersionMax="47" xr10:uidLastSave="{00000000-0000-0000-0000-000000000000}"/>
  <bookViews>
    <workbookView xWindow="-120" yWindow="-120" windowWidth="38640" windowHeight="21120" xr2:uid="{5DC624C2-625E-4251-8422-22BEAC64027A}"/>
  </bookViews>
  <sheets>
    <sheet name="Table S1" sheetId="5" r:id="rId1"/>
    <sheet name="Table S2" sheetId="6" r:id="rId2"/>
    <sheet name="Table S3" sheetId="3" r:id="rId3"/>
    <sheet name="Table S4" sheetId="2" r:id="rId4"/>
    <sheet name="Table S5" sheetId="1" r:id="rId5"/>
    <sheet name="Table S6" sheetId="10" r:id="rId6"/>
    <sheet name="Table S7" sheetId="4" r:id="rId7"/>
    <sheet name="Table S8" sheetId="11" r:id="rId8"/>
  </sheets>
  <definedNames>
    <definedName name="_xlnm._FilterDatabase" localSheetId="3" hidden="1">'Table S4'!$A$2:$J$690</definedName>
    <definedName name="_xlnm._FilterDatabase" localSheetId="4" hidden="1">'Table S5'!$A$2:$I$273</definedName>
    <definedName name="_xlnm._FilterDatabase" localSheetId="5" hidden="1">'Table S6'!$A$2:$J$70</definedName>
    <definedName name="_xlnm._FilterDatabase" localSheetId="6" hidden="1">'Table S7'!$A$2:$O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" i="3" l="1"/>
  <c r="I10" i="3"/>
  <c r="I9" i="3"/>
  <c r="I8" i="3"/>
  <c r="I7" i="3"/>
  <c r="I6" i="3"/>
  <c r="I5" i="3"/>
  <c r="I4" i="3"/>
  <c r="G3" i="5" l="1"/>
  <c r="E3" i="5"/>
  <c r="C3" i="5"/>
  <c r="G11" i="3"/>
  <c r="E11" i="3"/>
  <c r="C11" i="3"/>
  <c r="E9" i="3"/>
  <c r="C9" i="3"/>
  <c r="G9" i="3"/>
  <c r="G7" i="3"/>
  <c r="E7" i="3"/>
  <c r="C7" i="3"/>
  <c r="G5" i="3"/>
  <c r="G6" i="3"/>
  <c r="G8" i="3"/>
  <c r="G10" i="3"/>
  <c r="G4" i="3"/>
  <c r="E5" i="3"/>
  <c r="E6" i="3"/>
  <c r="E8" i="3"/>
  <c r="E10" i="3"/>
  <c r="E4" i="3"/>
  <c r="C5" i="3"/>
  <c r="C6" i="3"/>
  <c r="C8" i="3"/>
  <c r="C10" i="3"/>
  <c r="C4" i="3"/>
</calcChain>
</file>

<file path=xl/sharedStrings.xml><?xml version="1.0" encoding="utf-8"?>
<sst xmlns="http://schemas.openxmlformats.org/spreadsheetml/2006/main" count="9184" uniqueCount="3422">
  <si>
    <t>OTC</t>
  </si>
  <si>
    <t>G</t>
  </si>
  <si>
    <t>T</t>
  </si>
  <si>
    <t>p.Ter355ArgextTer14</t>
  </si>
  <si>
    <t>c.1063T&gt;C</t>
  </si>
  <si>
    <t>C</t>
  </si>
  <si>
    <t>c.1063T&gt;A</t>
  </si>
  <si>
    <t>A</t>
  </si>
  <si>
    <t>p.Ter355TrpextTer14</t>
  </si>
  <si>
    <t>c.1065A&gt;G</t>
  </si>
  <si>
    <t>p.Ter355CysextTer14</t>
  </si>
  <si>
    <t>c.1065A&gt;C</t>
  </si>
  <si>
    <t>c.1065A&gt;T</t>
  </si>
  <si>
    <t>p.Ter596GluextTer45</t>
  </si>
  <si>
    <t>c.1786T&gt;G</t>
  </si>
  <si>
    <t>NF2</t>
  </si>
  <si>
    <t>p.Ter596GlnextTer45</t>
  </si>
  <si>
    <t>c.1786T&gt;C</t>
  </si>
  <si>
    <t>p.Ter596LysextTer45</t>
  </si>
  <si>
    <t>c.1786T&gt;A</t>
  </si>
  <si>
    <t>p.Ter596TyrextTer45</t>
  </si>
  <si>
    <t>c.1788G&gt;C</t>
  </si>
  <si>
    <t>c.1788G&gt;T</t>
  </si>
  <si>
    <t>p.Ter596TrpextTer45</t>
  </si>
  <si>
    <t>c.1787A&gt;G</t>
  </si>
  <si>
    <t>p.Ter596SerextTer45</t>
  </si>
  <si>
    <t>c.1787A&gt;C</t>
  </si>
  <si>
    <t>p.Ter596LeuextTer45</t>
  </si>
  <si>
    <t>c.1787A&gt;T</t>
  </si>
  <si>
    <t>p.Ter150TrpextTer37</t>
  </si>
  <si>
    <t>c.450A&gt;G</t>
  </si>
  <si>
    <t>CALM3</t>
  </si>
  <si>
    <t>p.Ter150CysextTer37</t>
  </si>
  <si>
    <t>c.450A&gt;C</t>
  </si>
  <si>
    <t>c.450A&gt;T</t>
  </si>
  <si>
    <t>p.Ter150SerextTer37</t>
  </si>
  <si>
    <t>c.449G&gt;C</t>
  </si>
  <si>
    <t>p.Ter150LeuextTer37</t>
  </si>
  <si>
    <t>c.449G&gt;T</t>
  </si>
  <si>
    <t>p.Ter150GlyextTer37</t>
  </si>
  <si>
    <t>c.448T&gt;G</t>
  </si>
  <si>
    <t>p.Ter150ArgextTer37</t>
  </si>
  <si>
    <t>c.448T&gt;C</t>
  </si>
  <si>
    <t>c.448T&gt;A</t>
  </si>
  <si>
    <t>p.Ter553GlyextTer40</t>
  </si>
  <si>
    <t>c.1657T&gt;G</t>
  </si>
  <si>
    <t>SMAD4</t>
  </si>
  <si>
    <t>p.Ter553ArgextTer40</t>
  </si>
  <si>
    <t>c.1657T&gt;C</t>
  </si>
  <si>
    <t>DSG2</t>
  </si>
  <si>
    <t>DSC2</t>
  </si>
  <si>
    <t>p.Ter553SerextTer40</t>
  </si>
  <si>
    <t>c.1658G&gt;C</t>
  </si>
  <si>
    <t>p.Ter553LeuextTer40</t>
  </si>
  <si>
    <t>c.1658G&gt;T</t>
  </si>
  <si>
    <t>p.Ter902SerextTer25</t>
  </si>
  <si>
    <t>c.2705G&gt;C</t>
  </si>
  <si>
    <t>p.Ter902LeuextTer25</t>
  </si>
  <si>
    <t>c.2705G&gt;T</t>
  </si>
  <si>
    <t>p.Ter553TrpextTer40</t>
  </si>
  <si>
    <t>c.1659A&gt;G</t>
  </si>
  <si>
    <t>p.Ter553CysextTer40</t>
  </si>
  <si>
    <t>c.1659A&gt;C</t>
  </si>
  <si>
    <t>BRCA1</t>
  </si>
  <si>
    <t>p.Ter394TrpextTer9</t>
  </si>
  <si>
    <t>c.1182A&gt;G</t>
  </si>
  <si>
    <t>TP53</t>
  </si>
  <si>
    <t>p.Ter394CysextTer9</t>
  </si>
  <si>
    <t>c.1182A&gt;T</t>
  </si>
  <si>
    <t>p.Ter1864LeuextTer39</t>
  </si>
  <si>
    <t>c.5591G&gt;T</t>
  </si>
  <si>
    <t>p.Ter1864ArgextTer39</t>
  </si>
  <si>
    <t>c.5590T&gt;A</t>
  </si>
  <si>
    <t>p.Ter394GlyextTer9</t>
  </si>
  <si>
    <t>c.1180T&gt;G</t>
  </si>
  <si>
    <t>p.Ter285GluextTer20</t>
  </si>
  <si>
    <t>c.853T&gt;G</t>
  </si>
  <si>
    <t>TPM1</t>
  </si>
  <si>
    <t>p.Ter285GlnextTer20</t>
  </si>
  <si>
    <t>c.853T&gt;C</t>
  </si>
  <si>
    <t>p.Ter285LysextTer20</t>
  </si>
  <si>
    <t>c.853T&gt;A</t>
  </si>
  <si>
    <t>p.Ter378SerextTer46</t>
  </si>
  <si>
    <t>c.1133A&gt;C</t>
  </si>
  <si>
    <t>ACTC1</t>
  </si>
  <si>
    <t>p.Ter378LeuextTer46</t>
  </si>
  <si>
    <t>c.1133A&gt;T</t>
  </si>
  <si>
    <t>p.Ter378TyrextTer46</t>
  </si>
  <si>
    <t>c.1134A&gt;C</t>
  </si>
  <si>
    <t>c.1134A&gt;T</t>
  </si>
  <si>
    <t>p.Ter285TyrextTer20</t>
  </si>
  <si>
    <t>c.855A&gt;C</t>
  </si>
  <si>
    <t>c.855A&gt;T</t>
  </si>
  <si>
    <t>p.Ter285SerextTer20</t>
  </si>
  <si>
    <t>c.854A&gt;C</t>
  </si>
  <si>
    <t>p.Ter378GlnextTer46</t>
  </si>
  <si>
    <t>c.1132T&gt;C</t>
  </si>
  <si>
    <t>p.Ter378GluextTer46</t>
  </si>
  <si>
    <t>c.1132T&gt;G</t>
  </si>
  <si>
    <t>p.Ter378LysextTer46</t>
  </si>
  <si>
    <t>c.1132T&gt;A</t>
  </si>
  <si>
    <t>p.Ter161SerextTer24</t>
  </si>
  <si>
    <t>c.482A&gt;C</t>
  </si>
  <si>
    <t>MAX</t>
  </si>
  <si>
    <t>p.Ter161LeuextTer24</t>
  </si>
  <si>
    <t>c.482A&gt;T</t>
  </si>
  <si>
    <t>p.Ter161TyrextTer24</t>
  </si>
  <si>
    <t>c.483A&gt;C</t>
  </si>
  <si>
    <t>c.483A&gt;T</t>
  </si>
  <si>
    <t>p.Ter1936SerextTer31</t>
  </si>
  <si>
    <t>c.5807A&gt;C</t>
  </si>
  <si>
    <t>MYH7</t>
  </si>
  <si>
    <t>p.Ter1936TrpextTer31</t>
  </si>
  <si>
    <t>c.5807A&gt;G</t>
  </si>
  <si>
    <t>p.Ter1936LeuextTer31</t>
  </si>
  <si>
    <t>c.5807A&gt;T</t>
  </si>
  <si>
    <t>CALM1</t>
  </si>
  <si>
    <t>p.Ter161GlnextTer24</t>
  </si>
  <si>
    <t>c.481T&gt;C</t>
  </si>
  <si>
    <t>p.Ter161GluextTer24</t>
  </si>
  <si>
    <t>c.481T&gt;G</t>
  </si>
  <si>
    <t>p.Ter161LysextTer24</t>
  </si>
  <si>
    <t>c.481T&gt;A</t>
  </si>
  <si>
    <t>p.Ter1936GlnextTer31</t>
  </si>
  <si>
    <t>c.5806T&gt;C</t>
  </si>
  <si>
    <t>p.Ter1936GluextTer31</t>
  </si>
  <si>
    <t>c.5806T&gt;G</t>
  </si>
  <si>
    <t>p.Ter1936LysextTer31</t>
  </si>
  <si>
    <t>c.5806T&gt;A</t>
  </si>
  <si>
    <t>p.Ter929GlyextTer21</t>
  </si>
  <si>
    <t>c.2785T&gt;G</t>
  </si>
  <si>
    <t>RB1</t>
  </si>
  <si>
    <t>p.Ter929ArgextTer21</t>
  </si>
  <si>
    <t>c.2785T&gt;C</t>
  </si>
  <si>
    <t>c.2785T&gt;A</t>
  </si>
  <si>
    <t>p.Ter929LeuextTer21</t>
  </si>
  <si>
    <t>c.2786G&gt;T</t>
  </si>
  <si>
    <t>p.Ter929TrpextTer21</t>
  </si>
  <si>
    <t>c.2787A&gt;G</t>
  </si>
  <si>
    <t>p.Ter929CysextTer21</t>
  </si>
  <si>
    <t>c.2787A&gt;C</t>
  </si>
  <si>
    <t>c.2787A&gt;T</t>
  </si>
  <si>
    <t>p.Ter632TyrextTer75</t>
  </si>
  <si>
    <t>c.1896A&gt;C</t>
  </si>
  <si>
    <t>HNF1A</t>
  </si>
  <si>
    <t>c.1896A&gt;T</t>
  </si>
  <si>
    <t>p.Ter632SerextTer75</t>
  </si>
  <si>
    <t>c.1895A&gt;C</t>
  </si>
  <si>
    <t>p.Ter632LeuextTer75</t>
  </si>
  <si>
    <t>c.1895A&gt;T</t>
  </si>
  <si>
    <t>p.Ter611CysextTer21</t>
  </si>
  <si>
    <t>c.1833A&gt;C</t>
  </si>
  <si>
    <t>MEN1</t>
  </si>
  <si>
    <t>p.Ter611TrpextTer21</t>
  </si>
  <si>
    <t>c.1833A&gt;G</t>
  </si>
  <si>
    <t>c.1833A&gt;T</t>
  </si>
  <si>
    <t>p.Ter167GlyextTer22</t>
  </si>
  <si>
    <t>c.499T&gt;G</t>
  </si>
  <si>
    <t>SDHAF2</t>
  </si>
  <si>
    <t>p.Ter167ArgextTer22</t>
  </si>
  <si>
    <t>c.499T&gt;C</t>
  </si>
  <si>
    <t>c.499T&gt;A</t>
  </si>
  <si>
    <t>p.Ter1275CysextTer76</t>
  </si>
  <si>
    <t>c.3825A&gt;C</t>
  </si>
  <si>
    <t>MYBPC3</t>
  </si>
  <si>
    <t>p.Ter1275TrpextTer76</t>
  </si>
  <si>
    <t>c.3825A&gt;G</t>
  </si>
  <si>
    <t>c.3825A&gt;T</t>
  </si>
  <si>
    <t>p.Ter523CysextTer22</t>
  </si>
  <si>
    <t>c.1569A&gt;C</t>
  </si>
  <si>
    <t>WT1</t>
  </si>
  <si>
    <t>p.Ter523TrpextTer22</t>
  </si>
  <si>
    <t>c.1569A&gt;G</t>
  </si>
  <si>
    <t>c.1569A&gt;T</t>
  </si>
  <si>
    <t>p.Ter167SerextTer22</t>
  </si>
  <si>
    <t>c.500G&gt;C</t>
  </si>
  <si>
    <t>p.Ter167LeuextTer22</t>
  </si>
  <si>
    <t>c.500G&gt;T</t>
  </si>
  <si>
    <t>c.2030G&gt;T</t>
  </si>
  <si>
    <t>p.Ter611LeuextTer21</t>
  </si>
  <si>
    <t>c.1832G&gt;T</t>
  </si>
  <si>
    <t>p.Ter1275LeuextTer76</t>
  </si>
  <si>
    <t>c.3824G&gt;T</t>
  </si>
  <si>
    <t>p.Ter523SerextTer22</t>
  </si>
  <si>
    <t>c.1568G&gt;C</t>
  </si>
  <si>
    <t>p.Ter523LeuextTer22</t>
  </si>
  <si>
    <t>c.1568G&gt;T</t>
  </si>
  <si>
    <t>p.Ter611ArgextTer21</t>
  </si>
  <si>
    <t>c.1831T&gt;C</t>
  </si>
  <si>
    <t>p.Ter611GlyextTer21</t>
  </si>
  <si>
    <t>c.1831T&gt;G</t>
  </si>
  <si>
    <t>c.1831T&gt;A</t>
  </si>
  <si>
    <t>p.Ter167TrpextTer22</t>
  </si>
  <si>
    <t>c.501A&gt;G</t>
  </si>
  <si>
    <t>p.Ter167CysextTer22</t>
  </si>
  <si>
    <t>c.501A&gt;C</t>
  </si>
  <si>
    <t>c.501A&gt;T</t>
  </si>
  <si>
    <t>p.Ter1275ArgextTer76</t>
  </si>
  <si>
    <t>c.3823T&gt;C</t>
  </si>
  <si>
    <t>p.Ter1275GlyextTer76</t>
  </si>
  <si>
    <t>c.3823T&gt;G</t>
  </si>
  <si>
    <t>c.3823T&gt;A</t>
  </si>
  <si>
    <t>p.Ter523ArgextTer22</t>
  </si>
  <si>
    <t>c.1567T&gt;C</t>
  </si>
  <si>
    <t>p.Ter523GlyextTer22</t>
  </si>
  <si>
    <t>c.1567T&gt;G</t>
  </si>
  <si>
    <t>c.1567T&gt;A</t>
  </si>
  <si>
    <t>p.Ter1228GlyextTer33</t>
  </si>
  <si>
    <t>c.3682T&gt;G</t>
  </si>
  <si>
    <t>RBM20</t>
  </si>
  <si>
    <t>p.Ter1228ArgextTer33</t>
  </si>
  <si>
    <t>c.3682T&gt;C</t>
  </si>
  <si>
    <t>c.3682T&gt;A</t>
  </si>
  <si>
    <t>p.Ter378SerextTer14</t>
  </si>
  <si>
    <t>ACTA2</t>
  </si>
  <si>
    <t>p.Ter378LeuextTer14</t>
  </si>
  <si>
    <t>p.Ter404GlyextTer8</t>
  </si>
  <si>
    <t>c.1210T&gt;G</t>
  </si>
  <si>
    <t>PTEN</t>
  </si>
  <si>
    <t>p.Ter404ArgextTer8</t>
  </si>
  <si>
    <t>c.1210T&gt;C</t>
  </si>
  <si>
    <t>c.1210T&gt;A</t>
  </si>
  <si>
    <t>p.Ter533GlyextTer45</t>
  </si>
  <si>
    <t>c.1597T&gt;G</t>
  </si>
  <si>
    <t>BMPR1A</t>
  </si>
  <si>
    <t>p.Ter533ArgextTer45</t>
  </si>
  <si>
    <t>c.1597T&gt;C</t>
  </si>
  <si>
    <t>c.1597T&gt;A</t>
  </si>
  <si>
    <t>p.Ter1115GluextTer27</t>
  </si>
  <si>
    <t>c.3343T&gt;G</t>
  </si>
  <si>
    <t>RET</t>
  </si>
  <si>
    <t>p.Ter1115GlnextTer27</t>
  </si>
  <si>
    <t>c.3343T&gt;C</t>
  </si>
  <si>
    <t>p.Ter1115LysextTer27</t>
  </si>
  <si>
    <t>c.3343T&gt;A</t>
  </si>
  <si>
    <t>p.Ter1228SerextTer33</t>
  </si>
  <si>
    <t>c.3683G&gt;C</t>
  </si>
  <si>
    <t>p.Ter1228LeuextTer33</t>
  </si>
  <si>
    <t>c.3683G&gt;T</t>
  </si>
  <si>
    <t>p.Ter404SerextTer8</t>
  </si>
  <si>
    <t>c.1211G&gt;C</t>
  </si>
  <si>
    <t>p.Ter404LeuextTer8</t>
  </si>
  <si>
    <t>c.1211G&gt;T</t>
  </si>
  <si>
    <t>p.Ter533SerextTer45</t>
  </si>
  <si>
    <t>c.1598G&gt;C</t>
  </si>
  <si>
    <t>p.Ter533LeuextTer45</t>
  </si>
  <si>
    <t>c.1598G&gt;T</t>
  </si>
  <si>
    <t>p.Ter1228TrpextTer33</t>
  </si>
  <si>
    <t>c.3684A&gt;G</t>
  </si>
  <si>
    <t>p.Ter1228CysextTer33</t>
  </si>
  <si>
    <t>c.3684A&gt;C</t>
  </si>
  <si>
    <t>c.3684A&gt;T</t>
  </si>
  <si>
    <t>p.Ter378GlnextTer14</t>
  </si>
  <si>
    <t>p.Ter378GluextTer14</t>
  </si>
  <si>
    <t>p.Ter378LysextTer14</t>
  </si>
  <si>
    <t>p.Ter404TrpextTer8</t>
  </si>
  <si>
    <t>c.1212A&gt;G</t>
  </si>
  <si>
    <t>p.Ter404CysextTer8</t>
  </si>
  <si>
    <t>c.1212A&gt;C</t>
  </si>
  <si>
    <t>c.1212A&gt;T</t>
  </si>
  <si>
    <t>p.Ter533TrpextTer45</t>
  </si>
  <si>
    <t>c.1599A&gt;G</t>
  </si>
  <si>
    <t>p.Ter533CysextTer45</t>
  </si>
  <si>
    <t>c.1599A&gt;C</t>
  </si>
  <si>
    <t>c.1599A&gt;T</t>
  </si>
  <si>
    <t>p.Ter1115TyrextTer27</t>
  </si>
  <si>
    <t>c.3345A&gt;C</t>
  </si>
  <si>
    <t>c.3345A&gt;T</t>
  </si>
  <si>
    <t>p.Ter1115SerextTer27</t>
  </si>
  <si>
    <t>c.3344A&gt;C</t>
  </si>
  <si>
    <t>p.Ter1115LeuextTer27</t>
  </si>
  <si>
    <t>c.3344A&gt;T</t>
  </si>
  <si>
    <t>p.Ter1165LeuextTer8</t>
  </si>
  <si>
    <t>c.3494A&gt;T</t>
  </si>
  <si>
    <t>TSC1</t>
  </si>
  <si>
    <t>p.Ter1165TyrextTer8</t>
  </si>
  <si>
    <t>c.3495A&gt;C</t>
  </si>
  <si>
    <t>c.3495A&gt;T</t>
  </si>
  <si>
    <t>p.Ter659TrpextTer22</t>
  </si>
  <si>
    <t>c.1976A&gt;G</t>
  </si>
  <si>
    <t>ENG</t>
  </si>
  <si>
    <t>p.Ter659LeuextTer22</t>
  </si>
  <si>
    <t>c.1976A&gt;T</t>
  </si>
  <si>
    <t>TGFBR1</t>
  </si>
  <si>
    <t>p.Ter504GlnextTer6</t>
  </si>
  <si>
    <t>c.1510T&gt;C</t>
  </si>
  <si>
    <t>p.Ter659GlnextTer22</t>
  </si>
  <si>
    <t>c.1975T&gt;C</t>
  </si>
  <si>
    <t>p.Ter659LysextTer22</t>
  </si>
  <si>
    <t>c.1975T&gt;A</t>
  </si>
  <si>
    <t>p.Ter1160SerextTer30</t>
  </si>
  <si>
    <t>c.3479A&gt;C</t>
  </si>
  <si>
    <t>KCNH2</t>
  </si>
  <si>
    <t>p.Ter1160TrpextTer30</t>
  </si>
  <si>
    <t>c.3479A&gt;G</t>
  </si>
  <si>
    <t>p.Ter1160LeuextTer30</t>
  </si>
  <si>
    <t>c.3479A&gt;T</t>
  </si>
  <si>
    <t>p.Ter2726GlyextTer47</t>
  </si>
  <si>
    <t>c.8176T&gt;G</t>
  </si>
  <si>
    <t>FLNC</t>
  </si>
  <si>
    <t>p.Ter2726ArgextTer47</t>
  </si>
  <si>
    <t>c.8176T&gt;C</t>
  </si>
  <si>
    <t>c.8176T&gt;A</t>
  </si>
  <si>
    <t>p.Ter1160TyrextTer30</t>
  </si>
  <si>
    <t>c.3480G&gt;C</t>
  </si>
  <si>
    <t>c.3480G&gt;T</t>
  </si>
  <si>
    <t>p.Ter1160GlnextTer30</t>
  </si>
  <si>
    <t>c.3478T&gt;C</t>
  </si>
  <si>
    <t>p.Ter1160GluextTer30</t>
  </si>
  <si>
    <t>c.3478T&gt;G</t>
  </si>
  <si>
    <t>p.Ter2726TrpextTer47</t>
  </si>
  <si>
    <t>c.8178A&gt;G</t>
  </si>
  <si>
    <t>p.Ter2726CysextTer47</t>
  </si>
  <si>
    <t>c.8178A&gt;C</t>
  </si>
  <si>
    <t>c.8178A&gt;T</t>
  </si>
  <si>
    <t>TRDN</t>
  </si>
  <si>
    <t>p.Ter349ArgextTer14</t>
  </si>
  <si>
    <t>c.1045T&gt;C</t>
  </si>
  <si>
    <t>HFE</t>
  </si>
  <si>
    <t>c.1045T&gt;A</t>
  </si>
  <si>
    <t>p.Ter2844GluextTer27</t>
  </si>
  <si>
    <t>c.8530T&gt;G</t>
  </si>
  <si>
    <t>APC</t>
  </si>
  <si>
    <t>p.Ter2844GlnextTer27</t>
  </si>
  <si>
    <t>c.8530T&gt;C</t>
  </si>
  <si>
    <t>p.Ter2844LysextTer27</t>
  </si>
  <si>
    <t>c.8530T&gt;A</t>
  </si>
  <si>
    <t>p.Ter2844TyrextTer27</t>
  </si>
  <si>
    <t>c.8532A&gt;C</t>
  </si>
  <si>
    <t>c.8532A&gt;T</t>
  </si>
  <si>
    <t>p.Ter2016CysextTer10</t>
  </si>
  <si>
    <t>c.6048A&gt;C</t>
  </si>
  <si>
    <t>SCN5A</t>
  </si>
  <si>
    <t>p.Ter2016TrpextTer10</t>
  </si>
  <si>
    <t>c.6048A&gt;G</t>
  </si>
  <si>
    <t>c.6048A&gt;T</t>
  </si>
  <si>
    <t>p.Ter757GluextTer36</t>
  </si>
  <si>
    <t>c.2269T&gt;G</t>
  </si>
  <si>
    <t>MLH1</t>
  </si>
  <si>
    <t>p.Ter757GlnextTer36</t>
  </si>
  <si>
    <t>c.2269T&gt;C</t>
  </si>
  <si>
    <t>p.Ter757LysextTer36</t>
  </si>
  <si>
    <t>c.2269T&gt;A</t>
  </si>
  <si>
    <t>c.1570T&gt;G</t>
  </si>
  <si>
    <t>p.Ter568TyrextTer27</t>
  </si>
  <si>
    <t>c.1704G&gt;C</t>
  </si>
  <si>
    <t>TGFBR2</t>
  </si>
  <si>
    <t>c.1704G&gt;T</t>
  </si>
  <si>
    <t>p.Ter162GlnextTer17</t>
  </si>
  <si>
    <t>c.484T&gt;C</t>
  </si>
  <si>
    <t>TNNC1</t>
  </si>
  <si>
    <t>p.Ter162GluextTer17</t>
  </si>
  <si>
    <t>c.484T&gt;G</t>
  </si>
  <si>
    <t>p.Ter162LysextTer17</t>
  </si>
  <si>
    <t>c.484T&gt;A</t>
  </si>
  <si>
    <t>p.Ter2016ArgextTer10</t>
  </si>
  <si>
    <t>c.6046T&gt;C</t>
  </si>
  <si>
    <t>c.6046T&gt;A</t>
  </si>
  <si>
    <t>p.Ter757TyrextTer36</t>
  </si>
  <si>
    <t>c.2271A&gt;C</t>
  </si>
  <si>
    <t>c.2271A&gt;T</t>
  </si>
  <si>
    <t>p.Ter757SerextTer36</t>
  </si>
  <si>
    <t>c.2270A&gt;C</t>
  </si>
  <si>
    <t>p.Ter568TrpextTer27</t>
  </si>
  <si>
    <t>c.1703A&gt;G</t>
  </si>
  <si>
    <t>p.Ter568SerextTer27</t>
  </si>
  <si>
    <t>c.1703A&gt;C</t>
  </si>
  <si>
    <t>p.Ter568LeuextTer27</t>
  </si>
  <si>
    <t>c.1703A&gt;T</t>
  </si>
  <si>
    <t>c.1571A&gt;T</t>
  </si>
  <si>
    <t>p.Ter471GluextTer151</t>
  </si>
  <si>
    <t>c.1411T&gt;G</t>
  </si>
  <si>
    <t>DES</t>
  </si>
  <si>
    <t>p.Ter471GlnextTer151</t>
  </si>
  <si>
    <t>c.1411T&gt;C</t>
  </si>
  <si>
    <t>p.Ter471LysextTer151</t>
  </si>
  <si>
    <t>c.1411T&gt;A</t>
  </si>
  <si>
    <t>p.Ter1467GluextTer45</t>
  </si>
  <si>
    <t>c.4399T&gt;G</t>
  </si>
  <si>
    <t>COL3A1</t>
  </si>
  <si>
    <t>p.Ter1467GlnextTer45</t>
  </si>
  <si>
    <t>c.4399T&gt;C</t>
  </si>
  <si>
    <t>p.Ter239SerextTer33</t>
  </si>
  <si>
    <t>c.716A&gt;C</t>
  </si>
  <si>
    <t>TMEM127</t>
  </si>
  <si>
    <t>p.Ter239LeuextTer33</t>
  </si>
  <si>
    <t>c.716A&gt;T</t>
  </si>
  <si>
    <t>p.Ter239TyrextTer33</t>
  </si>
  <si>
    <t>p.Ter471TyrextTer151</t>
  </si>
  <si>
    <t>c.1413A&gt;C</t>
  </si>
  <si>
    <t>c.1413A&gt;T</t>
  </si>
  <si>
    <t>p.Ter471SerextTer151</t>
  </si>
  <si>
    <t>c.1412A&gt;C</t>
  </si>
  <si>
    <t>p.Ter471LeuextTer151</t>
  </si>
  <si>
    <t>c.1412A&gt;T</t>
  </si>
  <si>
    <t>p.Ter1467TyrextTer45</t>
  </si>
  <si>
    <t>c.4401A&gt;C</t>
  </si>
  <si>
    <t>c.4401A&gt;T</t>
  </si>
  <si>
    <t>p.Ter1467SerextTer45</t>
  </si>
  <si>
    <t>c.4400A&gt;C</t>
  </si>
  <si>
    <t>p.Ter1467LeuextTer45</t>
  </si>
  <si>
    <t>c.4400A&gt;T</t>
  </si>
  <si>
    <t>p.Ter239GlnextTer33</t>
  </si>
  <si>
    <t>c.715T&gt;C</t>
  </si>
  <si>
    <t>p.Ter239GluextTer33</t>
  </si>
  <si>
    <t>c.715T&gt;G</t>
  </si>
  <si>
    <t>p.Ter239LysextTer33</t>
  </si>
  <si>
    <t>c.715T&gt;A</t>
  </si>
  <si>
    <t>p.Ter150ArgextTer26</t>
  </si>
  <si>
    <t>CALM2</t>
  </si>
  <si>
    <t>p.Ter150GlyextTer26</t>
  </si>
  <si>
    <t>p.Ter150SerextTer26</t>
  </si>
  <si>
    <t>p.Ter150LeuextTer26</t>
  </si>
  <si>
    <t>p.Ter150CysextTer26</t>
  </si>
  <si>
    <t>p.Ter150TrpextTer26</t>
  </si>
  <si>
    <t>p.Ter4968GluextTer68</t>
  </si>
  <si>
    <t>c.14902T&gt;G</t>
  </si>
  <si>
    <t>RYR2</t>
  </si>
  <si>
    <t>p.Ter4968GlnextTer68</t>
  </si>
  <si>
    <t>c.14902T&gt;C</t>
  </si>
  <si>
    <t>p.Ter4968LysextTer68</t>
  </si>
  <si>
    <t>c.14902T&gt;A</t>
  </si>
  <si>
    <t>p.Ter299SerextTer42</t>
  </si>
  <si>
    <t>c.896A&gt;C</t>
  </si>
  <si>
    <t>TNNT2</t>
  </si>
  <si>
    <t>p.Ter299TrpextTer42</t>
  </si>
  <si>
    <t>c.896A&gt;G</t>
  </si>
  <si>
    <t>p.Ter299LeuextTer42</t>
  </si>
  <si>
    <t>c.896A&gt;T</t>
  </si>
  <si>
    <t>p.Ter170GlyextTer54</t>
  </si>
  <si>
    <t>c.508T&gt;G</t>
  </si>
  <si>
    <t>SDHC</t>
  </si>
  <si>
    <t>p.Ter170ArgextTer54</t>
  </si>
  <si>
    <t>c.508T&gt;C</t>
  </si>
  <si>
    <t>c.508T&gt;A</t>
  </si>
  <si>
    <t>c.2077T&gt;C</t>
  </si>
  <si>
    <t>p.Ter170LeuextTer54</t>
  </si>
  <si>
    <t>c.509G&gt;T</t>
  </si>
  <si>
    <t>p.Ter4968SerextTer68</t>
  </si>
  <si>
    <t>c.14903A&gt;C</t>
  </si>
  <si>
    <t>p.Ter4968LeuextTer68</t>
  </si>
  <si>
    <t>c.14903A&gt;T</t>
  </si>
  <si>
    <t>p.Ter299GlnextTer42</t>
  </si>
  <si>
    <t>c.895T&gt;C</t>
  </si>
  <si>
    <t>p.Ter299GluextTer42</t>
  </si>
  <si>
    <t>c.895T&gt;G</t>
  </si>
  <si>
    <t>p.Ter299LysextTer42</t>
  </si>
  <si>
    <t>c.895T&gt;A</t>
  </si>
  <si>
    <t>p.Ter170TrpextTer54</t>
  </si>
  <si>
    <t>c.510A&gt;G</t>
  </si>
  <si>
    <t>p.Ter170CysextTer54</t>
  </si>
  <si>
    <t>c.510A&gt;C</t>
  </si>
  <si>
    <t>c.510A&gt;T</t>
  </si>
  <si>
    <t>HGVS_protein</t>
    <phoneticPr fontId="1" type="noConversion"/>
  </si>
  <si>
    <t>HGVS_coding</t>
    <phoneticPr fontId="1" type="noConversion"/>
  </si>
  <si>
    <t>Transcript</t>
    <phoneticPr fontId="1" type="noConversion"/>
  </si>
  <si>
    <t>Gene</t>
    <phoneticPr fontId="1" type="noConversion"/>
  </si>
  <si>
    <t>ALT</t>
    <phoneticPr fontId="1" type="noConversion"/>
  </si>
  <si>
    <t>REF</t>
    <phoneticPr fontId="1" type="noConversion"/>
  </si>
  <si>
    <t>TAILVAR</t>
    <phoneticPr fontId="1" type="noConversion"/>
  </si>
  <si>
    <t>Re-classification</t>
    <phoneticPr fontId="1" type="noConversion"/>
  </si>
  <si>
    <t>T</t>
    <phoneticPr fontId="1" type="noConversion"/>
  </si>
  <si>
    <t>G</t>
    <phoneticPr fontId="1" type="noConversion"/>
  </si>
  <si>
    <t>VUS-B</t>
    <phoneticPr fontId="1" type="noConversion"/>
  </si>
  <si>
    <t>PEX10</t>
  </si>
  <si>
    <t>c.981A&gt;G</t>
  </si>
  <si>
    <t>p.Ter327TrpextTer21</t>
  </si>
  <si>
    <t>c.979T&gt;C</t>
  </si>
  <si>
    <t>p.Ter327ArgextTer21</t>
  </si>
  <si>
    <t>MAD2L2</t>
  </si>
  <si>
    <t>c.634T&gt;C</t>
  </si>
  <si>
    <t>p.Ter212ArgextTer20</t>
  </si>
  <si>
    <t>MFN2</t>
  </si>
  <si>
    <t>c.2273A&gt;C</t>
  </si>
  <si>
    <t>p.Ter758SerextTer39</t>
  </si>
  <si>
    <t>CTRC</t>
  </si>
  <si>
    <t>c.805T&gt;C</t>
  </si>
  <si>
    <t>p.Ter269ArgextTer15</t>
  </si>
  <si>
    <t>ATP13A2</t>
  </si>
  <si>
    <t>c.3543G&gt;T</t>
  </si>
  <si>
    <t>p.Ter1181TyrextTer15</t>
  </si>
  <si>
    <t>SDHB</t>
  </si>
  <si>
    <t>c.841T&gt;G</t>
  </si>
  <si>
    <t>p.Ter281GluextTer5</t>
  </si>
  <si>
    <t>PLA2G5</t>
  </si>
  <si>
    <t>c.416A&gt;G</t>
  </si>
  <si>
    <t>p.Ter139TrpextTer22</t>
  </si>
  <si>
    <t>ALPL</t>
  </si>
  <si>
    <t>c.1575A&gt;G</t>
  </si>
  <si>
    <t>p.Ter525TrpextTer11</t>
  </si>
  <si>
    <t>C1QA</t>
  </si>
  <si>
    <t>c.738A&gt;G</t>
  </si>
  <si>
    <t>p.Ter246TrpextTer19</t>
  </si>
  <si>
    <t>HMGCL</t>
  </si>
  <si>
    <t>c.977G&gt;C</t>
  </si>
  <si>
    <t>p.Ter326SerextTer14</t>
  </si>
  <si>
    <t>c.976T&gt;C</t>
  </si>
  <si>
    <t>p.Ter326ArgextTer14</t>
  </si>
  <si>
    <t>ARID1A</t>
  </si>
  <si>
    <t>c.6856T&gt;C</t>
  </si>
  <si>
    <t>p.Ter2286ArgextTer18</t>
  </si>
  <si>
    <t>PIGV</t>
  </si>
  <si>
    <t>c.1481G&gt;C</t>
  </si>
  <si>
    <t>p.Ter494SerextTer74</t>
  </si>
  <si>
    <t>PPT1</t>
  </si>
  <si>
    <t>c.920G&gt;T</t>
  </si>
  <si>
    <t>p.Ter307LeuextTer7</t>
  </si>
  <si>
    <t>KCNQ4</t>
  </si>
  <si>
    <t>c.2086T&gt;G</t>
  </si>
  <si>
    <t>p.Ter696GlyextTer22</t>
  </si>
  <si>
    <t>PPCS</t>
  </si>
  <si>
    <t>c.935G&gt;T</t>
  </si>
  <si>
    <t>p.Ter312LeuextTer6</t>
  </si>
  <si>
    <t>P3H1</t>
  </si>
  <si>
    <t>c.2209T&gt;C</t>
  </si>
  <si>
    <t>p.Ter737ArgextTer9</t>
  </si>
  <si>
    <t>MUTYH</t>
  </si>
  <si>
    <t>c.1565G&gt;C</t>
  </si>
  <si>
    <t>p.Ter522SerextTer3</t>
  </si>
  <si>
    <t>MMACHC</t>
  </si>
  <si>
    <t>c.847T&gt;C</t>
  </si>
  <si>
    <t>p.Ter283ArgextTer14</t>
  </si>
  <si>
    <t>c.849A&gt;G</t>
  </si>
  <si>
    <t>p.Ter283TrpextTer14</t>
  </si>
  <si>
    <t>DOCK7</t>
  </si>
  <si>
    <t>c.6422A&gt;C</t>
  </si>
  <si>
    <t>p.Ter2141SerextTer61</t>
  </si>
  <si>
    <t>IL23R</t>
  </si>
  <si>
    <t>c.1888T&gt;C</t>
  </si>
  <si>
    <t>p.Ter630GlnextTer25</t>
  </si>
  <si>
    <t>IL12RB2</t>
  </si>
  <si>
    <t>c.2589A&gt;G</t>
  </si>
  <si>
    <t>p.Ter863TrpextTer41</t>
  </si>
  <si>
    <t>ACADM</t>
  </si>
  <si>
    <t>c.1264T&gt;G</t>
  </si>
  <si>
    <t>p.Ter422GluextTer9</t>
  </si>
  <si>
    <t>c.1265A&gt;T</t>
  </si>
  <si>
    <t>p.Ter422LeuextTer9</t>
  </si>
  <si>
    <t>ABCA4</t>
  </si>
  <si>
    <t>c.6820T&gt;A</t>
  </si>
  <si>
    <t>p.Ter2274ArgextTer34</t>
  </si>
  <si>
    <t>SLC25A24</t>
  </si>
  <si>
    <t>c.1433G&gt;T</t>
  </si>
  <si>
    <t>p.Ter478LeuextTer25</t>
  </si>
  <si>
    <t>DCLRE1B</t>
  </si>
  <si>
    <t>p.Ter533ArgextTer7</t>
  </si>
  <si>
    <t>NOTCH2</t>
  </si>
  <si>
    <t>c.7416A&gt;C</t>
  </si>
  <si>
    <t>p.Ter2472CysextTer7</t>
  </si>
  <si>
    <t>LMNA</t>
  </si>
  <si>
    <t>c.1995A&gt;T</t>
  </si>
  <si>
    <t>p.Ter665TyrextTer97</t>
  </si>
  <si>
    <t>KCNJ10</t>
  </si>
  <si>
    <t>c.1140A&gt;T</t>
  </si>
  <si>
    <t>p.Ter380CysextTer1</t>
  </si>
  <si>
    <t>MPZ</t>
  </si>
  <si>
    <t>c.745T&gt;C</t>
  </si>
  <si>
    <t>p.Ter249GlnextTer64</t>
  </si>
  <si>
    <t>ATF6</t>
  </si>
  <si>
    <t>c.2011T&gt;C</t>
  </si>
  <si>
    <t>p.Ter671GlnextTer9</t>
  </si>
  <si>
    <t>CD247</t>
  </si>
  <si>
    <t>c.495A&gt;C</t>
  </si>
  <si>
    <t>p.Ter165TyrextTer18</t>
  </si>
  <si>
    <t>MYOC</t>
  </si>
  <si>
    <t>c.1515A&gt;G</t>
  </si>
  <si>
    <t>p.Ter505TrpextTer42</t>
  </si>
  <si>
    <t>TOR1AIP1</t>
  </si>
  <si>
    <t>c.1750T&gt;A</t>
  </si>
  <si>
    <t>p.Ter584LysextTer29</t>
  </si>
  <si>
    <t>NCF2</t>
  </si>
  <si>
    <t>c.1581G&gt;C</t>
  </si>
  <si>
    <t>p.Ter527TyrextTer64</t>
  </si>
  <si>
    <t>CDC73</t>
  </si>
  <si>
    <t>c.1594T&gt;G</t>
  </si>
  <si>
    <t>p.Ter532GlyextTer29</t>
  </si>
  <si>
    <t>CRB1</t>
  </si>
  <si>
    <t>c.4219T&gt;A</t>
  </si>
  <si>
    <t>p.Ter1407LysextTer111</t>
  </si>
  <si>
    <t>c.4219T&gt;C</t>
  </si>
  <si>
    <t>p.Ter1407GlnextTer111</t>
  </si>
  <si>
    <t>PTPRC</t>
  </si>
  <si>
    <t>c.3919T&gt;C</t>
  </si>
  <si>
    <t>p.Ter1307GlnextTer4</t>
  </si>
  <si>
    <t>CACNA1S</t>
  </si>
  <si>
    <t>c.5622A&gt;G</t>
  </si>
  <si>
    <t>p.Ter1874TrpextTer13</t>
  </si>
  <si>
    <t>c.5621G&gt;T</t>
  </si>
  <si>
    <t>p.Ter1874LeuextTer13</t>
  </si>
  <si>
    <t>c.5620T&gt;C</t>
  </si>
  <si>
    <t>p.Ter1874ArgextTer13</t>
  </si>
  <si>
    <t>REN</t>
  </si>
  <si>
    <t>c.1220G&gt;T</t>
  </si>
  <si>
    <t>p.Ter407LeuextTer21</t>
  </si>
  <si>
    <t>CNTN2</t>
  </si>
  <si>
    <t>c.3123A&gt;G</t>
  </si>
  <si>
    <t>p.Ter1041TrpextTer42</t>
  </si>
  <si>
    <t>RD3</t>
  </si>
  <si>
    <t>c.587G&gt;C</t>
  </si>
  <si>
    <t>p.Ter196SerextTer20</t>
  </si>
  <si>
    <t>TGFB2</t>
  </si>
  <si>
    <t>c.1244A&gt;T</t>
  </si>
  <si>
    <t>p.Ter415LeuextTer39</t>
  </si>
  <si>
    <t>RAB3GAP2</t>
  </si>
  <si>
    <t>c.4180T&gt;A</t>
  </si>
  <si>
    <t>p.Ter1394ArgextTer11</t>
  </si>
  <si>
    <t>COQ8A</t>
  </si>
  <si>
    <t>c.1942T&gt;C</t>
  </si>
  <si>
    <t>p.Ter648GlnextTer27</t>
  </si>
  <si>
    <t>c.1942T&gt;G</t>
  </si>
  <si>
    <t>p.Ter648GluextTer27</t>
  </si>
  <si>
    <t>EGLN1</t>
  </si>
  <si>
    <t>c.1279T&gt;C</t>
  </si>
  <si>
    <t>p.Ter427GlnextTer3</t>
  </si>
  <si>
    <t>IRF2BP2</t>
  </si>
  <si>
    <t>c.1764A&gt;G</t>
  </si>
  <si>
    <t>p.Ter588TrpextTer14</t>
  </si>
  <si>
    <t>FH</t>
  </si>
  <si>
    <t>c.1533A&gt;C</t>
  </si>
  <si>
    <t>p.Ter511CysextTer3</t>
  </si>
  <si>
    <t>c.1532G&gt;C</t>
  </si>
  <si>
    <t>p.Ter511SerextTer3</t>
  </si>
  <si>
    <t>c.1531T&gt;A</t>
  </si>
  <si>
    <t>p.Ter511ArgextTer3</t>
  </si>
  <si>
    <t>ZBTB18</t>
  </si>
  <si>
    <t>c.1594T&gt;C</t>
  </si>
  <si>
    <t>p.Ter532GlnextTer15</t>
  </si>
  <si>
    <t>GEN1</t>
  </si>
  <si>
    <t>c.2727A&gt;T</t>
  </si>
  <si>
    <t>p.Ter909CysextTer9</t>
  </si>
  <si>
    <t>AGBL5</t>
  </si>
  <si>
    <t>c.2661A&gt;G</t>
  </si>
  <si>
    <t>p.Ter887TrpextTer1</t>
  </si>
  <si>
    <t>ZNF513</t>
  </si>
  <si>
    <t>c.1625G&gt;T</t>
  </si>
  <si>
    <t>p.Ter542LeuextTer29</t>
  </si>
  <si>
    <t>ALK</t>
  </si>
  <si>
    <t>c.4861T&gt;C</t>
  </si>
  <si>
    <t>p.Ter1621ArgextTer41</t>
  </si>
  <si>
    <t>TTC7A</t>
  </si>
  <si>
    <t>c.2577A&gt;C</t>
  </si>
  <si>
    <t>p.Ter859CysextTer39</t>
  </si>
  <si>
    <t>MSH2</t>
  </si>
  <si>
    <t>c.2803T&gt;C</t>
  </si>
  <si>
    <t>p.Ter935ArgextTer7</t>
  </si>
  <si>
    <t>c.2804G&gt;T</t>
  </si>
  <si>
    <t>p.Ter935LeuextTer7</t>
  </si>
  <si>
    <t>MSH6</t>
  </si>
  <si>
    <t>c.4081T&gt;C</t>
  </si>
  <si>
    <t>p.Ter1361GlnextTer29</t>
  </si>
  <si>
    <t>c.4081T&gt;G</t>
  </si>
  <si>
    <t>p.Ter1361GluextTer29</t>
  </si>
  <si>
    <t>c.4082A&gt;T</t>
  </si>
  <si>
    <t>p.Ter1361LeuextTer29</t>
  </si>
  <si>
    <t>c.4083G&gt;C</t>
  </si>
  <si>
    <t>p.Ter1361TyrextTer29</t>
  </si>
  <si>
    <t>PNPT1</t>
  </si>
  <si>
    <t>c.2351G&gt;T</t>
  </si>
  <si>
    <t>p.Ter784LeuextTer14</t>
  </si>
  <si>
    <t>EFEMP1</t>
  </si>
  <si>
    <t>c.1482G&gt;T</t>
  </si>
  <si>
    <t>p.Ter494TyrextTer29</t>
  </si>
  <si>
    <t>PEX13</t>
  </si>
  <si>
    <t>p.Ter404ArgextTer43</t>
  </si>
  <si>
    <t>DYSF</t>
  </si>
  <si>
    <t>c.6358T&gt;G</t>
  </si>
  <si>
    <t>p.Ter2120GlyextTer33</t>
  </si>
  <si>
    <t>ALMS1</t>
  </si>
  <si>
    <t>c.12507A&gt;G</t>
  </si>
  <si>
    <t>p.Ter4169TrpextTer28</t>
  </si>
  <si>
    <t>DGUOK</t>
  </si>
  <si>
    <t>c.834A&gt;T</t>
  </si>
  <si>
    <t>p.Ter278TyrextTer4</t>
  </si>
  <si>
    <t>MOGS</t>
  </si>
  <si>
    <t>c.2513G&gt;T</t>
  </si>
  <si>
    <t>p.Ter838LeuextTer54</t>
  </si>
  <si>
    <t>REEP1</t>
  </si>
  <si>
    <t>p.Ter285GlyextTer3</t>
  </si>
  <si>
    <t>c.717A&gt;C</t>
  </si>
  <si>
    <t>SNRNP200</t>
  </si>
  <si>
    <t>c.6410G&gt;C</t>
  </si>
  <si>
    <t>p.Ter2137SerextTer16</t>
  </si>
  <si>
    <t>CNNM4</t>
  </si>
  <si>
    <t>c.2326T&gt;C</t>
  </si>
  <si>
    <t>p.Ter776ArgextTer38</t>
  </si>
  <si>
    <t>RAB3GAP1</t>
  </si>
  <si>
    <t>c.2946A&gt;G</t>
  </si>
  <si>
    <t>p.Ter982TrpextTer3</t>
  </si>
  <si>
    <t>MBD5</t>
  </si>
  <si>
    <t>c.5182T&gt;A</t>
  </si>
  <si>
    <t>p.Ter1728LysextTer6</t>
  </si>
  <si>
    <t>TBR1</t>
  </si>
  <si>
    <t>c.2047T&gt;G</t>
  </si>
  <si>
    <t>p.Ter683GluextTer54</t>
  </si>
  <si>
    <t>LRP2</t>
  </si>
  <si>
    <t>c.13967A&gt;G</t>
  </si>
  <si>
    <t>p.Ter4656TrpextTer8</t>
  </si>
  <si>
    <t>PDE11A</t>
  </si>
  <si>
    <t>c.2800T&gt;C</t>
  </si>
  <si>
    <t>p.Ter934GlnextTer10</t>
  </si>
  <si>
    <t>TTN</t>
  </si>
  <si>
    <t>c.107974T&gt;C</t>
  </si>
  <si>
    <t>p.Ter35992GlnextTer27</t>
  </si>
  <si>
    <t>CERKL</t>
  </si>
  <si>
    <t>c.1598A&gt;T</t>
  </si>
  <si>
    <t>p.Ter533LeuextTer16</t>
  </si>
  <si>
    <t>CASP10</t>
  </si>
  <si>
    <t>p.Ter523GlnextTer8</t>
  </si>
  <si>
    <t>CPS1</t>
  </si>
  <si>
    <t>c.4501T&gt;G</t>
  </si>
  <si>
    <t>p.Ter1501GluextTer13</t>
  </si>
  <si>
    <t>SPAG16</t>
  </si>
  <si>
    <t>p.Ter632CysextTer15</t>
  </si>
  <si>
    <t>BARD1</t>
  </si>
  <si>
    <t>c.2334A&gt;G</t>
  </si>
  <si>
    <t>p.Ter778TrpextTer10</t>
  </si>
  <si>
    <t>c.2334A&gt;C</t>
  </si>
  <si>
    <t>p.Ter778CysextTer10</t>
  </si>
  <si>
    <t>c.2333G&gt;T</t>
  </si>
  <si>
    <t>p.Ter778LeuextTer10</t>
  </si>
  <si>
    <t>c.2333G&gt;C</t>
  </si>
  <si>
    <t>p.Ter778SerextTer10</t>
  </si>
  <si>
    <t>c.2332T&gt;C</t>
  </si>
  <si>
    <t>p.Ter778ArgextTer10</t>
  </si>
  <si>
    <t>EPHA4</t>
  </si>
  <si>
    <t>c.2960G&gt;C</t>
  </si>
  <si>
    <t>p.Ter987SerextTer5</t>
  </si>
  <si>
    <t>COL4A4</t>
  </si>
  <si>
    <t>c.5073G&gt;C</t>
  </si>
  <si>
    <t>p.Ter1691TyrextTer24</t>
  </si>
  <si>
    <t>DIS3L2</t>
  </si>
  <si>
    <t>c.2656T&gt;G</t>
  </si>
  <si>
    <t>p.Ter886GlyextTer23</t>
  </si>
  <si>
    <t>CHRND</t>
  </si>
  <si>
    <t>c.1552T&gt;G</t>
  </si>
  <si>
    <t>p.Ter518GluextTer13</t>
  </si>
  <si>
    <t>c.1553A&gt;G</t>
  </si>
  <si>
    <t>p.Ter518TrpextTer13</t>
  </si>
  <si>
    <t>c.1554G&gt;T</t>
  </si>
  <si>
    <t>p.Ter518TyrextTer13</t>
  </si>
  <si>
    <t>KCNJ13</t>
  </si>
  <si>
    <t>c.1081T&gt;C</t>
  </si>
  <si>
    <t>p.Ter361GlnextTer6</t>
  </si>
  <si>
    <t>TRNT1</t>
  </si>
  <si>
    <t>c.1305A&gt;C</t>
  </si>
  <si>
    <t>p.Ter435TyrextTer2</t>
  </si>
  <si>
    <t>RAF1</t>
  </si>
  <si>
    <t>c.1947G&gt;C</t>
  </si>
  <si>
    <t>p.Ter649TyrextTer42</t>
  </si>
  <si>
    <t>TMEM43</t>
  </si>
  <si>
    <t>c.1201T&gt;C</t>
  </si>
  <si>
    <t>p.Ter401ArgextTer11</t>
  </si>
  <si>
    <t>COLQ</t>
  </si>
  <si>
    <t>c.1366T&gt;C</t>
  </si>
  <si>
    <t>p.Ter456ArgextTer3</t>
  </si>
  <si>
    <t>GLB1</t>
  </si>
  <si>
    <t>c.2034A&gt;C</t>
  </si>
  <si>
    <t>p.Ter678CysextTer1</t>
  </si>
  <si>
    <t>c.2032T&gt;C</t>
  </si>
  <si>
    <t>p.Ter678ArgextTer1</t>
  </si>
  <si>
    <t>c.6047G&gt;T</t>
  </si>
  <si>
    <t>p.Ter2016LeuextTer10</t>
  </si>
  <si>
    <t>PTPN23</t>
  </si>
  <si>
    <t>c.4910G&gt;C</t>
  </si>
  <si>
    <t>p.Ter1637SerextTer77</t>
  </si>
  <si>
    <t>SLC25A20</t>
  </si>
  <si>
    <t>c.906A&gt;G</t>
  </si>
  <si>
    <t>p.Ter302TrpextTer2</t>
  </si>
  <si>
    <t>POC1A</t>
  </si>
  <si>
    <t>c.1222T&gt;C</t>
  </si>
  <si>
    <t>p.Ter408ArgextTer30</t>
  </si>
  <si>
    <t>BAP1</t>
  </si>
  <si>
    <t>c.2188T&gt;C</t>
  </si>
  <si>
    <t>p.Ter730ArgextTer205</t>
  </si>
  <si>
    <t>c.2188T&gt;A</t>
  </si>
  <si>
    <t>c.486G&gt;T</t>
  </si>
  <si>
    <t>p.Ter162TyrextTer17</t>
  </si>
  <si>
    <t>PRKCD</t>
  </si>
  <si>
    <t>p.Ter677LeuextTer83</t>
  </si>
  <si>
    <t>CACNA1D</t>
  </si>
  <si>
    <t>c.6484T&gt;C</t>
  </si>
  <si>
    <t>p.Ter2162GlnextTer24</t>
  </si>
  <si>
    <t>FLNB</t>
  </si>
  <si>
    <t>c.7809A&gt;T</t>
  </si>
  <si>
    <t>p.Ter2603TyrextTer38</t>
  </si>
  <si>
    <t>DNASE1L3</t>
  </si>
  <si>
    <t>c.918G&gt;T</t>
  </si>
  <si>
    <t>p.Ter306TyrextTer39</t>
  </si>
  <si>
    <t>LMOD3</t>
  </si>
  <si>
    <t>c.1681T&gt;C</t>
  </si>
  <si>
    <t>p.Ter561GlnextTer58</t>
  </si>
  <si>
    <t>GBE1</t>
  </si>
  <si>
    <t>c.2107T&gt;G</t>
  </si>
  <si>
    <t>p.Ter703GlyextTer25</t>
  </si>
  <si>
    <t>POGLUT1</t>
  </si>
  <si>
    <t>c.1177T&gt;C</t>
  </si>
  <si>
    <t>p.Ter393GlnextTer1</t>
  </si>
  <si>
    <t>GATA2</t>
  </si>
  <si>
    <t>c.1442A&gt;G</t>
  </si>
  <si>
    <t>p.Ter481TrpextTer19</t>
  </si>
  <si>
    <t>UBA5</t>
  </si>
  <si>
    <t>c.1214A&gt;T</t>
  </si>
  <si>
    <t>p.Ter405LeuextTer12</t>
  </si>
  <si>
    <t>SLCO2A1</t>
  </si>
  <si>
    <t>c.1931G&gt;C</t>
  </si>
  <si>
    <t>p.Ter644SerextTer59</t>
  </si>
  <si>
    <t>RBP1</t>
  </si>
  <si>
    <t>c.592T&gt;A</t>
  </si>
  <si>
    <t>p.Ter198ArgextTer25</t>
  </si>
  <si>
    <t>AGTR1</t>
  </si>
  <si>
    <t>c.1080A&gt;G</t>
  </si>
  <si>
    <t>p.Ter360TrpextTer9</t>
  </si>
  <si>
    <t>SLC7A14</t>
  </si>
  <si>
    <t>c.2316G&gt;C</t>
  </si>
  <si>
    <t>p.Ter772TyrextTer7</t>
  </si>
  <si>
    <t>PCYT1A</t>
  </si>
  <si>
    <t>c.1103A&gt;C</t>
  </si>
  <si>
    <t>p.Ter368SerextTer21</t>
  </si>
  <si>
    <t>CEP19</t>
  </si>
  <si>
    <t>c.490T&gt;G</t>
  </si>
  <si>
    <t>p.Ter164GlyextTer26</t>
  </si>
  <si>
    <t>PDE6B</t>
  </si>
  <si>
    <t>c.2563T&gt;A</t>
  </si>
  <si>
    <t>p.Ter855ArgextTer30</t>
  </si>
  <si>
    <t>c.2563T&gt;C</t>
  </si>
  <si>
    <t>c.2565A&gt;C</t>
  </si>
  <si>
    <t>p.Ter855CysextTer30</t>
  </si>
  <si>
    <t>LETM1</t>
  </si>
  <si>
    <t>c.2220G&gt;C</t>
  </si>
  <si>
    <t>p.Ter740TyrextTer26</t>
  </si>
  <si>
    <t>DOK7</t>
  </si>
  <si>
    <t>c.1513T&gt;C</t>
  </si>
  <si>
    <t>p.Ter505ArgextTer182</t>
  </si>
  <si>
    <t>p.Ter505TrpextTer182</t>
  </si>
  <si>
    <t>CC2D2A</t>
  </si>
  <si>
    <t>c.4863A&gt;T</t>
  </si>
  <si>
    <t>p.Ter1621TyrextTer17</t>
  </si>
  <si>
    <t>PROM1</t>
  </si>
  <si>
    <t>c.2596T&gt;G</t>
  </si>
  <si>
    <t>p.Ter866GlyextTer1</t>
  </si>
  <si>
    <t>RFC1</t>
  </si>
  <si>
    <t>c.3442T&gt;A</t>
  </si>
  <si>
    <t>p.Ter1148ArgextTer15</t>
  </si>
  <si>
    <t>KIT</t>
  </si>
  <si>
    <t>c.2930G&gt;C</t>
  </si>
  <si>
    <t>p.Ter977SerextTer12</t>
  </si>
  <si>
    <t>ANTXR2</t>
  </si>
  <si>
    <t>c.1465T&gt;C</t>
  </si>
  <si>
    <t>p.Ter489GlnextTer17</t>
  </si>
  <si>
    <t>MTTP</t>
  </si>
  <si>
    <t>c.2685A&gt;C</t>
  </si>
  <si>
    <t>p.Ter895CysextTer2</t>
  </si>
  <si>
    <t>CFI</t>
  </si>
  <si>
    <t>c.1750T&gt;C</t>
  </si>
  <si>
    <t>p.Ter584GlnextTer24</t>
  </si>
  <si>
    <t>EXOSC9</t>
  </si>
  <si>
    <t>c.1318T&gt;G</t>
  </si>
  <si>
    <t>p.Ter440GluextTer2</t>
  </si>
  <si>
    <t>BBS7</t>
  </si>
  <si>
    <t>c.2146T&gt;C</t>
  </si>
  <si>
    <t>p.Ter716ArgextTer15</t>
  </si>
  <si>
    <t>IL21</t>
  </si>
  <si>
    <t>c.487T&gt;C</t>
  </si>
  <si>
    <t>p.Ter163ArgextTer15</t>
  </si>
  <si>
    <t>PLK4</t>
  </si>
  <si>
    <t>c.2912G&gt;C</t>
  </si>
  <si>
    <t>p.Ter971SerextTer8</t>
  </si>
  <si>
    <t>MFSD8</t>
  </si>
  <si>
    <t>c.1557A&gt;C</t>
  </si>
  <si>
    <t>p.Ter519TyrextTer3</t>
  </si>
  <si>
    <t>SCLT1</t>
  </si>
  <si>
    <t>c.2066A&gt;T</t>
  </si>
  <si>
    <t>p.Ter689LeuextTer4</t>
  </si>
  <si>
    <t>RAB33B</t>
  </si>
  <si>
    <t>c.690A&gt;C</t>
  </si>
  <si>
    <t>p.Ter230TyrextTer12</t>
  </si>
  <si>
    <t>ETFDH</t>
  </si>
  <si>
    <t>c.1852T&gt;G</t>
  </si>
  <si>
    <t>p.Ter618GluextTer13</t>
  </si>
  <si>
    <t>TRAPPC11</t>
  </si>
  <si>
    <t>c.3400T&gt;C</t>
  </si>
  <si>
    <t>p.Ter1134ArgextTer23</t>
  </si>
  <si>
    <t>SDHA</t>
  </si>
  <si>
    <t>c.1995A&gt;G</t>
  </si>
  <si>
    <t>p.Ter665TrpextTer1</t>
  </si>
  <si>
    <t>CCT5</t>
  </si>
  <si>
    <t>c.1624T&gt;G</t>
  </si>
  <si>
    <t>p.Ter542GlyextTer3</t>
  </si>
  <si>
    <t>AMACR</t>
  </si>
  <si>
    <t>c.1149A&gt;C</t>
  </si>
  <si>
    <t>p.Ter383TyrextTer8</t>
  </si>
  <si>
    <t>NIPBL</t>
  </si>
  <si>
    <t>c.8414A&gt;C</t>
  </si>
  <si>
    <t>p.Ter2805SerextTer1</t>
  </si>
  <si>
    <t>CPLANE1</t>
  </si>
  <si>
    <t>c.9754T&gt;G</t>
  </si>
  <si>
    <t>p.Ter3252GluextTer22</t>
  </si>
  <si>
    <t>IL6ST</t>
  </si>
  <si>
    <t>c.2755T&gt;A</t>
  </si>
  <si>
    <t>p.Ter919ArgextTer19</t>
  </si>
  <si>
    <t>ZSWIM6</t>
  </si>
  <si>
    <t>c.3646T&gt;G</t>
  </si>
  <si>
    <t>p.Ter1216GlyextTer1</t>
  </si>
  <si>
    <t>SMN1</t>
  </si>
  <si>
    <t>c.883T&gt;G</t>
  </si>
  <si>
    <t>p.Ter295GluextTer6</t>
  </si>
  <si>
    <t>ARSB</t>
  </si>
  <si>
    <t>c.1600T&gt;C</t>
  </si>
  <si>
    <t>p.Ter534GlnextTer50</t>
  </si>
  <si>
    <t>MSH3</t>
  </si>
  <si>
    <t>c.3414A&gt;C</t>
  </si>
  <si>
    <t>p.Ter1138TyrextTer13</t>
  </si>
  <si>
    <t>SKIC3</t>
  </si>
  <si>
    <t>c.4695A&gt;C</t>
  </si>
  <si>
    <t>p.Ter1565TyrextTer6</t>
  </si>
  <si>
    <t>SLC25A46</t>
  </si>
  <si>
    <t>c.1256G&gt;C</t>
  </si>
  <si>
    <t>p.Ter419SerextTer8</t>
  </si>
  <si>
    <t>c.1257A&gt;G</t>
  </si>
  <si>
    <t>p.Ter419TrpextTer8</t>
  </si>
  <si>
    <t>LOX</t>
  </si>
  <si>
    <t>c.1254G&gt;C</t>
  </si>
  <si>
    <t>p.Ter418TyrextTer16</t>
  </si>
  <si>
    <t>MEGF10</t>
  </si>
  <si>
    <t>c.3421T&gt;A</t>
  </si>
  <si>
    <t>p.Ter1141ArgextTer7</t>
  </si>
  <si>
    <t>FBN2</t>
  </si>
  <si>
    <t>c.8737T&gt;G</t>
  </si>
  <si>
    <t>p.Ter2913GluextTer45</t>
  </si>
  <si>
    <t>SLC22A5</t>
  </si>
  <si>
    <t>c.1674A&gt;C</t>
  </si>
  <si>
    <t>p.Ter558TyrextTer5</t>
  </si>
  <si>
    <t>MYOT</t>
  </si>
  <si>
    <t>c.1497A&gt;T</t>
  </si>
  <si>
    <t>p.Ter499TyrextTer1</t>
  </si>
  <si>
    <t>DIAPH1</t>
  </si>
  <si>
    <t>c.3818A&gt;T</t>
  </si>
  <si>
    <t>p.Ter1273LeuextTer39</t>
  </si>
  <si>
    <t>c.3818A&gt;C</t>
  </si>
  <si>
    <t>p.Ter1273SerextTer39</t>
  </si>
  <si>
    <t>SLC26A2</t>
  </si>
  <si>
    <t>c.2218T&gt;A</t>
  </si>
  <si>
    <t>p.Ter740LysextTer4</t>
  </si>
  <si>
    <t>ITK</t>
  </si>
  <si>
    <t>c.1861T&gt;C</t>
  </si>
  <si>
    <t>p.Ter621GlnextTer1</t>
  </si>
  <si>
    <t>GABRA1</t>
  </si>
  <si>
    <t>c.1371G&gt;T</t>
  </si>
  <si>
    <t>p.Ter457TyrextTer83</t>
  </si>
  <si>
    <t>NHP2</t>
  </si>
  <si>
    <t>c.460T&gt;G</t>
  </si>
  <si>
    <t>p.Ter154GlyextTer51</t>
  </si>
  <si>
    <t>ALDH5A1</t>
  </si>
  <si>
    <t>c.1606T&gt;C</t>
  </si>
  <si>
    <t>p.Ter536GlnextTer6</t>
  </si>
  <si>
    <t>c.1607A&gt;T</t>
  </si>
  <si>
    <t>p.Ter536LeuextTer6</t>
  </si>
  <si>
    <t>c.1608G&gt;C</t>
  </si>
  <si>
    <t>p.Ter536TyrextTer6</t>
  </si>
  <si>
    <t>NEU1</t>
  </si>
  <si>
    <t>c.1247G&gt;C</t>
  </si>
  <si>
    <t>p.Ter416SerextTer29</t>
  </si>
  <si>
    <t>COL11A2</t>
  </si>
  <si>
    <t>c.5210A&gt;G</t>
  </si>
  <si>
    <t>p.Ter1737TrpextTer79</t>
  </si>
  <si>
    <t>TAPBP</t>
  </si>
  <si>
    <t>c.1345T&gt;G</t>
  </si>
  <si>
    <t>p.Ter449GlyextTer19</t>
  </si>
  <si>
    <t>PKHD1</t>
  </si>
  <si>
    <t>c.12225A&gt;T</t>
  </si>
  <si>
    <t>p.Ter4075CysextTer25</t>
  </si>
  <si>
    <t>EYS</t>
  </si>
  <si>
    <t>c.9433T&gt;G</t>
  </si>
  <si>
    <t>p.Ter3145GluextTer12</t>
  </si>
  <si>
    <t>MTO1</t>
  </si>
  <si>
    <t>p.Ter693GlnextTer12</t>
  </si>
  <si>
    <t>RIPPLY2</t>
  </si>
  <si>
    <t>c.387A&gt;T</t>
  </si>
  <si>
    <t>p.Ter129TyrextTer3</t>
  </si>
  <si>
    <t>ZBTB24</t>
  </si>
  <si>
    <t>c.2094A&gt;G</t>
  </si>
  <si>
    <t>p.Ter698TrpextTer14</t>
  </si>
  <si>
    <t>NUS1</t>
  </si>
  <si>
    <t>c.881A&gt;G</t>
  </si>
  <si>
    <t>p.Ter294TrpextTer6</t>
  </si>
  <si>
    <t>PLN</t>
  </si>
  <si>
    <t>c.157T&gt;G</t>
  </si>
  <si>
    <t>p.Ter53GlyextTer29</t>
  </si>
  <si>
    <t>GJA1</t>
  </si>
  <si>
    <t>c.1147T&gt;C</t>
  </si>
  <si>
    <t>p.Ter383GlnextTer4</t>
  </si>
  <si>
    <t>p.Ter730GlnextTer16</t>
  </si>
  <si>
    <t>ENPP1</t>
  </si>
  <si>
    <t>c.2778A&gt;G</t>
  </si>
  <si>
    <t>p.Ter926TrpextTer9</t>
  </si>
  <si>
    <t>PEX7</t>
  </si>
  <si>
    <t>c.970T&gt;C</t>
  </si>
  <si>
    <t>p.Ter324ArgextTer13</t>
  </si>
  <si>
    <t>c.970T&gt;G</t>
  </si>
  <si>
    <t>p.Ter324GlyextTer13</t>
  </si>
  <si>
    <t>c.971G&gt;C</t>
  </si>
  <si>
    <t>p.Ter324SerextTer13</t>
  </si>
  <si>
    <t>PEX3</t>
  </si>
  <si>
    <t>c.1121G&gt;T</t>
  </si>
  <si>
    <t>p.Ter374LeuextTer15</t>
  </si>
  <si>
    <t>STX11</t>
  </si>
  <si>
    <t>c.863A&gt;G</t>
  </si>
  <si>
    <t>p.Ter288TrpextTer41</t>
  </si>
  <si>
    <t>PMS2</t>
  </si>
  <si>
    <t>p.Ter863TrpextTer2</t>
  </si>
  <si>
    <t>c.2588G&gt;T</t>
  </si>
  <si>
    <t>p.Ter863LeuextTer2</t>
  </si>
  <si>
    <t>c.2587T&gt;G</t>
  </si>
  <si>
    <t>p.Ter863GlyextTer2</t>
  </si>
  <si>
    <t>c.2587T&gt;C</t>
  </si>
  <si>
    <t>p.Ter863ArgextTer2</t>
  </si>
  <si>
    <t>TWIST1</t>
  </si>
  <si>
    <t>c.607T&gt;C</t>
  </si>
  <si>
    <t>p.Ter203GlnextTer14</t>
  </si>
  <si>
    <t>CYCS</t>
  </si>
  <si>
    <t>c.317A&gt;C</t>
  </si>
  <si>
    <t>p.Ter106SerextTer1</t>
  </si>
  <si>
    <t>GARS1</t>
  </si>
  <si>
    <t>p.Ter740ArgextTer4</t>
  </si>
  <si>
    <t>c.2220A&gt;C</t>
  </si>
  <si>
    <t>p.Ter740CysextTer4</t>
  </si>
  <si>
    <t>CCM2</t>
  </si>
  <si>
    <t>c.1333T&gt;G</t>
  </si>
  <si>
    <t>p.Ter445GlyextTer16</t>
  </si>
  <si>
    <t>POR</t>
  </si>
  <si>
    <t>c.2032T&gt;G</t>
  </si>
  <si>
    <t>p.Ter678GluextTer14</t>
  </si>
  <si>
    <t>CACNA2D1</t>
  </si>
  <si>
    <t>c.3274T&gt;C</t>
  </si>
  <si>
    <t>p.Ter1092ArgextTer25</t>
  </si>
  <si>
    <t>ABCB4</t>
  </si>
  <si>
    <t>c.3839G&gt;C</t>
  </si>
  <si>
    <t>p.Ter1280SerextTer19</t>
  </si>
  <si>
    <t>CYP51A1</t>
  </si>
  <si>
    <t>c.1529G&gt;T</t>
  </si>
  <si>
    <t>p.Ter510LeuextTer30</t>
  </si>
  <si>
    <t>SLC25A13</t>
  </si>
  <si>
    <t>c.2026T&gt;C</t>
  </si>
  <si>
    <t>p.Ter676GlnextTer16</t>
  </si>
  <si>
    <t>ARPC1B</t>
  </si>
  <si>
    <t>c.1117T&gt;A</t>
  </si>
  <si>
    <t>p.Ter373ArgextTer10</t>
  </si>
  <si>
    <t>AP4M1</t>
  </si>
  <si>
    <t>c.1360T&gt;C</t>
  </si>
  <si>
    <t>p.Ter454ArgextTer84</t>
  </si>
  <si>
    <t>RELN</t>
  </si>
  <si>
    <t>c.10381T&gt;C</t>
  </si>
  <si>
    <t>p.Ter3461ArgextTer56</t>
  </si>
  <si>
    <t>PUS7</t>
  </si>
  <si>
    <t>c.1984T&gt;C</t>
  </si>
  <si>
    <t>p.Ter662ArgextTer36</t>
  </si>
  <si>
    <t>DLD</t>
  </si>
  <si>
    <t>c.1528T&gt;C</t>
  </si>
  <si>
    <t>p.Ter510ArgextTer17</t>
  </si>
  <si>
    <t>CAV1</t>
  </si>
  <si>
    <t>c.535T&gt;C</t>
  </si>
  <si>
    <t>p.Ter179GlnextTer6</t>
  </si>
  <si>
    <t>IMPDH1</t>
  </si>
  <si>
    <t>c.1800A&gt;G</t>
  </si>
  <si>
    <t>p.Ter600TrpextTer25</t>
  </si>
  <si>
    <t>CPA1</t>
  </si>
  <si>
    <t>c.1258T&gt;C</t>
  </si>
  <si>
    <t>p.Ter420ArgextTer22</t>
  </si>
  <si>
    <t>BRAF</t>
  </si>
  <si>
    <t>c.2301A&gt;G</t>
  </si>
  <si>
    <t>p.Ter767TrpextTer3</t>
  </si>
  <si>
    <t>AGK</t>
  </si>
  <si>
    <t>c.1269A&gt;G</t>
  </si>
  <si>
    <t>p.Ter423TrpextTer12</t>
  </si>
  <si>
    <t>PRKAG2</t>
  </si>
  <si>
    <t>c.1708T&gt;G</t>
  </si>
  <si>
    <t>p.Ter570GlyextTer3</t>
  </si>
  <si>
    <t>DNAJB6</t>
  </si>
  <si>
    <t>c.980A&gt;G</t>
  </si>
  <si>
    <t>p.Ter327TrpextTer123</t>
  </si>
  <si>
    <t>CLN8</t>
  </si>
  <si>
    <t>c.861G&gt;C</t>
  </si>
  <si>
    <t>p.Ter287TyrextTer26</t>
  </si>
  <si>
    <t>RP1L1</t>
  </si>
  <si>
    <t>c.7203G&gt;C</t>
  </si>
  <si>
    <t>p.Ter2401TyrextTer5</t>
  </si>
  <si>
    <t>SFTPC</t>
  </si>
  <si>
    <t>c.574T&gt;C</t>
  </si>
  <si>
    <t>p.Ter192GlnextTer70</t>
  </si>
  <si>
    <t>KAT6A</t>
  </si>
  <si>
    <t>c.6013T&gt;A</t>
  </si>
  <si>
    <t>p.Ter2005ArgextTer3</t>
  </si>
  <si>
    <t>IKBKB</t>
  </si>
  <si>
    <t>p.Ter757ArgextTer25</t>
  </si>
  <si>
    <t>HGSNAT</t>
  </si>
  <si>
    <t>c.1907G&gt;T</t>
  </si>
  <si>
    <t>p.Ter636LeuextTer12</t>
  </si>
  <si>
    <t>TTPA</t>
  </si>
  <si>
    <t>c.837A&gt;G</t>
  </si>
  <si>
    <t>p.Ter279TrpextTer11</t>
  </si>
  <si>
    <t>ARFGEF1</t>
  </si>
  <si>
    <t>c.5549G&gt;T</t>
  </si>
  <si>
    <t>p.Ter1850LeuextTer26</t>
  </si>
  <si>
    <t>TMEM70</t>
  </si>
  <si>
    <t>c.782G&gt;C</t>
  </si>
  <si>
    <t>p.Ter261SerextTer17</t>
  </si>
  <si>
    <t>PEX2</t>
  </si>
  <si>
    <t>c.916T&gt;C</t>
  </si>
  <si>
    <t>p.Ter306GlnextTer15</t>
  </si>
  <si>
    <t>LRRCC1</t>
  </si>
  <si>
    <t>c.3099A&gt;G</t>
  </si>
  <si>
    <t>p.Ter1033TrpextTer3</t>
  </si>
  <si>
    <t>NBN</t>
  </si>
  <si>
    <t>c.2263T&gt;C</t>
  </si>
  <si>
    <t>p.Ter755GlnextTer13</t>
  </si>
  <si>
    <t>PDP1</t>
  </si>
  <si>
    <t>c.1614G&gt;C</t>
  </si>
  <si>
    <t>p.Ter538TyrextTer1</t>
  </si>
  <si>
    <t>VPS13B</t>
  </si>
  <si>
    <t>c.11994A&gt;C</t>
  </si>
  <si>
    <t>p.Ter3998CysextTer13</t>
  </si>
  <si>
    <t>EFR3A</t>
  </si>
  <si>
    <t>c.2466A&gt;C</t>
  </si>
  <si>
    <t>p.Ter822CysextTer9</t>
  </si>
  <si>
    <t>SMARCA2</t>
  </si>
  <si>
    <t>c.4772G&gt;T</t>
  </si>
  <si>
    <t>p.Ter1591LeuextTer28</t>
  </si>
  <si>
    <t>KCNV2</t>
  </si>
  <si>
    <t>c.1636T&gt;G</t>
  </si>
  <si>
    <t>p.Ter546GluextTer60</t>
  </si>
  <si>
    <t>c.1637A&gt;C</t>
  </si>
  <si>
    <t>p.Ter546SerextTer60</t>
  </si>
  <si>
    <t>c.1638G&gt;C</t>
  </si>
  <si>
    <t>p.Ter546TyrextTer60</t>
  </si>
  <si>
    <t>CDKN2A</t>
  </si>
  <si>
    <t>c.471A&gt;C</t>
  </si>
  <si>
    <t>p.Ter157CysextTer13</t>
  </si>
  <si>
    <t>c.470G&gt;T</t>
  </si>
  <si>
    <t>p.Ter157LeuextTer13</t>
  </si>
  <si>
    <t>PLAA</t>
  </si>
  <si>
    <t>c.2387A&gt;T</t>
  </si>
  <si>
    <t>p.Ter796LeuextTer11</t>
  </si>
  <si>
    <t>IFT74</t>
  </si>
  <si>
    <t>c.1801T&gt;A</t>
  </si>
  <si>
    <t>p.Ter601ArgextTer2</t>
  </si>
  <si>
    <t>RIGI</t>
  </si>
  <si>
    <t>p.Ter926TrpextTer33</t>
  </si>
  <si>
    <t>c.2776T&gt;C</t>
  </si>
  <si>
    <t>p.Ter926ArgextTer33</t>
  </si>
  <si>
    <t>TOPORS</t>
  </si>
  <si>
    <t>c.3136T&gt;A</t>
  </si>
  <si>
    <t>p.Ter1046LysextTer13</t>
  </si>
  <si>
    <t>GRHPR</t>
  </si>
  <si>
    <t>c.986A&gt;G</t>
  </si>
  <si>
    <t>p.Ter329TrpextTer23</t>
  </si>
  <si>
    <t>PSAT1</t>
  </si>
  <si>
    <t>c.1111T&gt;C</t>
  </si>
  <si>
    <t>p.Ter371ArgextTer11</t>
  </si>
  <si>
    <t>SPTLC1</t>
  </si>
  <si>
    <t>c.1422G&gt;C</t>
  </si>
  <si>
    <t>p.Ter474TyrextTer27</t>
  </si>
  <si>
    <t>PTCH1</t>
  </si>
  <si>
    <t>c.4342T&gt;C</t>
  </si>
  <si>
    <t>p.Ter1448ArgextTer2</t>
  </si>
  <si>
    <t>GALNT12</t>
  </si>
  <si>
    <t>c.1744T&gt;C</t>
  </si>
  <si>
    <t>p.Ter582ArgextTer24</t>
  </si>
  <si>
    <t>c.1745G&gt;T</t>
  </si>
  <si>
    <t>p.Ter582LeuextTer24</t>
  </si>
  <si>
    <t>MUSK</t>
  </si>
  <si>
    <t>c.2608T&gt;C</t>
  </si>
  <si>
    <t>p.Ter870GlnextTer2</t>
  </si>
  <si>
    <t>WHRN</t>
  </si>
  <si>
    <t>c.2722T&gt;C</t>
  </si>
  <si>
    <t>p.Ter908GlnextTer76</t>
  </si>
  <si>
    <t>TRIM32</t>
  </si>
  <si>
    <t>c.1960T&gt;C</t>
  </si>
  <si>
    <t>p.Ter654GlnextTer18</t>
  </si>
  <si>
    <t>DOLK</t>
  </si>
  <si>
    <t>c.1616A&gt;G</t>
  </si>
  <si>
    <t>p.Ter539TrpextTer28</t>
  </si>
  <si>
    <t>POMT1</t>
  </si>
  <si>
    <t>c.2178G&gt;C</t>
  </si>
  <si>
    <t>p.Ter726TyrextTer24</t>
  </si>
  <si>
    <t>SURF1</t>
  </si>
  <si>
    <t>c.903A&gt;T</t>
  </si>
  <si>
    <t>p.Ter301CysextTer5</t>
  </si>
  <si>
    <t>c.903A&gt;G</t>
  </si>
  <si>
    <t>p.Ter301TrpextTer5</t>
  </si>
  <si>
    <t>KCNT1</t>
  </si>
  <si>
    <t>c.3708A&gt;C</t>
  </si>
  <si>
    <t>p.Ter1236CysextTer30</t>
  </si>
  <si>
    <t>AGPAT2</t>
  </si>
  <si>
    <t>c.835T&gt;C</t>
  </si>
  <si>
    <t>p.Ter279GlnextTer87</t>
  </si>
  <si>
    <t>GRIN1</t>
  </si>
  <si>
    <t>c.2815T&gt;C</t>
  </si>
  <si>
    <t>p.Ter939ArgextTer71</t>
  </si>
  <si>
    <t>IL2RA</t>
  </si>
  <si>
    <t>c.818A&gt;C</t>
  </si>
  <si>
    <t>p.Ter273SerextTer10</t>
  </si>
  <si>
    <t>NEBL</t>
  </si>
  <si>
    <t>c.3043T&gt;C</t>
  </si>
  <si>
    <t>p.Ter1015GlnextTer7</t>
  </si>
  <si>
    <t>PTF1A</t>
  </si>
  <si>
    <t>c.987A&gt;G</t>
  </si>
  <si>
    <t>p.Ter329TrpextTer19</t>
  </si>
  <si>
    <t>MYO3A</t>
  </si>
  <si>
    <t>c.4849T&gt;C</t>
  </si>
  <si>
    <t>p.Ter1617GlnextTer106</t>
  </si>
  <si>
    <t>MAP3K8</t>
  </si>
  <si>
    <t>c.1402T&gt;C</t>
  </si>
  <si>
    <t>p.Ter468ArgextTer7</t>
  </si>
  <si>
    <t>EGR2</t>
  </si>
  <si>
    <t>c.1430G&gt;C</t>
  </si>
  <si>
    <t>p.Ter477SerextTer63</t>
  </si>
  <si>
    <t>JMJD1C</t>
  </si>
  <si>
    <t>c.7621T&gt;G</t>
  </si>
  <si>
    <t>p.Ter2541GluextTer2</t>
  </si>
  <si>
    <t>CTNNA3</t>
  </si>
  <si>
    <t>c.2688A&gt;G</t>
  </si>
  <si>
    <t>p.Ter896TrpextTer39</t>
  </si>
  <si>
    <t>c.2686T&gt;C</t>
  </si>
  <si>
    <t>p.Ter896ArgextTer39</t>
  </si>
  <si>
    <t>SLC29A3</t>
  </si>
  <si>
    <t>c.1427A&gt;G</t>
  </si>
  <si>
    <t>p.Ter476TrpextTer30</t>
  </si>
  <si>
    <t>KAT6B</t>
  </si>
  <si>
    <t>c.6221A&gt;G</t>
  </si>
  <si>
    <t>p.Ter2074TrpextTer16</t>
  </si>
  <si>
    <t>POLR3A</t>
  </si>
  <si>
    <t>c.4171T&gt;C</t>
  </si>
  <si>
    <t>p.Ter1391GlnextTer9</t>
  </si>
  <si>
    <t>FAS</t>
  </si>
  <si>
    <t>c.1008G&gt;C</t>
  </si>
  <si>
    <t>p.Ter336TyrextTer9</t>
  </si>
  <si>
    <t>BLNK</t>
  </si>
  <si>
    <t>c.1369T&gt;C</t>
  </si>
  <si>
    <t>p.Ter457GlnextTer32</t>
  </si>
  <si>
    <t>ZFYVE27</t>
  </si>
  <si>
    <t>c.1236A&gt;G</t>
  </si>
  <si>
    <t>p.Ter412TrpextTer40</t>
  </si>
  <si>
    <t>HPS6</t>
  </si>
  <si>
    <t>SUFU</t>
  </si>
  <si>
    <t>c.1453T&gt;G</t>
  </si>
  <si>
    <t>p.Ter485GluextTer36</t>
  </si>
  <si>
    <t>c.1454A&gt;G</t>
  </si>
  <si>
    <t>p.Ter485TrpextTer36</t>
  </si>
  <si>
    <t>STN1</t>
  </si>
  <si>
    <t>c.1107A&gt;G</t>
  </si>
  <si>
    <t>p.Ter369TrpextTer21</t>
  </si>
  <si>
    <t>SHOC2</t>
  </si>
  <si>
    <t>c.1749A&gt;C</t>
  </si>
  <si>
    <t>p.Ter583CysextTer16</t>
  </si>
  <si>
    <t>OAT</t>
  </si>
  <si>
    <t>c.1320A&gt;G</t>
  </si>
  <si>
    <t>p.Ter440TrpextTer2</t>
  </si>
  <si>
    <t>PNPLA2</t>
  </si>
  <si>
    <t>c.1513T&gt;A</t>
  </si>
  <si>
    <t>p.Ter505ArgextTer21</t>
  </si>
  <si>
    <t>STIM1</t>
  </si>
  <si>
    <t>c.2149T&gt;C</t>
  </si>
  <si>
    <t>p.Ter717GlnextTer27</t>
  </si>
  <si>
    <t>ILK</t>
  </si>
  <si>
    <t>c.1357T&gt;C</t>
  </si>
  <si>
    <t>p.Ter453GlnextTer7</t>
  </si>
  <si>
    <t>TPP1</t>
  </si>
  <si>
    <t>c.1690T&gt;C</t>
  </si>
  <si>
    <t>p.Ter564ArgextTer29</t>
  </si>
  <si>
    <t>TUB</t>
  </si>
  <si>
    <t>c.1519T&gt;G</t>
  </si>
  <si>
    <t>p.Ter507GluextTer91</t>
  </si>
  <si>
    <t>CSRP3</t>
  </si>
  <si>
    <t>c.583T&gt;C</t>
  </si>
  <si>
    <t>p.Ter195ArgextTer33</t>
  </si>
  <si>
    <t>c.583T&gt;A</t>
  </si>
  <si>
    <t>ANO5</t>
  </si>
  <si>
    <t>c.2740T&gt;C</t>
  </si>
  <si>
    <t>p.Ter914GlnextTer3</t>
  </si>
  <si>
    <t>c.2741A&gt;C</t>
  </si>
  <si>
    <t>p.Ter914SerextTer3</t>
  </si>
  <si>
    <t>c.2742A&gt;T</t>
  </si>
  <si>
    <t>p.Ter914TyrextTer3</t>
  </si>
  <si>
    <t>FANCF</t>
  </si>
  <si>
    <t>c.1123T&gt;C</t>
  </si>
  <si>
    <t>p.Ter375GlnextTer33</t>
  </si>
  <si>
    <t>ANO3</t>
  </si>
  <si>
    <t>c.2945A&gt;G</t>
  </si>
  <si>
    <t>p.Ter982TrpextTer7</t>
  </si>
  <si>
    <t>EXT2</t>
  </si>
  <si>
    <t>c.2155T&gt;G</t>
  </si>
  <si>
    <t>p.Ter719GlyextTer8</t>
  </si>
  <si>
    <t>MADD</t>
  </si>
  <si>
    <t>c.4952G&gt;T</t>
  </si>
  <si>
    <t>p.Ter1651LeuextTer27</t>
  </si>
  <si>
    <t>ASRGL1</t>
  </si>
  <si>
    <t>c.926A&gt;C</t>
  </si>
  <si>
    <t>p.Ter309SerextTer10</t>
  </si>
  <si>
    <t>ROM1</t>
  </si>
  <si>
    <t>c.1054T&gt;G</t>
  </si>
  <si>
    <t>p.Ter352GluextTer31</t>
  </si>
  <si>
    <t>B3GAT3</t>
  </si>
  <si>
    <t>c.1006T&gt;G</t>
  </si>
  <si>
    <t>p.Ter336GlyextTer56</t>
  </si>
  <si>
    <t>PYGM</t>
  </si>
  <si>
    <t>c.2527T&gt;A</t>
  </si>
  <si>
    <t>p.Ter843ArgextTer54</t>
  </si>
  <si>
    <t>RNASEH2C</t>
  </si>
  <si>
    <t>c.495A&gt;G</t>
  </si>
  <si>
    <t>p.Ter165TrpextTer135</t>
  </si>
  <si>
    <t>p.Ter165CysextTer135</t>
  </si>
  <si>
    <t>GAL3ST3</t>
  </si>
  <si>
    <t>c.1296A&gt;G</t>
  </si>
  <si>
    <t>p.Ter432TrpextTer37</t>
  </si>
  <si>
    <t>PACS1</t>
  </si>
  <si>
    <t>c.2892A&gt;C</t>
  </si>
  <si>
    <t>p.Ter964CysextTer96</t>
  </si>
  <si>
    <t>CLPB</t>
  </si>
  <si>
    <t>c.2033A&gt;G</t>
  </si>
  <si>
    <t>p.Ter678TrpextTer71</t>
  </si>
  <si>
    <t>KCNE3</t>
  </si>
  <si>
    <t>c.310T&gt;C</t>
  </si>
  <si>
    <t>p.Ter104GlnextTer62</t>
  </si>
  <si>
    <t>CAPN5</t>
  </si>
  <si>
    <t>c.1921T&gt;C</t>
  </si>
  <si>
    <t>p.Ter641ArgextTer71</t>
  </si>
  <si>
    <t>c.1923A&gt;T</t>
  </si>
  <si>
    <t>p.Ter641CysextTer71</t>
  </si>
  <si>
    <t>TRPC6</t>
  </si>
  <si>
    <t>c.2794T&gt;A</t>
  </si>
  <si>
    <t>p.Ter932LysextTer51</t>
  </si>
  <si>
    <t>DYNC2H1</t>
  </si>
  <si>
    <t>c.12924G&gt;C</t>
  </si>
  <si>
    <t>p.Ter4308TyrextTer29</t>
  </si>
  <si>
    <t>ATM</t>
  </si>
  <si>
    <t>c.9171A&gt;T</t>
  </si>
  <si>
    <t>p.Ter3057CysextTer29</t>
  </si>
  <si>
    <t>SDHD</t>
  </si>
  <si>
    <t>c.478T&gt;A</t>
  </si>
  <si>
    <t>p.Ter160ArgextTer3</t>
  </si>
  <si>
    <t>c.478T&gt;G</t>
  </si>
  <si>
    <t>p.Ter160GlyextTer3</t>
  </si>
  <si>
    <t>c.479G&gt;C</t>
  </si>
  <si>
    <t>p.Ter160SerextTer3</t>
  </si>
  <si>
    <t>c.480A&gt;G</t>
  </si>
  <si>
    <t>p.Ter160TrpextTer3</t>
  </si>
  <si>
    <t>c.480A&gt;T</t>
  </si>
  <si>
    <t>p.Ter160CysextTer3</t>
  </si>
  <si>
    <t>PTS</t>
  </si>
  <si>
    <t>c.438G&gt;C</t>
  </si>
  <si>
    <t>p.Ter146TyrextTer70</t>
  </si>
  <si>
    <t>SCN4B</t>
  </si>
  <si>
    <t>c.686G&gt;C</t>
  </si>
  <si>
    <t>p.Ter229SerextTer25</t>
  </si>
  <si>
    <t>HMBS</t>
  </si>
  <si>
    <t>c.1084T&gt;G</t>
  </si>
  <si>
    <t>p.Ter362GluextTer31</t>
  </si>
  <si>
    <t>MFRP</t>
  </si>
  <si>
    <t>c.1738T&gt;C</t>
  </si>
  <si>
    <t>p.Ter580ArgextTer2</t>
  </si>
  <si>
    <t>TBRG1</t>
  </si>
  <si>
    <t>c.1234T&gt;C</t>
  </si>
  <si>
    <t>p.Ter412ArgextTer14</t>
  </si>
  <si>
    <t>WNK1</t>
  </si>
  <si>
    <t>c.7147T&gt;A</t>
  </si>
  <si>
    <t>p.Ter2383LysextTer2</t>
  </si>
  <si>
    <t>c.7147T&gt;C</t>
  </si>
  <si>
    <t>p.Ter2383GlnextTer2</t>
  </si>
  <si>
    <t>NDUFA9</t>
  </si>
  <si>
    <t>p.Ter378LysextTer27</t>
  </si>
  <si>
    <t>VWF</t>
  </si>
  <si>
    <t>c.8440T&gt;G</t>
  </si>
  <si>
    <t>p.Ter2814GlyextTer38</t>
  </si>
  <si>
    <t>AICDA</t>
  </si>
  <si>
    <t>c.595T&gt;A</t>
  </si>
  <si>
    <t>p.Ter199ArgextTer1</t>
  </si>
  <si>
    <t>CDKN1B</t>
  </si>
  <si>
    <t>c.596A&gt;C</t>
  </si>
  <si>
    <t>p.Ter199SerextTer60</t>
  </si>
  <si>
    <t>c.597A&gt;T</t>
  </si>
  <si>
    <t>p.Ter199TyrextTer60</t>
  </si>
  <si>
    <t>MGP</t>
  </si>
  <si>
    <t>p.Ter104ArgextTer2</t>
  </si>
  <si>
    <t>SOX5</t>
  </si>
  <si>
    <t>c.2292A&gt;G</t>
  </si>
  <si>
    <t>p.Ter764TrpextTer1</t>
  </si>
  <si>
    <t>COL2A1</t>
  </si>
  <si>
    <t>c.4464A&gt;T</t>
  </si>
  <si>
    <t>p.Ter1488TyrextTer34</t>
  </si>
  <si>
    <t>c.4463A&gt;C</t>
  </si>
  <si>
    <t>p.Ter1488SerextTer34</t>
  </si>
  <si>
    <t>c.4462T&gt;G</t>
  </si>
  <si>
    <t>p.Ter1488GluextTer34</t>
  </si>
  <si>
    <t>c.4462T&gt;C</t>
  </si>
  <si>
    <t>p.Ter1488GlnextTer34</t>
  </si>
  <si>
    <t>c.4462T&gt;A</t>
  </si>
  <si>
    <t>p.Ter1488LysextTer34</t>
  </si>
  <si>
    <t>KIF5A</t>
  </si>
  <si>
    <t>c.3097T&gt;C</t>
  </si>
  <si>
    <t>p.Ter1033GlnextTer46</t>
  </si>
  <si>
    <t>CDK4</t>
  </si>
  <si>
    <t>c.911G&gt;T</t>
  </si>
  <si>
    <t>p.Ter304LeuextTer46</t>
  </si>
  <si>
    <t>c.910T&gt;A</t>
  </si>
  <si>
    <t>p.Ter304ArgextTer46</t>
  </si>
  <si>
    <t>RXYLT1</t>
  </si>
  <si>
    <t>c.1332A&gt;C</t>
  </si>
  <si>
    <t>p.Ter444TyrextTer4</t>
  </si>
  <si>
    <t>GNS</t>
  </si>
  <si>
    <t>c.1658A&gt;G</t>
  </si>
  <si>
    <t>p.Ter553TrpextTer16</t>
  </si>
  <si>
    <t>LRRC10</t>
  </si>
  <si>
    <t>c.832T&gt;C</t>
  </si>
  <si>
    <t>p.Ter278ArgextTer40</t>
  </si>
  <si>
    <t>PPP1R12A</t>
  </si>
  <si>
    <t>c.3092A&gt;T</t>
  </si>
  <si>
    <t>p.Ter1031LeuextTer71</t>
  </si>
  <si>
    <t>MYBPC1</t>
  </si>
  <si>
    <t>c.3514T&gt;G</t>
  </si>
  <si>
    <t>p.Ter1172GlyextTer6</t>
  </si>
  <si>
    <t>TRPV4</t>
  </si>
  <si>
    <t>c.2615A&gt;G</t>
  </si>
  <si>
    <t>p.Ter872TrpextTer102</t>
  </si>
  <si>
    <t>P2RX2</t>
  </si>
  <si>
    <t>c.1414T&gt;C</t>
  </si>
  <si>
    <t>p.Ter472ArgextTer92</t>
  </si>
  <si>
    <t>BRCA2</t>
  </si>
  <si>
    <t>c.10255T&gt;G</t>
  </si>
  <si>
    <t>p.Ter3419GluextTer10</t>
  </si>
  <si>
    <t>SPART</t>
  </si>
  <si>
    <t>c.2001A&gt;T</t>
  </si>
  <si>
    <t>p.Ter667CysextTer1</t>
  </si>
  <si>
    <t>PIBF1</t>
  </si>
  <si>
    <t>c.2273A&gt;G</t>
  </si>
  <si>
    <t>p.Ter758TrpextTer19</t>
  </si>
  <si>
    <t>SLITRK6</t>
  </si>
  <si>
    <t>c.2524T&gt;C</t>
  </si>
  <si>
    <t>p.Ter842GlnextTer12</t>
  </si>
  <si>
    <t>SLC10A2</t>
  </si>
  <si>
    <t>p.Ter349GlnextTer17</t>
  </si>
  <si>
    <t>CARS2</t>
  </si>
  <si>
    <t>c.1695A&gt;C</t>
  </si>
  <si>
    <t>p.Ter565CysextTer37</t>
  </si>
  <si>
    <t>c.1693T&gt;G</t>
  </si>
  <si>
    <t>p.Ter565GlyextTer37</t>
  </si>
  <si>
    <t>CHAMP1</t>
  </si>
  <si>
    <t>c.2438G&gt;T</t>
  </si>
  <si>
    <t>p.Ter813LeuextTer1</t>
  </si>
  <si>
    <t>RPGRIP1</t>
  </si>
  <si>
    <t>c.3859T&gt;C</t>
  </si>
  <si>
    <t>p.Ter1287ArgextTer21</t>
  </si>
  <si>
    <t>NRL</t>
  </si>
  <si>
    <t>c.713G&gt;T</t>
  </si>
  <si>
    <t>p.Ter238LeuextTer58</t>
  </si>
  <si>
    <t>c.712T&gt;C</t>
  </si>
  <si>
    <t>p.Ter238ArgextTer58</t>
  </si>
  <si>
    <t>SOS2</t>
  </si>
  <si>
    <t>c.3997T&gt;C</t>
  </si>
  <si>
    <t>p.Ter1333ArgextTer2</t>
  </si>
  <si>
    <t>GCH1</t>
  </si>
  <si>
    <t>c.753A&gt;C</t>
  </si>
  <si>
    <t>p.Ter251CysextTer35</t>
  </si>
  <si>
    <t>NPC2</t>
  </si>
  <si>
    <t>c.454T&gt;C</t>
  </si>
  <si>
    <t>p.Ter152GlnextTer4</t>
  </si>
  <si>
    <t>MLH3</t>
  </si>
  <si>
    <t>c.4360T&gt;C</t>
  </si>
  <si>
    <t>p.Ter1454ArgextTer18</t>
  </si>
  <si>
    <t>c.4360T&gt;A</t>
  </si>
  <si>
    <t>TTLL5</t>
  </si>
  <si>
    <t>c.3844T&gt;C</t>
  </si>
  <si>
    <t>p.Ter1282ArgextTer30</t>
  </si>
  <si>
    <t>TGFB3</t>
  </si>
  <si>
    <t>c.1237T&gt;C</t>
  </si>
  <si>
    <t>p.Ter413ArgextTer16</t>
  </si>
  <si>
    <t>POMT2</t>
  </si>
  <si>
    <t>c.2251T&gt;C</t>
  </si>
  <si>
    <t>p.Ter751ArgextTer32</t>
  </si>
  <si>
    <t>GALC</t>
  </si>
  <si>
    <t>c.2058A&gt;C</t>
  </si>
  <si>
    <t>p.Ter686TyrextTer42</t>
  </si>
  <si>
    <t>DICER1</t>
  </si>
  <si>
    <t>c.5767T&gt;C</t>
  </si>
  <si>
    <t>p.Ter1923ArgextTer21</t>
  </si>
  <si>
    <t>DYNC1H1</t>
  </si>
  <si>
    <t>c.13939T&gt;G</t>
  </si>
  <si>
    <t>p.Ter4647GluextTer21</t>
  </si>
  <si>
    <t>AMN</t>
  </si>
  <si>
    <t>c.1360T&gt;A</t>
  </si>
  <si>
    <t>p.Ter454ArgextTer4</t>
  </si>
  <si>
    <t>MAGEL2</t>
  </si>
  <si>
    <t>c.3748T&gt;A</t>
  </si>
  <si>
    <t>p.Ter1250LysextTer1</t>
  </si>
  <si>
    <t>TRPM1</t>
  </si>
  <si>
    <t>c.4877A&gt;G</t>
  </si>
  <si>
    <t>p.Ter1626TrpextTer6</t>
  </si>
  <si>
    <t>SLC12A6</t>
  </si>
  <si>
    <t>c.3452A&gt;C</t>
  </si>
  <si>
    <t>p.Ter1151SerextTer8</t>
  </si>
  <si>
    <t>DNAJC17</t>
  </si>
  <si>
    <t>c.915G&gt;T</t>
  </si>
  <si>
    <t>p.Ter305TyrextTer23</t>
  </si>
  <si>
    <t>CDAN1</t>
  </si>
  <si>
    <t>c.3683A&gt;G</t>
  </si>
  <si>
    <t>p.Ter1228TrpextTer2</t>
  </si>
  <si>
    <t>B2M</t>
  </si>
  <si>
    <t>c.358T&gt;C</t>
  </si>
  <si>
    <t>p.Ter120GlnextTer48</t>
  </si>
  <si>
    <t>SLC24A5</t>
  </si>
  <si>
    <t>c.1503A&gt;G</t>
  </si>
  <si>
    <t>p.Ter501TrpextTer3</t>
  </si>
  <si>
    <t>RORA</t>
  </si>
  <si>
    <t>p.Ter524LeuextTer8</t>
  </si>
  <si>
    <t>MTFMT</t>
  </si>
  <si>
    <t>c.1170G&gt;C</t>
  </si>
  <si>
    <t>p.Ter390TyrextTer16</t>
  </si>
  <si>
    <t>SMAD6</t>
  </si>
  <si>
    <t>c.1489T&gt;C</t>
  </si>
  <si>
    <t>p.Ter497GlnextTer45</t>
  </si>
  <si>
    <t>c.1489T&gt;G</t>
  </si>
  <si>
    <t>p.Ter497GluextTer45</t>
  </si>
  <si>
    <t>SMAD3</t>
  </si>
  <si>
    <t>c.1277A&gt;T</t>
  </si>
  <si>
    <t>p.Ter426LeuextTer6</t>
  </si>
  <si>
    <t>c.1278G&gt;C</t>
  </si>
  <si>
    <t>p.Ter426TyrextTer6</t>
  </si>
  <si>
    <t>NR2E3</t>
  </si>
  <si>
    <t>c.1232A&gt;G</t>
  </si>
  <si>
    <t>p.Ter411TrpextTer5</t>
  </si>
  <si>
    <t>ETFA</t>
  </si>
  <si>
    <t>c.1001G&gt;T</t>
  </si>
  <si>
    <t>p.Ter334LeuextTer6</t>
  </si>
  <si>
    <t>HOMER2</t>
  </si>
  <si>
    <t>c.1031A&gt;T</t>
  </si>
  <si>
    <t>p.Ter344LeuextTer10</t>
  </si>
  <si>
    <t>c.1030T&gt;G</t>
  </si>
  <si>
    <t>p.Ter344GluextTer10</t>
  </si>
  <si>
    <t>FANCI</t>
  </si>
  <si>
    <t>c.3985T&gt;A</t>
  </si>
  <si>
    <t>p.Ter1329LysextTer6</t>
  </si>
  <si>
    <t>POLG</t>
  </si>
  <si>
    <t>c.3720G&gt;C</t>
  </si>
  <si>
    <t>p.Ter1240TyrextTer35</t>
  </si>
  <si>
    <t>IDH2</t>
  </si>
  <si>
    <t>c.1358A&gt;G</t>
  </si>
  <si>
    <t>p.Ter453TrpextTer42</t>
  </si>
  <si>
    <t>BLM</t>
  </si>
  <si>
    <t>c.4252T&gt;A</t>
  </si>
  <si>
    <t>p.Ter1418LysextTer17</t>
  </si>
  <si>
    <t>NPRL3</t>
  </si>
  <si>
    <t>c.1708T&gt;C</t>
  </si>
  <si>
    <t>p.Ter570ArgextTer27</t>
  </si>
  <si>
    <t>MRPS34</t>
  </si>
  <si>
    <t>c.655T&gt;A</t>
  </si>
  <si>
    <t>p.Ter219LysextTer9</t>
  </si>
  <si>
    <t>IGFALS</t>
  </si>
  <si>
    <t>c.1818A&gt;T</t>
  </si>
  <si>
    <t>p.Ter606CysextTer55</t>
  </si>
  <si>
    <t>TSC2</t>
  </si>
  <si>
    <t>c.5422T&gt;A</t>
  </si>
  <si>
    <t>p.Ter1808ArgextTer19</t>
  </si>
  <si>
    <t>c.5422T&gt;C</t>
  </si>
  <si>
    <t>PKD1</t>
  </si>
  <si>
    <t>c.12911A&gt;G</t>
  </si>
  <si>
    <t>p.Ter4304TrpextTer35</t>
  </si>
  <si>
    <t>TRAP1</t>
  </si>
  <si>
    <t>c.2113T&gt;C</t>
  </si>
  <si>
    <t>p.Ter705ArgextTer8</t>
  </si>
  <si>
    <t>ALG1</t>
  </si>
  <si>
    <t>c.1393T&gt;C</t>
  </si>
  <si>
    <t>p.Ter465GlnextTer39</t>
  </si>
  <si>
    <t>PMM2</t>
  </si>
  <si>
    <t>c.739T&gt;C</t>
  </si>
  <si>
    <t>p.Ter247GlnextTer15</t>
  </si>
  <si>
    <t>ERCC4</t>
  </si>
  <si>
    <t>c.2749T&gt;C</t>
  </si>
  <si>
    <t>p.Ter917ArgextTer83</t>
  </si>
  <si>
    <t>XYLT1</t>
  </si>
  <si>
    <t>c.2878T&gt;C</t>
  </si>
  <si>
    <t>p.Ter960GlnextTer44</t>
  </si>
  <si>
    <t>CRYM</t>
  </si>
  <si>
    <t>c.943T&gt;C</t>
  </si>
  <si>
    <t>p.Ter315GlnextTer5</t>
  </si>
  <si>
    <t>COG7</t>
  </si>
  <si>
    <t>c.2313A&gt;T</t>
  </si>
  <si>
    <t>p.Ter771CysextTer62</t>
  </si>
  <si>
    <t>EARS2</t>
  </si>
  <si>
    <t>p.Ter524GluextTer15</t>
  </si>
  <si>
    <t>PALB2</t>
  </si>
  <si>
    <t>c.3559T&gt;C</t>
  </si>
  <si>
    <t>p.Ter1187GlnextTer5</t>
  </si>
  <si>
    <t>PRRT2</t>
  </si>
  <si>
    <t>c.1023A&gt;G</t>
  </si>
  <si>
    <t>p.Ter341TrpextTer28</t>
  </si>
  <si>
    <t>SRCAP</t>
  </si>
  <si>
    <t>c.9692G&gt;C</t>
  </si>
  <si>
    <t>p.Ter3231SerextTer7</t>
  </si>
  <si>
    <t>STX1B</t>
  </si>
  <si>
    <t>c.865T&gt;C</t>
  </si>
  <si>
    <t>p.Ter289GlnextTer116</t>
  </si>
  <si>
    <t>MYLK3</t>
  </si>
  <si>
    <t>c.2460A&gt;C</t>
  </si>
  <si>
    <t>p.Ter820TyrextTer19</t>
  </si>
  <si>
    <t>BBS2</t>
  </si>
  <si>
    <t>c.2166G&gt;C</t>
  </si>
  <si>
    <t>p.Ter722TyrextTer16</t>
  </si>
  <si>
    <t>USB1</t>
  </si>
  <si>
    <t>c.796T&gt;G</t>
  </si>
  <si>
    <t>p.Ter266GlyextTer32</t>
  </si>
  <si>
    <t>HSF4</t>
  </si>
  <si>
    <t>c.1477T&gt;G</t>
  </si>
  <si>
    <t>p.Ter493GluextTer34</t>
  </si>
  <si>
    <t>CDH1</t>
  </si>
  <si>
    <t>c.2647T&gt;C</t>
  </si>
  <si>
    <t>p.Ter883GlnextTer29</t>
  </si>
  <si>
    <t>c.2648A&gt;G</t>
  </si>
  <si>
    <t>p.Ter883TrpextTer29</t>
  </si>
  <si>
    <t>c.2648A&gt;T</t>
  </si>
  <si>
    <t>p.Ter883LeuextTer29</t>
  </si>
  <si>
    <t>c.2649G&gt;T</t>
  </si>
  <si>
    <t>p.Ter883TyrextTer29</t>
  </si>
  <si>
    <t>AARS1</t>
  </si>
  <si>
    <t>c.2906G&gt;C</t>
  </si>
  <si>
    <t>p.Ter969SerextTer30</t>
  </si>
  <si>
    <t>TAT</t>
  </si>
  <si>
    <t>c.1364A&gt;T</t>
  </si>
  <si>
    <t>p.Ter455LeuextTer74</t>
  </si>
  <si>
    <t>c.1363T&gt;C</t>
  </si>
  <si>
    <t>p.Ter455GlnextTer74</t>
  </si>
  <si>
    <t>WWOX</t>
  </si>
  <si>
    <t>c.1244A&gt;C</t>
  </si>
  <si>
    <t>p.Ter415SerextTer47</t>
  </si>
  <si>
    <t>c.1245A&gt;C</t>
  </si>
  <si>
    <t>p.Ter415TyrextTer47</t>
  </si>
  <si>
    <t>PLCG2</t>
  </si>
  <si>
    <t>c.3798G&gt;C</t>
  </si>
  <si>
    <t>p.Ter1266TyrextTer19</t>
  </si>
  <si>
    <t>CA5A</t>
  </si>
  <si>
    <t>c.917A&gt;G</t>
  </si>
  <si>
    <t>p.Ter306TrpextTer3</t>
  </si>
  <si>
    <t>GALNS</t>
  </si>
  <si>
    <t>p.Ter523GlnextTer92</t>
  </si>
  <si>
    <t>SPG7</t>
  </si>
  <si>
    <t>c.2387A&gt;G</t>
  </si>
  <si>
    <t>p.Ter796TrpextTer14</t>
  </si>
  <si>
    <t>SHPK</t>
  </si>
  <si>
    <t>c.1435T&gt;C</t>
  </si>
  <si>
    <t>p.Ter479GlnextTer11</t>
  </si>
  <si>
    <t>CHRNE</t>
  </si>
  <si>
    <t>c.1480T&gt;C</t>
  </si>
  <si>
    <t>p.Ter494GlnextTer15</t>
  </si>
  <si>
    <t>ENO3</t>
  </si>
  <si>
    <t>c.1303T&gt;C</t>
  </si>
  <si>
    <t>p.Ter435ArgextTer20</t>
  </si>
  <si>
    <t>SLC13A5</t>
  </si>
  <si>
    <t>c.1705T&gt;C</t>
  </si>
  <si>
    <t>p.Ter569GlnextTer174</t>
  </si>
  <si>
    <t>ACADVL</t>
  </si>
  <si>
    <t>c.1966T&gt;A</t>
  </si>
  <si>
    <t>p.Ter656ArgextTer54</t>
  </si>
  <si>
    <t>c.1967G&gt;C</t>
  </si>
  <si>
    <t>p.Ter656SerextTer54</t>
  </si>
  <si>
    <t>c.1968A&gt;C</t>
  </si>
  <si>
    <t>p.Ter656CysextTer54</t>
  </si>
  <si>
    <t>NLGN2</t>
  </si>
  <si>
    <t>c.2506T&gt;C</t>
  </si>
  <si>
    <t>p.Ter836GlnextTer41</t>
  </si>
  <si>
    <t>c.1181G&gt;T</t>
  </si>
  <si>
    <t>p.Ter394LeuextTer9</t>
  </si>
  <si>
    <t>c.1180T&gt;C</t>
  </si>
  <si>
    <t>p.Ter394ArgextTer9</t>
  </si>
  <si>
    <t>c.1180T&gt;A</t>
  </si>
  <si>
    <t>KDM6B</t>
  </si>
  <si>
    <t>c.4932A&gt;C</t>
  </si>
  <si>
    <t>p.Ter1644CysextTer51</t>
  </si>
  <si>
    <t>GUCY2D</t>
  </si>
  <si>
    <t>c.3311G&gt;C</t>
  </si>
  <si>
    <t>p.Ter1104SerextTer31</t>
  </si>
  <si>
    <t>TMEM107</t>
  </si>
  <si>
    <t>c.422G&gt;C</t>
  </si>
  <si>
    <t>p.Ter141SerextTer4</t>
  </si>
  <si>
    <t>RPL26</t>
  </si>
  <si>
    <t>c.436T&gt;G</t>
  </si>
  <si>
    <t>p.Ter146GluextTer8</t>
  </si>
  <si>
    <t>PMP22</t>
  </si>
  <si>
    <t>p.Ter161ArgextTer10</t>
  </si>
  <si>
    <t>ATPAF2</t>
  </si>
  <si>
    <t>c.868T&gt;C</t>
  </si>
  <si>
    <t>p.Ter290ArgextTer10</t>
  </si>
  <si>
    <t>B9D1</t>
  </si>
  <si>
    <t>c.613T&gt;C</t>
  </si>
  <si>
    <t>p.Ter205ArgextTer9</t>
  </si>
  <si>
    <t>FOXN1</t>
  </si>
  <si>
    <t>c.1945T&gt;G</t>
  </si>
  <si>
    <t>p.Ter649GlyextTer91</t>
  </si>
  <si>
    <t>UNC119</t>
  </si>
  <si>
    <t>c.721T&gt;C</t>
  </si>
  <si>
    <t>p.Ter241ArgextTer41</t>
  </si>
  <si>
    <t>RAD51D</t>
  </si>
  <si>
    <t>p.Ter329TrpextTer56</t>
  </si>
  <si>
    <t>c.987A&gt;C</t>
  </si>
  <si>
    <t>p.Ter329CysextTer56</t>
  </si>
  <si>
    <t>c.986G&gt;T</t>
  </si>
  <si>
    <t>p.Ter329LeuextTer56</t>
  </si>
  <si>
    <t>c.985T&gt;C</t>
  </si>
  <si>
    <t>p.Ter329ArgextTer56</t>
  </si>
  <si>
    <t>TCAP</t>
  </si>
  <si>
    <t>c.504A&gt;G</t>
  </si>
  <si>
    <t>p.Ter168TrpextTer4</t>
  </si>
  <si>
    <t>NAGLU</t>
  </si>
  <si>
    <t>c.2232A&gt;G</t>
  </si>
  <si>
    <t>p.Ter744TrpextTer1</t>
  </si>
  <si>
    <t>c.5592A&gt;G</t>
  </si>
  <si>
    <t>p.Ter1864TrpextTer39</t>
  </si>
  <si>
    <t>GOSR2</t>
  </si>
  <si>
    <t>c.637T&gt;C</t>
  </si>
  <si>
    <t>p.Ter213ArgextTer20</t>
  </si>
  <si>
    <t>c.639A&gt;G</t>
  </si>
  <si>
    <t>p.Ter213TrpextTer20</t>
  </si>
  <si>
    <t>HOXB13</t>
  </si>
  <si>
    <t>p.Ter285GluextTer32</t>
  </si>
  <si>
    <t>p.Ter285GlnextTer32</t>
  </si>
  <si>
    <t>MKS1</t>
  </si>
  <si>
    <t>c.1678T&gt;C</t>
  </si>
  <si>
    <t>p.Ter560GlnextTer51</t>
  </si>
  <si>
    <t>RAD51C</t>
  </si>
  <si>
    <t>c.1129T&gt;C</t>
  </si>
  <si>
    <t>p.Ter377GlnextTer12</t>
  </si>
  <si>
    <t>BRIP1</t>
  </si>
  <si>
    <t>c.3749A&gt;T</t>
  </si>
  <si>
    <t>p.Ter1250LeuextTer1</t>
  </si>
  <si>
    <t>POLG2</t>
  </si>
  <si>
    <t>c.1456T&gt;C</t>
  </si>
  <si>
    <t>p.Ter486GlnextTer6</t>
  </si>
  <si>
    <t>AXIN2</t>
  </si>
  <si>
    <t>c.2530T&gt;C</t>
  </si>
  <si>
    <t>p.Ter844ArgextTer33</t>
  </si>
  <si>
    <t>KCNJ2</t>
  </si>
  <si>
    <t>c.1284A&gt;G</t>
  </si>
  <si>
    <t>p.Ter428TrpextTer26</t>
  </si>
  <si>
    <t>FDXR</t>
  </si>
  <si>
    <t>c.1474T&gt;C</t>
  </si>
  <si>
    <t>p.Ter492ArgextTer13</t>
  </si>
  <si>
    <t>GAA</t>
  </si>
  <si>
    <t>c.2857T&gt;C</t>
  </si>
  <si>
    <t>p.Ter953GlnextTer6</t>
  </si>
  <si>
    <t>c.2858A&gt;G</t>
  </si>
  <si>
    <t>p.Ter953TrpextTer6</t>
  </si>
  <si>
    <t>c.2859G&gt;T</t>
  </si>
  <si>
    <t>p.Ter953TyrextTer6</t>
  </si>
  <si>
    <t>CYBC1</t>
  </si>
  <si>
    <t>c.562T&gt;G</t>
  </si>
  <si>
    <t>p.Ter188GlyextTer6</t>
  </si>
  <si>
    <t>AFG3L2</t>
  </si>
  <si>
    <t>c.2394G&gt;C</t>
  </si>
  <si>
    <t>p.Ter798TyrextTer32</t>
  </si>
  <si>
    <t>c.2392T&gt;C</t>
  </si>
  <si>
    <t>p.Ter798GlnextTer32</t>
  </si>
  <si>
    <t>RBBP8</t>
  </si>
  <si>
    <t>c.2692T&gt;A</t>
  </si>
  <si>
    <t>p.Ter898LysextTer16</t>
  </si>
  <si>
    <t>c.2692T&gt;C</t>
  </si>
  <si>
    <t>p.Ter898GlnextTer16</t>
  </si>
  <si>
    <t>RMC1</t>
  </si>
  <si>
    <t>c.1972T&gt;C</t>
  </si>
  <si>
    <t>p.Ter658ArgextTer23</t>
  </si>
  <si>
    <t>LAMA3</t>
  </si>
  <si>
    <t>c.10000T&gt;A</t>
  </si>
  <si>
    <t>p.Ter3334LysextTer64</t>
  </si>
  <si>
    <t>c.3357A&gt;T</t>
  </si>
  <si>
    <t>p.Ter1119TyrextTer16</t>
  </si>
  <si>
    <t>MALT1</t>
  </si>
  <si>
    <t>c.2475A&gt;C</t>
  </si>
  <si>
    <t>p.Ter825CysextTer5</t>
  </si>
  <si>
    <t>RTTN</t>
  </si>
  <si>
    <t>c.6679T&gt;A</t>
  </si>
  <si>
    <t>p.Ter2227ArgextTer8</t>
  </si>
  <si>
    <t>CFD</t>
  </si>
  <si>
    <t>c.762G&gt;C</t>
  </si>
  <si>
    <t>p.Ter254TyrextTer5</t>
  </si>
  <si>
    <t>STK11</t>
  </si>
  <si>
    <t>c.1300T&gt;C</t>
  </si>
  <si>
    <t>p.Ter434ArgextTer134</t>
  </si>
  <si>
    <t>GIPC3</t>
  </si>
  <si>
    <t>c.937T&gt;C</t>
  </si>
  <si>
    <t>p.Ter313GlnextTer98</t>
  </si>
  <si>
    <t>c.939G&gt;C</t>
  </si>
  <si>
    <t>p.Ter313TyrextTer98</t>
  </si>
  <si>
    <t>SMARCA4</t>
  </si>
  <si>
    <t>c.4942T&gt;C</t>
  </si>
  <si>
    <t>p.Ter1648ArgextTer19</t>
  </si>
  <si>
    <t>c.4944A&gt;G</t>
  </si>
  <si>
    <t>p.Ter1648TrpextTer19</t>
  </si>
  <si>
    <t>c.4944A&gt;T</t>
  </si>
  <si>
    <t>p.Ter1648CysextTer19</t>
  </si>
  <si>
    <t>KANK2</t>
  </si>
  <si>
    <t>c.2554T&gt;C</t>
  </si>
  <si>
    <t>p.Ter852GlnextTer2</t>
  </si>
  <si>
    <t>ACP5</t>
  </si>
  <si>
    <t>p.Ter326ArgextTer8</t>
  </si>
  <si>
    <t>GCDH</t>
  </si>
  <si>
    <t>c.1315T&gt;C</t>
  </si>
  <si>
    <t>p.Ter439ArgextTer27</t>
  </si>
  <si>
    <t>IL12RB1</t>
  </si>
  <si>
    <t>c.1989A&gt;G</t>
  </si>
  <si>
    <t>p.Ter663TrpextTer9</t>
  </si>
  <si>
    <t>COMP</t>
  </si>
  <si>
    <t>c.2272T&gt;C</t>
  </si>
  <si>
    <t>p.Ter758GlnextTer4</t>
  </si>
  <si>
    <t>CEP89</t>
  </si>
  <si>
    <t>c.2351A&gt;T</t>
  </si>
  <si>
    <t>p.Ter784LeuextTer8</t>
  </si>
  <si>
    <t>SCN1B</t>
  </si>
  <si>
    <t>c.655T&gt;C</t>
  </si>
  <si>
    <t>p.Ter219GlnextTer214</t>
  </si>
  <si>
    <t>WDR62</t>
  </si>
  <si>
    <t>c.4572A&gt;C</t>
  </si>
  <si>
    <t>p.Ter1524CysextTer15</t>
  </si>
  <si>
    <t>RYR1</t>
  </si>
  <si>
    <t>c.15115T&gt;A</t>
  </si>
  <si>
    <t>p.Ter5039ArgextTer21</t>
  </si>
  <si>
    <t>CIC</t>
  </si>
  <si>
    <t>c.7554A&gt;G</t>
  </si>
  <si>
    <t>p.Ter2518TrpextTer63</t>
  </si>
  <si>
    <t>ERCC2</t>
  </si>
  <si>
    <t>c.2282G&gt;C</t>
  </si>
  <si>
    <t>p.Ter761SerextTer7</t>
  </si>
  <si>
    <t>GYS1</t>
  </si>
  <si>
    <t>c.2214A&gt;T</t>
  </si>
  <si>
    <t>p.Ter738TyrextTer25</t>
  </si>
  <si>
    <t>PNKP</t>
  </si>
  <si>
    <t>c.1566A&gt;G</t>
  </si>
  <si>
    <t>p.Ter522TrpextTer9</t>
  </si>
  <si>
    <t>PRPF31</t>
  </si>
  <si>
    <t>c.1499G&gt;C</t>
  </si>
  <si>
    <t>p.Ter500SerextTer23</t>
  </si>
  <si>
    <t>TNNI3</t>
  </si>
  <si>
    <t>c.632G&gt;T</t>
  </si>
  <si>
    <t>p.Ter211LeuextTer20</t>
  </si>
  <si>
    <t>c.632G&gt;C</t>
  </si>
  <si>
    <t>p.Ter211SerextTer20</t>
  </si>
  <si>
    <t>DNAAF3</t>
  </si>
  <si>
    <t>c.1626A&gt;G</t>
  </si>
  <si>
    <t>p.Ter542TrpextTer4</t>
  </si>
  <si>
    <t>PANK2</t>
  </si>
  <si>
    <t>c.1383A&gt;G</t>
  </si>
  <si>
    <t>p.Ter461TrpextTer33</t>
  </si>
  <si>
    <t>PROKR2</t>
  </si>
  <si>
    <t>c.1155A&gt;T</t>
  </si>
  <si>
    <t>p.Ter385CysextTer43</t>
  </si>
  <si>
    <t>BMP2</t>
  </si>
  <si>
    <t>c.1190A&gt;C</t>
  </si>
  <si>
    <t>p.Ter397SerextTer53</t>
  </si>
  <si>
    <t>MACROD2</t>
  </si>
  <si>
    <t>c.1345T&gt;A</t>
  </si>
  <si>
    <t>p.Ter449ArgextTer18</t>
  </si>
  <si>
    <t>ABHD12</t>
  </si>
  <si>
    <t>c.1195T&gt;C</t>
  </si>
  <si>
    <t>p.Ter399ArgextTer90</t>
  </si>
  <si>
    <t>SNTA1</t>
  </si>
  <si>
    <t>c.1518G&gt;T</t>
  </si>
  <si>
    <t>p.Ter506TyrextTer17</t>
  </si>
  <si>
    <t>CEP250</t>
  </si>
  <si>
    <t>c.7328A&gt;C</t>
  </si>
  <si>
    <t>p.Ter2443SerextTer33</t>
  </si>
  <si>
    <t>LAMA5</t>
  </si>
  <si>
    <t>c.11088G&gt;T</t>
  </si>
  <si>
    <t>p.Ter3696TyrextTer24</t>
  </si>
  <si>
    <t>TNFRSF6B</t>
  </si>
  <si>
    <t>c.901T&gt;A</t>
  </si>
  <si>
    <t>p.Ter301ArgextTer17</t>
  </si>
  <si>
    <t>SOD1</t>
  </si>
  <si>
    <t>c.464A&gt;C</t>
  </si>
  <si>
    <t>p.Ter155SerextTer6</t>
  </si>
  <si>
    <t>IFNAR1</t>
  </si>
  <si>
    <t>c.1672T&gt;C</t>
  </si>
  <si>
    <t>p.Ter558ArgextTer48</t>
  </si>
  <si>
    <t>IFNGR2</t>
  </si>
  <si>
    <t>c.1013G&gt;C</t>
  </si>
  <si>
    <t>p.Ter338SerextTer6</t>
  </si>
  <si>
    <t>KCNE2</t>
  </si>
  <si>
    <t>c.371G&gt;C</t>
  </si>
  <si>
    <t>p.Ter124SerextTer1</t>
  </si>
  <si>
    <t>c.372A&gt;G</t>
  </si>
  <si>
    <t>p.Ter124TrpextTer1</t>
  </si>
  <si>
    <t>KCNE1</t>
  </si>
  <si>
    <t>c.388T&gt;C</t>
  </si>
  <si>
    <t>p.Ter130ArgextTer18</t>
  </si>
  <si>
    <t>RUNX1</t>
  </si>
  <si>
    <t>c.1441T&gt;G</t>
  </si>
  <si>
    <t>p.Ter481GlyextTer52</t>
  </si>
  <si>
    <t>CBS</t>
  </si>
  <si>
    <t>c.1656A&gt;C</t>
  </si>
  <si>
    <t>p.Ter552CysextTer31</t>
  </si>
  <si>
    <t>c.1654T&gt;G</t>
  </si>
  <si>
    <t>p.Ter552GlyextTer31</t>
  </si>
  <si>
    <t>CSTB</t>
  </si>
  <si>
    <t>c.295T&gt;C</t>
  </si>
  <si>
    <t>p.Ter99ArgextTer2</t>
  </si>
  <si>
    <t>ICOSLG</t>
  </si>
  <si>
    <t>c.908G&gt;C</t>
  </si>
  <si>
    <t>p.Ter303SerextTer59</t>
  </si>
  <si>
    <t>TBX1</t>
  </si>
  <si>
    <t>p.Ter505LysextTer100</t>
  </si>
  <si>
    <t>CRYBB1</t>
  </si>
  <si>
    <t>c.757T&gt;C</t>
  </si>
  <si>
    <t>p.Ter253ArgextTer26</t>
  </si>
  <si>
    <t>CHEK2</t>
  </si>
  <si>
    <t>c.1632A&gt;T</t>
  </si>
  <si>
    <t>p.Ter544CysextTer48</t>
  </si>
  <si>
    <t>c.1630T&gt;G</t>
  </si>
  <si>
    <t>p.Ter544GlyextTer48</t>
  </si>
  <si>
    <t>c.1630T&gt;C</t>
  </si>
  <si>
    <t>p.Ter544ArgextTer48</t>
  </si>
  <si>
    <t>TCN2</t>
  </si>
  <si>
    <t>c.1282T&gt;G</t>
  </si>
  <si>
    <t>p.Ter428GluextTer14</t>
  </si>
  <si>
    <t>SLC5A1</t>
  </si>
  <si>
    <t>c.1993T&gt;C</t>
  </si>
  <si>
    <t>p.Ter665ArgextTer25</t>
  </si>
  <si>
    <t>TXN2</t>
  </si>
  <si>
    <t>p.Ter167CysextTer16</t>
  </si>
  <si>
    <t>PDGFB</t>
  </si>
  <si>
    <t>c.725A&gt;G</t>
  </si>
  <si>
    <t>p.Ter242TrpextTer89</t>
  </si>
  <si>
    <t>ADSL</t>
  </si>
  <si>
    <t>p.Ter485TrpextTer16</t>
  </si>
  <si>
    <t>NDUFA6</t>
  </si>
  <si>
    <t>c.387A&gt;C</t>
  </si>
  <si>
    <t>p.Ter129CysextTer13</t>
  </si>
  <si>
    <t>CYB5R3</t>
  </si>
  <si>
    <t>p.Ter302TrpextTer42</t>
  </si>
  <si>
    <t>ALG12</t>
  </si>
  <si>
    <t>c.1467A&gt;C</t>
  </si>
  <si>
    <t>p.Ter489CysextTer29</t>
  </si>
  <si>
    <t>MLC1</t>
  </si>
  <si>
    <t>p.Ter378ArgextTer50</t>
  </si>
  <si>
    <t>ARSA</t>
  </si>
  <si>
    <t>p.Ter510ArgextTer32</t>
  </si>
  <si>
    <t>SHOX</t>
  </si>
  <si>
    <t>c.877T&gt;C</t>
  </si>
  <si>
    <t>p.Ter293ArgextTer48</t>
  </si>
  <si>
    <t>TRAPPC2</t>
  </si>
  <si>
    <t>c.423A&gt;C</t>
  </si>
  <si>
    <t>p.Ter141CysextTer7</t>
  </si>
  <si>
    <t>CDKL5</t>
  </si>
  <si>
    <t>c.2883A&gt;T</t>
  </si>
  <si>
    <t>p.Ter961TyrextTer64</t>
  </si>
  <si>
    <t>PHKA2</t>
  </si>
  <si>
    <t>c.3708G&gt;C</t>
  </si>
  <si>
    <t>p.Ter1236TyrextTer17</t>
  </si>
  <si>
    <t>PHEX</t>
  </si>
  <si>
    <t>c.2248T&gt;G</t>
  </si>
  <si>
    <t>p.Ter750GluextTer9</t>
  </si>
  <si>
    <t>MAGEB4</t>
  </si>
  <si>
    <t>c.1041A&gt;T</t>
  </si>
  <si>
    <t>p.Ter347CysextTer24</t>
  </si>
  <si>
    <t>USP9X</t>
  </si>
  <si>
    <t>c.7663T&gt;C</t>
  </si>
  <si>
    <t>p.Ter2555ArgextTer5</t>
  </si>
  <si>
    <t>UBA1</t>
  </si>
  <si>
    <t>c.3177A&gt;G</t>
  </si>
  <si>
    <t>p.Ter1059TrpextTer6</t>
  </si>
  <si>
    <t>WAS</t>
  </si>
  <si>
    <t>c.1508G&gt;C</t>
  </si>
  <si>
    <t>p.Ter503SerextTer79</t>
  </si>
  <si>
    <t>c.1509A&gt;G</t>
  </si>
  <si>
    <t>p.Ter503TrpextTer79</t>
  </si>
  <si>
    <t>CCDC22</t>
  </si>
  <si>
    <t>c.1882T&gt;C</t>
  </si>
  <si>
    <t>p.Ter628ArgextTer83</t>
  </si>
  <si>
    <t>AMER1</t>
  </si>
  <si>
    <t>c.3406T&gt;C</t>
  </si>
  <si>
    <t>p.Ter1136GlnextTer7</t>
  </si>
  <si>
    <t>GJB1</t>
  </si>
  <si>
    <t>c.851G&gt;C</t>
  </si>
  <si>
    <t>p.Ter284SerextTer53</t>
  </si>
  <si>
    <t>c.852A&gt;G</t>
  </si>
  <si>
    <t>p.Ter284TrpextTer53</t>
  </si>
  <si>
    <t>CHM</t>
  </si>
  <si>
    <t>p.Ter654GlnextTer14</t>
  </si>
  <si>
    <t>SRPX2</t>
  </si>
  <si>
    <t>c.1396T&gt;G</t>
  </si>
  <si>
    <t>p.Ter466GlyextTer2</t>
  </si>
  <si>
    <t>COL4A5</t>
  </si>
  <si>
    <t>c.5074T&gt;A</t>
  </si>
  <si>
    <t>p.Ter1692LysextTer12</t>
  </si>
  <si>
    <t>SH2D1A</t>
  </si>
  <si>
    <t>c.385T&gt;G</t>
  </si>
  <si>
    <t>p.Ter129GlyextTer12</t>
  </si>
  <si>
    <t>FRMD7</t>
  </si>
  <si>
    <t>c.2145A&gt;T</t>
  </si>
  <si>
    <t>p.Ter715TyrextTer24</t>
  </si>
  <si>
    <t>GPC3</t>
  </si>
  <si>
    <t>c.1742G&gt;T</t>
  </si>
  <si>
    <t>p.Ter581LeuextTer19</t>
  </si>
  <si>
    <t>HPRT1</t>
  </si>
  <si>
    <t>p.Ter219LysextTer6</t>
  </si>
  <si>
    <t>FHL1</t>
  </si>
  <si>
    <t>c.891A&gt;C</t>
  </si>
  <si>
    <t>p.Ter297TyrextTer52</t>
  </si>
  <si>
    <t>c.891A&gt;T</t>
  </si>
  <si>
    <t>SLC6A8</t>
  </si>
  <si>
    <t>c.1906T&gt;G</t>
  </si>
  <si>
    <t>p.Ter636GlyextTer50</t>
  </si>
  <si>
    <t>ABCD1</t>
  </si>
  <si>
    <t>c.2237G&gt;C</t>
  </si>
  <si>
    <t>p.Ter746SerextTer16</t>
  </si>
  <si>
    <t>c.2238A&gt;G</t>
  </si>
  <si>
    <t>p.Ter746TrpextTer16</t>
  </si>
  <si>
    <t>L1CAM</t>
  </si>
  <si>
    <t>c.3774G&gt;T</t>
  </si>
  <si>
    <t>p.Ter1258TyrextTer264</t>
  </si>
  <si>
    <t>c.3773A&gt;T</t>
  </si>
  <si>
    <t>p.Ter1258LeuextTer264</t>
  </si>
  <si>
    <t>B/LB</t>
    <phoneticPr fontId="1" type="noConversion"/>
  </si>
  <si>
    <t>VUS</t>
    <phoneticPr fontId="1" type="noConversion"/>
  </si>
  <si>
    <t>P/LP</t>
    <phoneticPr fontId="1" type="noConversion"/>
  </si>
  <si>
    <t>Total</t>
    <phoneticPr fontId="1" type="noConversion"/>
  </si>
  <si>
    <t>Synonymous</t>
    <phoneticPr fontId="1" type="noConversion"/>
  </si>
  <si>
    <t>Missense</t>
    <phoneticPr fontId="1" type="noConversion"/>
  </si>
  <si>
    <t>Frameshift</t>
    <phoneticPr fontId="1" type="noConversion"/>
  </si>
  <si>
    <t>Nonsense</t>
    <phoneticPr fontId="1" type="noConversion"/>
  </si>
  <si>
    <t>Inframe</t>
    <phoneticPr fontId="1" type="noConversion"/>
  </si>
  <si>
    <t>Splice</t>
    <phoneticPr fontId="1" type="noConversion"/>
  </si>
  <si>
    <t>Table S3. Proportions of variant class in ClinVar database according to pathogenicity classification</t>
    <phoneticPr fontId="1" type="noConversion"/>
  </si>
  <si>
    <t>n</t>
    <phoneticPr fontId="1" type="noConversion"/>
  </si>
  <si>
    <t>%</t>
    <phoneticPr fontId="1" type="noConversion"/>
  </si>
  <si>
    <t>Stop-loss</t>
    <phoneticPr fontId="1" type="noConversion"/>
  </si>
  <si>
    <t>OMIM ID</t>
    <phoneticPr fontId="1" type="noConversion"/>
  </si>
  <si>
    <t>Disease</t>
    <phoneticPr fontId="1" type="noConversion"/>
  </si>
  <si>
    <t>Chromosome</t>
    <phoneticPr fontId="1" type="noConversion"/>
  </si>
  <si>
    <t>Position</t>
    <phoneticPr fontId="1" type="noConversion"/>
  </si>
  <si>
    <t>Reference</t>
    <phoneticPr fontId="1" type="noConversion"/>
  </si>
  <si>
    <t>HGVSp</t>
    <phoneticPr fontId="1" type="noConversion"/>
  </si>
  <si>
    <t>HGVSc</t>
    <phoneticPr fontId="1" type="noConversion"/>
  </si>
  <si>
    <t>10.1038/21637</t>
    <phoneticPr fontId="1" type="noConversion"/>
  </si>
  <si>
    <t>Dementia, familial British</t>
    <phoneticPr fontId="1" type="noConversion"/>
  </si>
  <si>
    <t>chr13</t>
    <phoneticPr fontId="1" type="noConversion"/>
  </si>
  <si>
    <t>C</t>
    <phoneticPr fontId="1" type="noConversion"/>
  </si>
  <si>
    <t>ENST00000647800</t>
    <phoneticPr fontId="1" type="noConversion"/>
  </si>
  <si>
    <t>p.Ter267ArgextTer11</t>
  </si>
  <si>
    <t>c.799T&gt;A</t>
  </si>
  <si>
    <t>Mechanism</t>
    <phoneticPr fontId="1" type="noConversion"/>
  </si>
  <si>
    <t>FOXE3</t>
    <phoneticPr fontId="1" type="noConversion"/>
  </si>
  <si>
    <t>10.1038/ejhg.2010.210</t>
    <phoneticPr fontId="1" type="noConversion"/>
  </si>
  <si>
    <t>c.959G&gt;T</t>
    <phoneticPr fontId="1" type="noConversion"/>
  </si>
  <si>
    <t>chr1</t>
    <phoneticPr fontId="1" type="noConversion"/>
  </si>
  <si>
    <t>p.Ter320LeuextTer72</t>
  </si>
  <si>
    <t>LOF</t>
    <phoneticPr fontId="1" type="noConversion"/>
  </si>
  <si>
    <t>Functional study</t>
    <phoneticPr fontId="1" type="noConversion"/>
  </si>
  <si>
    <t>RNA degradation</t>
    <phoneticPr fontId="1" type="noConversion"/>
  </si>
  <si>
    <t>MITF</t>
    <phoneticPr fontId="1" type="noConversion"/>
  </si>
  <si>
    <t>SMAD4</t>
    <phoneticPr fontId="1" type="noConversion"/>
  </si>
  <si>
    <t>WT1</t>
    <phoneticPr fontId="1" type="noConversion"/>
  </si>
  <si>
    <t>VHL</t>
    <phoneticPr fontId="1" type="noConversion"/>
  </si>
  <si>
    <t>PTEN</t>
    <phoneticPr fontId="1" type="noConversion"/>
  </si>
  <si>
    <t>BAP1</t>
    <phoneticPr fontId="1" type="noConversion"/>
  </si>
  <si>
    <t>10.1038/jhg.2017.30</t>
    <phoneticPr fontId="1" type="noConversion"/>
  </si>
  <si>
    <t>Waardenburg syndrome, type 2A</t>
    <phoneticPr fontId="1" type="noConversion"/>
  </si>
  <si>
    <t>p.Ter527TyrextTer33</t>
  </si>
  <si>
    <t>chr3</t>
    <phoneticPr fontId="1" type="noConversion"/>
  </si>
  <si>
    <t>Reduced transcriptional activity, subcellular mislocalization</t>
    <phoneticPr fontId="1" type="noConversion"/>
  </si>
  <si>
    <t>Amyloidogenic aggregate formation</t>
    <phoneticPr fontId="1" type="noConversion"/>
  </si>
  <si>
    <t>NA</t>
    <phoneticPr fontId="1" type="noConversion"/>
  </si>
  <si>
    <t>10.1210/jcem.87.6.8559</t>
    <phoneticPr fontId="1" type="noConversion"/>
  </si>
  <si>
    <t>HSD3B2</t>
    <phoneticPr fontId="1" type="noConversion"/>
  </si>
  <si>
    <t>Adrenal hyperplasia, congenital, due to 3-beta-hydroxysteroid dehydrogenase 2 deficiency</t>
    <phoneticPr fontId="1" type="noConversion"/>
  </si>
  <si>
    <t>A</t>
    <phoneticPr fontId="1" type="noConversion"/>
  </si>
  <si>
    <t>ENST00000369416</t>
    <phoneticPr fontId="1" type="noConversion"/>
  </si>
  <si>
    <t>c.1119A&gt;C</t>
    <phoneticPr fontId="1" type="noConversion"/>
  </si>
  <si>
    <t>p.Ter373CysextTer95</t>
    <phoneticPr fontId="1" type="noConversion"/>
  </si>
  <si>
    <t>Renal cell carcinoma, somatic; von Hippel-Lindau syndrome</t>
    <phoneticPr fontId="1" type="noConversion"/>
  </si>
  <si>
    <t>144700; 193300</t>
    <phoneticPr fontId="1" type="noConversion"/>
  </si>
  <si>
    <t>Low enzyme activity due to aberrant modifications</t>
    <phoneticPr fontId="1" type="noConversion"/>
  </si>
  <si>
    <t>c.641G&gt;T</t>
  </si>
  <si>
    <t>p.Ter214LeuextTer14</t>
  </si>
  <si>
    <t>c.642A&gt;T</t>
  </si>
  <si>
    <t>p.Ter214CysextTer14</t>
  </si>
  <si>
    <t>c.642A&gt;G</t>
  </si>
  <si>
    <t>c.642A&gt;C</t>
  </si>
  <si>
    <t>Renal cell carcinoma, somatic; Tumor predisposition syndrome 1</t>
    <phoneticPr fontId="1" type="noConversion"/>
  </si>
  <si>
    <t>c.2189G&gt;T</t>
  </si>
  <si>
    <t>p.Ter730LeuextTer205</t>
  </si>
  <si>
    <t>c.2189G&gt;C</t>
  </si>
  <si>
    <t>p.Ter730SerextTer205</t>
  </si>
  <si>
    <t>c.2188T&gt;G</t>
  </si>
  <si>
    <t>p.Ter730GlyextTer205</t>
  </si>
  <si>
    <t>Pancreatic cancer, somatic; Myhre syndrome</t>
    <phoneticPr fontId="1" type="noConversion"/>
  </si>
  <si>
    <t>260350; 139210</t>
    <phoneticPr fontId="1" type="noConversion"/>
  </si>
  <si>
    <t>10.1038/s41556-020-0551-7</t>
    <phoneticPr fontId="1" type="noConversion"/>
  </si>
  <si>
    <t>ENST00000335071</t>
    <phoneticPr fontId="1" type="noConversion"/>
  </si>
  <si>
    <t>ENST00000352241</t>
    <phoneticPr fontId="1" type="noConversion"/>
  </si>
  <si>
    <t>chr18</t>
    <phoneticPr fontId="1" type="noConversion"/>
  </si>
  <si>
    <t>ENST00000342988</t>
    <phoneticPr fontId="1" type="noConversion"/>
  </si>
  <si>
    <t>ENST00000256474</t>
    <phoneticPr fontId="1" type="noConversion"/>
  </si>
  <si>
    <t>10.1126/sciadv.adr6375</t>
    <phoneticPr fontId="1" type="noConversion"/>
  </si>
  <si>
    <t>ENST00000460680</t>
    <phoneticPr fontId="1" type="noConversion"/>
  </si>
  <si>
    <t>Wilms tumor, type 1</t>
    <phoneticPr fontId="1" type="noConversion"/>
  </si>
  <si>
    <t>10.1053/j.ajkd.2005.03.013</t>
    <phoneticPr fontId="1" type="noConversion"/>
  </si>
  <si>
    <t>chr11</t>
    <phoneticPr fontId="1" type="noConversion"/>
  </si>
  <si>
    <t>ENST00000452863</t>
    <phoneticPr fontId="1" type="noConversion"/>
  </si>
  <si>
    <t>Cowden syndrome 1</t>
    <phoneticPr fontId="1" type="noConversion"/>
  </si>
  <si>
    <t>10.1038/s41467-024-52779-4</t>
    <phoneticPr fontId="1" type="noConversion"/>
  </si>
  <si>
    <t>chr10</t>
    <phoneticPr fontId="1" type="noConversion"/>
  </si>
  <si>
    <t>ENST00000371953</t>
    <phoneticPr fontId="1" type="noConversion"/>
  </si>
  <si>
    <t>FGFR3</t>
    <phoneticPr fontId="1" type="noConversion"/>
  </si>
  <si>
    <t>Thanatophoric dysplasia, type I</t>
    <phoneticPr fontId="1" type="noConversion"/>
  </si>
  <si>
    <t>GOF</t>
    <phoneticPr fontId="1" type="noConversion"/>
  </si>
  <si>
    <t>10.1038/ng0595-11</t>
    <phoneticPr fontId="1" type="noConversion"/>
  </si>
  <si>
    <t>c.2419T&gt;A</t>
  </si>
  <si>
    <t>p.Ter807ArgextTer101</t>
  </si>
  <si>
    <t>c.2419T&gt;G</t>
  </si>
  <si>
    <t>p.Ter807GlyextTer101</t>
  </si>
  <si>
    <t>c.2421A&gt;T</t>
  </si>
  <si>
    <t>p.Ter807CysextTer101</t>
  </si>
  <si>
    <t>chr4</t>
    <phoneticPr fontId="1" type="noConversion"/>
  </si>
  <si>
    <t>Costitutive activation due to increased stability</t>
    <phoneticPr fontId="1" type="noConversion"/>
  </si>
  <si>
    <t>ENST00000440486</t>
    <phoneticPr fontId="1" type="noConversion"/>
  </si>
  <si>
    <t>FLNA</t>
    <phoneticPr fontId="1" type="noConversion"/>
  </si>
  <si>
    <t>10.1161/ATVBAHA.117.309337</t>
    <phoneticPr fontId="1" type="noConversion"/>
  </si>
  <si>
    <t>c.7943G&gt;C</t>
    <phoneticPr fontId="1" type="noConversion"/>
  </si>
  <si>
    <t>p.Ter2648SerextTer81</t>
    <phoneticPr fontId="1" type="noConversion"/>
  </si>
  <si>
    <t>chrX</t>
    <phoneticPr fontId="1" type="noConversion"/>
  </si>
  <si>
    <t>ENST00000369850</t>
    <phoneticPr fontId="1" type="noConversion"/>
  </si>
  <si>
    <r>
      <t xml:space="preserve">Table S1. </t>
    </r>
    <r>
      <rPr>
        <sz val="12"/>
        <color theme="1"/>
        <rFont val="Arial"/>
        <family val="2"/>
      </rPr>
      <t>Single-nucleotide deletions leading to possible codon changes in stop codons.</t>
    </r>
    <phoneticPr fontId="1" type="noConversion"/>
  </si>
  <si>
    <t>Stop codon</t>
    <phoneticPr fontId="1" type="noConversion"/>
  </si>
  <si>
    <t>First nucleotide
of 3' UTR (+4)</t>
    <phoneticPr fontId="1" type="noConversion"/>
  </si>
  <si>
    <t>Deleted position</t>
    <phoneticPr fontId="1" type="noConversion"/>
  </si>
  <si>
    <t>Stop</t>
    <phoneticPr fontId="1" type="noConversion"/>
  </si>
  <si>
    <t>First nucleotide deletion</t>
    <phoneticPr fontId="1" type="noConversion"/>
  </si>
  <si>
    <t>Changed amino acids</t>
    <phoneticPr fontId="1" type="noConversion"/>
  </si>
  <si>
    <t>Second nucleotide deletion</t>
    <phoneticPr fontId="1" type="noConversion"/>
  </si>
  <si>
    <t>Third nucleotide deletion</t>
    <phoneticPr fontId="1" type="noConversion"/>
  </si>
  <si>
    <t>Tyr</t>
    <phoneticPr fontId="1" type="noConversion"/>
  </si>
  <si>
    <t>TGA</t>
    <phoneticPr fontId="1" type="noConversion"/>
  </si>
  <si>
    <t>(T&gt;-)GAA</t>
    <phoneticPr fontId="1" type="noConversion"/>
  </si>
  <si>
    <t>Glu</t>
    <phoneticPr fontId="1" type="noConversion"/>
  </si>
  <si>
    <t>T(G&gt;-)AA</t>
    <phoneticPr fontId="1" type="noConversion"/>
  </si>
  <si>
    <t>TG(A&gt;-)A</t>
    <phoneticPr fontId="1" type="noConversion"/>
  </si>
  <si>
    <t>Cys</t>
    <phoneticPr fontId="1" type="noConversion"/>
  </si>
  <si>
    <t>(T&gt;-)GAT</t>
    <phoneticPr fontId="1" type="noConversion"/>
  </si>
  <si>
    <t>Asp</t>
    <phoneticPr fontId="1" type="noConversion"/>
  </si>
  <si>
    <t>T(G&gt;-)AT</t>
    <phoneticPr fontId="1" type="noConversion"/>
  </si>
  <si>
    <t>TG(A&gt;-)T</t>
    <phoneticPr fontId="1" type="noConversion"/>
  </si>
  <si>
    <t>Lys</t>
    <phoneticPr fontId="1" type="noConversion"/>
  </si>
  <si>
    <t>(T&gt;-)GAG</t>
    <phoneticPr fontId="1" type="noConversion"/>
  </si>
  <si>
    <t>T(G&gt;-)AG</t>
    <phoneticPr fontId="1" type="noConversion"/>
  </si>
  <si>
    <t>TG(A&gt;-)G</t>
    <phoneticPr fontId="1" type="noConversion"/>
  </si>
  <si>
    <t>Trp</t>
    <phoneticPr fontId="1" type="noConversion"/>
  </si>
  <si>
    <t>Asn</t>
    <phoneticPr fontId="1" type="noConversion"/>
  </si>
  <si>
    <t>(T&gt;-)GAC</t>
    <phoneticPr fontId="1" type="noConversion"/>
  </si>
  <si>
    <t>T(G&gt;-)AC</t>
    <phoneticPr fontId="1" type="noConversion"/>
  </si>
  <si>
    <t>TG(A&gt;-)C</t>
    <phoneticPr fontId="1" type="noConversion"/>
  </si>
  <si>
    <t>Arg</t>
    <phoneticPr fontId="1" type="noConversion"/>
  </si>
  <si>
    <t>TAA</t>
    <phoneticPr fontId="1" type="noConversion"/>
  </si>
  <si>
    <t>(T&gt;-)AAA</t>
    <phoneticPr fontId="1" type="noConversion"/>
  </si>
  <si>
    <t>T(A&gt;-)AA</t>
    <phoneticPr fontId="1" type="noConversion"/>
  </si>
  <si>
    <t>TA(A&gt;-)A</t>
    <phoneticPr fontId="1" type="noConversion"/>
  </si>
  <si>
    <t>Ser</t>
    <phoneticPr fontId="1" type="noConversion"/>
  </si>
  <si>
    <t>(T&gt;-)AAT</t>
    <phoneticPr fontId="1" type="noConversion"/>
  </si>
  <si>
    <t>T(A&gt;-)AT</t>
    <phoneticPr fontId="1" type="noConversion"/>
  </si>
  <si>
    <t>TA(A&gt;-)T</t>
    <phoneticPr fontId="1" type="noConversion"/>
  </si>
  <si>
    <t>(T&gt;-)AAG</t>
    <phoneticPr fontId="1" type="noConversion"/>
  </si>
  <si>
    <t>T(A&gt;-)AG</t>
    <phoneticPr fontId="1" type="noConversion"/>
  </si>
  <si>
    <t>TA(A&gt;-)G</t>
    <phoneticPr fontId="1" type="noConversion"/>
  </si>
  <si>
    <t>(T&gt;-)AAC</t>
    <phoneticPr fontId="1" type="noConversion"/>
  </si>
  <si>
    <t>T(A&gt;-)AC</t>
    <phoneticPr fontId="1" type="noConversion"/>
  </si>
  <si>
    <t>TA(A&gt;-)C</t>
    <phoneticPr fontId="1" type="noConversion"/>
  </si>
  <si>
    <t>TAG</t>
    <phoneticPr fontId="1" type="noConversion"/>
  </si>
  <si>
    <t>(T&gt;-)AGA</t>
    <phoneticPr fontId="1" type="noConversion"/>
  </si>
  <si>
    <t>T(A&gt;-)GA</t>
    <phoneticPr fontId="1" type="noConversion"/>
  </si>
  <si>
    <t>TA(G&gt;-)A</t>
    <phoneticPr fontId="1" type="noConversion"/>
  </si>
  <si>
    <t>(T&gt;-)AGT</t>
    <phoneticPr fontId="1" type="noConversion"/>
  </si>
  <si>
    <t>T(A&gt;-)GT</t>
    <phoneticPr fontId="1" type="noConversion"/>
  </si>
  <si>
    <t>TA(G&gt;-)T</t>
    <phoneticPr fontId="1" type="noConversion"/>
  </si>
  <si>
    <t>(T&gt;-)AGG</t>
    <phoneticPr fontId="1" type="noConversion"/>
  </si>
  <si>
    <t>T(A&gt;-)GG</t>
    <phoneticPr fontId="1" type="noConversion"/>
  </si>
  <si>
    <t>TA(G&gt;-)G</t>
    <phoneticPr fontId="1" type="noConversion"/>
  </si>
  <si>
    <t>(T&gt;-)AGC</t>
    <phoneticPr fontId="1" type="noConversion"/>
  </si>
  <si>
    <t>T(A&gt;-)GC</t>
    <phoneticPr fontId="1" type="noConversion"/>
  </si>
  <si>
    <t>TA(G&gt;-)C</t>
    <phoneticPr fontId="1" type="noConversion"/>
  </si>
  <si>
    <r>
      <t xml:space="preserve">Table S2. </t>
    </r>
    <r>
      <rPr>
        <sz val="12"/>
        <color theme="1"/>
        <rFont val="Arial"/>
        <family val="2"/>
      </rPr>
      <t>Single-nucleotide insertions leading to possible codon changes in stop codons.</t>
    </r>
    <phoneticPr fontId="1" type="noConversion"/>
  </si>
  <si>
    <t>Nucleotide insertion</t>
    <phoneticPr fontId="1" type="noConversion"/>
  </si>
  <si>
    <t>Inserted position</t>
    <phoneticPr fontId="1" type="noConversion"/>
  </si>
  <si>
    <t>Between -1 and +1</t>
    <phoneticPr fontId="1" type="noConversion"/>
  </si>
  <si>
    <t>Between +1 and +2</t>
    <phoneticPr fontId="1" type="noConversion"/>
  </si>
  <si>
    <t>Between +2 and +3</t>
    <phoneticPr fontId="1" type="noConversion"/>
  </si>
  <si>
    <t>Changed codons</t>
  </si>
  <si>
    <t>Leu</t>
    <phoneticPr fontId="1" type="noConversion"/>
  </si>
  <si>
    <t>(-&gt;A)TG</t>
    <phoneticPr fontId="1" type="noConversion"/>
  </si>
  <si>
    <t>Met</t>
    <phoneticPr fontId="1" type="noConversion"/>
  </si>
  <si>
    <t>T(-&gt;A)G</t>
    <phoneticPr fontId="1" type="noConversion"/>
  </si>
  <si>
    <t>TG(-&gt;A)</t>
    <phoneticPr fontId="1" type="noConversion"/>
  </si>
  <si>
    <t>(-&gt;T)TG</t>
    <phoneticPr fontId="1" type="noConversion"/>
  </si>
  <si>
    <t>T(-&gt;T)G</t>
    <phoneticPr fontId="1" type="noConversion"/>
  </si>
  <si>
    <t>TG(-&gt;T)</t>
    <phoneticPr fontId="1" type="noConversion"/>
  </si>
  <si>
    <t>Val</t>
    <phoneticPr fontId="1" type="noConversion"/>
  </si>
  <si>
    <t>(-&gt;G)TG</t>
    <phoneticPr fontId="1" type="noConversion"/>
  </si>
  <si>
    <t>T(-&gt;G)G</t>
    <phoneticPr fontId="1" type="noConversion"/>
  </si>
  <si>
    <t>TG(-&gt;G)</t>
    <phoneticPr fontId="1" type="noConversion"/>
  </si>
  <si>
    <t>(-&gt;C)TG</t>
    <phoneticPr fontId="1" type="noConversion"/>
  </si>
  <si>
    <t>T(-&gt;C)G</t>
    <phoneticPr fontId="1" type="noConversion"/>
  </si>
  <si>
    <t>TG(-&gt;C)</t>
    <phoneticPr fontId="1" type="noConversion"/>
  </si>
  <si>
    <t>Ile</t>
    <phoneticPr fontId="1" type="noConversion"/>
  </si>
  <si>
    <t>(-&gt;A)TA</t>
    <phoneticPr fontId="1" type="noConversion"/>
  </si>
  <si>
    <t>T(-&gt;A)A</t>
    <phoneticPr fontId="1" type="noConversion"/>
  </si>
  <si>
    <t>TA(-&gt;A)</t>
    <phoneticPr fontId="1" type="noConversion"/>
  </si>
  <si>
    <t>(-&gt;T)TA</t>
    <phoneticPr fontId="1" type="noConversion"/>
  </si>
  <si>
    <t>T(-&gt;T)A</t>
    <phoneticPr fontId="1" type="noConversion"/>
  </si>
  <si>
    <t>TA(-&gt;T)</t>
    <phoneticPr fontId="1" type="noConversion"/>
  </si>
  <si>
    <t>(-&gt;G)TA</t>
    <phoneticPr fontId="1" type="noConversion"/>
  </si>
  <si>
    <t>T(-&gt;G)A</t>
    <phoneticPr fontId="1" type="noConversion"/>
  </si>
  <si>
    <t>TA(-&gt;G)</t>
    <phoneticPr fontId="1" type="noConversion"/>
  </si>
  <si>
    <t>(-&gt;C)TA</t>
    <phoneticPr fontId="1" type="noConversion"/>
  </si>
  <si>
    <t>T(-&gt;C)A</t>
    <phoneticPr fontId="1" type="noConversion"/>
  </si>
  <si>
    <t>TA(-&gt;C)</t>
    <phoneticPr fontId="1" type="noConversion"/>
  </si>
  <si>
    <t>VUS-P</t>
  </si>
  <si>
    <t>Uncertain</t>
  </si>
  <si>
    <t>chr1</t>
  </si>
  <si>
    <t>GNB1</t>
  </si>
  <si>
    <t>ENST00000378609</t>
  </si>
  <si>
    <t>c.1022A&gt;C</t>
  </si>
  <si>
    <t>p.Ter341SerextTer3</t>
  </si>
  <si>
    <t>c.1021T&gt;A</t>
  </si>
  <si>
    <t>p.Ter341LysextTer3</t>
  </si>
  <si>
    <t>SKI</t>
  </si>
  <si>
    <t>ENST00000378536</t>
  </si>
  <si>
    <t>c.2186A&gt;G</t>
  </si>
  <si>
    <t>p.Ter729TrpextTer50</t>
  </si>
  <si>
    <t>ENST00000447513</t>
  </si>
  <si>
    <t>CAMTA1</t>
  </si>
  <si>
    <t>ENST00000303635</t>
  </si>
  <si>
    <t>c.5020T&gt;G</t>
  </si>
  <si>
    <t>p.Ter1674GlyextTer133</t>
  </si>
  <si>
    <t>c.5021G&gt;C</t>
  </si>
  <si>
    <t>p.Ter1674SerextTer133</t>
  </si>
  <si>
    <t>ENST00000376692</t>
  </si>
  <si>
    <t>ENST00000235329</t>
  </si>
  <si>
    <t>ENST00000375949</t>
  </si>
  <si>
    <t>ENST00000326735</t>
  </si>
  <si>
    <t>ENST00000375499</t>
  </si>
  <si>
    <t>ENST00000375108</t>
  </si>
  <si>
    <t>ENST00000374840</t>
  </si>
  <si>
    <t>ENST00000374642</t>
  </si>
  <si>
    <t>ENST00000374490</t>
  </si>
  <si>
    <t>ENST00000324856</t>
  </si>
  <si>
    <t>ENST00000674202</t>
  </si>
  <si>
    <t>GJB3</t>
  </si>
  <si>
    <t>ENST00000373366</t>
  </si>
  <si>
    <t>c.811T&gt;C</t>
  </si>
  <si>
    <t>p.Ter271ArgextTer30</t>
  </si>
  <si>
    <t>ENST00000642050</t>
  </si>
  <si>
    <t>ENST00000347132</t>
  </si>
  <si>
    <t>ENST00000372561</t>
  </si>
  <si>
    <t>ENST00000296388</t>
  </si>
  <si>
    <t>ENST00000456914</t>
  </si>
  <si>
    <t>ENST00000401061</t>
  </si>
  <si>
    <t>ENST00000635253</t>
  </si>
  <si>
    <t>ENST00000347310</t>
  </si>
  <si>
    <t>ENST00000674203</t>
  </si>
  <si>
    <t>ENST00000370841</t>
  </si>
  <si>
    <t>ENST00000370225</t>
  </si>
  <si>
    <t>ENST00000565488</t>
  </si>
  <si>
    <t>ENST00000650450</t>
  </si>
  <si>
    <t>ENST00000256646</t>
  </si>
  <si>
    <t>ADAMTSL4</t>
  </si>
  <si>
    <t>ENST00000271643</t>
  </si>
  <si>
    <t>c.3223T&gt;C</t>
  </si>
  <si>
    <t>p.Ter1075ArgextTer18</t>
  </si>
  <si>
    <t>FLG2</t>
  </si>
  <si>
    <t>ENST00000388718</t>
  </si>
  <si>
    <t>c.7175G&gt;C</t>
  </si>
  <si>
    <t>p.Ter2392SerextTer172</t>
  </si>
  <si>
    <t>ENST00000368300</t>
  </si>
  <si>
    <t>ENST00000644903</t>
  </si>
  <si>
    <t>c.1139G&gt;C</t>
  </si>
  <si>
    <t>p.Ter380SerextTer1</t>
  </si>
  <si>
    <t>ENST00000533357</t>
  </si>
  <si>
    <t>ENST00000367975</t>
  </si>
  <si>
    <t>ENST00000367942</t>
  </si>
  <si>
    <t>ENST00000362089</t>
  </si>
  <si>
    <t>SLC19A2</t>
  </si>
  <si>
    <t>ENST00000236137</t>
  </si>
  <si>
    <t>c.1492T&gt;A</t>
  </si>
  <si>
    <t>p.Ter498LysextTer44</t>
  </si>
  <si>
    <t>ENST00000037502</t>
  </si>
  <si>
    <t>ENST00000606911</t>
  </si>
  <si>
    <t>ENST00000367535</t>
  </si>
  <si>
    <t>ENST00000367435</t>
  </si>
  <si>
    <t>CFHR5</t>
  </si>
  <si>
    <t>ENST00000256785</t>
  </si>
  <si>
    <t>p.Ter570ArgextTer37</t>
  </si>
  <si>
    <t>ENST00000367400</t>
  </si>
  <si>
    <t>ENST00000442510</t>
  </si>
  <si>
    <t>ENST00000362061</t>
  </si>
  <si>
    <t>ENST00000656932</t>
  </si>
  <si>
    <t>ENST00000272190</t>
  </si>
  <si>
    <t>ENST00000331830</t>
  </si>
  <si>
    <t>ENST00000680073</t>
  </si>
  <si>
    <t>ENST00000366930</t>
  </si>
  <si>
    <t>c.1245A&gt;T</t>
  </si>
  <si>
    <t>p.Ter415TyrextTer39</t>
  </si>
  <si>
    <t>ENST00000358951</t>
  </si>
  <si>
    <t>ENST00000366777</t>
  </si>
  <si>
    <t>ENST00000366641</t>
  </si>
  <si>
    <t>ENST00000366609</t>
  </si>
  <si>
    <t>ENST00000366560</t>
  </si>
  <si>
    <t>c.1533A&gt;T</t>
  </si>
  <si>
    <t>ENST00000358704</t>
  </si>
  <si>
    <t>chr10</t>
  </si>
  <si>
    <t>ENST00000379959</t>
  </si>
  <si>
    <t>ENST00000377122</t>
  </si>
  <si>
    <t>ENST00000376504</t>
  </si>
  <si>
    <t>ENST00000642920</t>
  </si>
  <si>
    <t>ENST00000263056</t>
  </si>
  <si>
    <t>ENST00000242480</t>
  </si>
  <si>
    <t>ENST00000399262</t>
  </si>
  <si>
    <t>ENST00000433211</t>
  </si>
  <si>
    <t>ENST00000373189</t>
  </si>
  <si>
    <t>VCL</t>
  </si>
  <si>
    <t>ENST00000211998</t>
  </si>
  <si>
    <t>c.3403T&gt;C</t>
  </si>
  <si>
    <t>p.Ter1135GlnextTer4</t>
  </si>
  <si>
    <t>ENST00000287239</t>
  </si>
  <si>
    <t>ENST00000372371</t>
  </si>
  <si>
    <t>ENST00000224784</t>
  </si>
  <si>
    <t>ENST00000652046</t>
  </si>
  <si>
    <t>ENST00000224337</t>
  </si>
  <si>
    <t>ENST00000684270</t>
  </si>
  <si>
    <t>ENST00000299238</t>
  </si>
  <si>
    <t>NFKB2</t>
  </si>
  <si>
    <t>ENST00000661543</t>
  </si>
  <si>
    <t>c.2702G&gt;C</t>
  </si>
  <si>
    <t>p.Ter901SerextTer24</t>
  </si>
  <si>
    <t>ENST00000369902</t>
  </si>
  <si>
    <t>CNNM2</t>
  </si>
  <si>
    <t>ENST00000369878</t>
  </si>
  <si>
    <t>c.2626T&gt;G</t>
  </si>
  <si>
    <t>p.Ter876GluextTer28</t>
  </si>
  <si>
    <t>ENST00000224950</t>
  </si>
  <si>
    <t>ENST00000369452</t>
  </si>
  <si>
    <t>ENST00000368845</t>
  </si>
  <si>
    <t>EBF3</t>
  </si>
  <si>
    <t>ENST00000440978</t>
  </si>
  <si>
    <t>p.Ter630GlnextTer26</t>
  </si>
  <si>
    <t>chr11</t>
  </si>
  <si>
    <t>ENST00000336615</t>
  </si>
  <si>
    <t>CD81</t>
  </si>
  <si>
    <t>ENST00000263645</t>
  </si>
  <si>
    <t>c.709T&gt;C</t>
  </si>
  <si>
    <t>p.Ter237ArgextTer16</t>
  </si>
  <si>
    <t>ENST00000526596</t>
  </si>
  <si>
    <t>ENST00000299421</t>
  </si>
  <si>
    <t>ENST00000299427</t>
  </si>
  <si>
    <t>ENST00000299506</t>
  </si>
  <si>
    <t>ENST00000265968</t>
  </si>
  <si>
    <t>ENST00000324559</t>
  </si>
  <si>
    <t>ENST00000327470</t>
  </si>
  <si>
    <t>ENST00000256737</t>
  </si>
  <si>
    <t>ENST00000452863</t>
  </si>
  <si>
    <t>SLC1A2</t>
  </si>
  <si>
    <t>ENST00000278379</t>
  </si>
  <si>
    <t>c.1724A&gt;T</t>
  </si>
  <si>
    <t>p.Ter575LeuextTer10</t>
  </si>
  <si>
    <t>ENST00000533608</t>
  </si>
  <si>
    <t>ENST00000706887</t>
  </si>
  <si>
    <t>ENST00000545968</t>
  </si>
  <si>
    <t>TMEM138</t>
  </si>
  <si>
    <t>ENST00000278826</t>
  </si>
  <si>
    <t>c.489A&gt;C</t>
  </si>
  <si>
    <t>p.Ter163CysextTer12</t>
  </si>
  <si>
    <t>ENST00000301761</t>
  </si>
  <si>
    <t>ENST00000415229</t>
  </si>
  <si>
    <t>ENST00000278833</t>
  </si>
  <si>
    <t>ENST00000265471</t>
  </si>
  <si>
    <t>KCNK4</t>
  </si>
  <si>
    <t>ENST00000422670</t>
  </si>
  <si>
    <t>c.1181A&gt;G</t>
  </si>
  <si>
    <t>p.Ter394TrpextTer88</t>
  </si>
  <si>
    <t>ENST00000164139</t>
  </si>
  <si>
    <t>ENST00000308418</t>
  </si>
  <si>
    <t>ENST00000312006</t>
  </si>
  <si>
    <t>ENST00000320580</t>
  </si>
  <si>
    <t>SHANK2</t>
  </si>
  <si>
    <t>ENST00000601538</t>
  </si>
  <si>
    <t>c.5548T&gt;C</t>
  </si>
  <si>
    <t>p.Ter1850GlnextTer30</t>
  </si>
  <si>
    <t>ENST00000538039</t>
  </si>
  <si>
    <t>ENST00000310128</t>
  </si>
  <si>
    <t>ENST00000648180</t>
  </si>
  <si>
    <t>PANX1</t>
  </si>
  <si>
    <t>ENST00000227638</t>
  </si>
  <si>
    <t>c.1281A&gt;T</t>
  </si>
  <si>
    <t>p.Ter427CysextTer1</t>
  </si>
  <si>
    <t>ENST00000344327</t>
  </si>
  <si>
    <t>ENST00000375735</t>
  </si>
  <si>
    <t>ENST00000675843</t>
  </si>
  <si>
    <t>ENST00000375549</t>
  </si>
  <si>
    <t>ENST00000280362</t>
  </si>
  <si>
    <t>ENST00000324727</t>
  </si>
  <si>
    <t>ENST00000652429</t>
  </si>
  <si>
    <t>ENST00000619721</t>
  </si>
  <si>
    <t>ENST00000441174</t>
  </si>
  <si>
    <t>chr12</t>
  </si>
  <si>
    <t>ENST00000315939</t>
  </si>
  <si>
    <t>FGF23</t>
  </si>
  <si>
    <t>ENST00000237837</t>
  </si>
  <si>
    <t>c.756G&gt;C</t>
  </si>
  <si>
    <t>p.Ter252TyrextTer32</t>
  </si>
  <si>
    <t>ENST00000266544</t>
  </si>
  <si>
    <t>ENST00000261405</t>
  </si>
  <si>
    <t>ENST00000229335</t>
  </si>
  <si>
    <t>ENST00000228872</t>
  </si>
  <si>
    <t>GRIN2B</t>
  </si>
  <si>
    <t>ENST00000609686</t>
  </si>
  <si>
    <t>c.4455A&gt;C</t>
  </si>
  <si>
    <t>p.Ter1485CysextTer7</t>
  </si>
  <si>
    <t>ENST00000539261</t>
  </si>
  <si>
    <t>ENST00000451604</t>
  </si>
  <si>
    <t>ENST00000380518</t>
  </si>
  <si>
    <t>ENST00000455537</t>
  </si>
  <si>
    <t>ENST00000257904</t>
  </si>
  <si>
    <t>ENST00000261234</t>
  </si>
  <si>
    <t>ENST00000258145</t>
  </si>
  <si>
    <t>ENST00000361484</t>
  </si>
  <si>
    <t>ENST00000450142</t>
  </si>
  <si>
    <t>ENST00000361466</t>
  </si>
  <si>
    <t>ENST00000261740</t>
  </si>
  <si>
    <t>PTPN11</t>
  </si>
  <si>
    <t>ENST00000351677</t>
  </si>
  <si>
    <t>c.1782A&gt;G</t>
  </si>
  <si>
    <t>p.Ter594TrpextTer19</t>
  </si>
  <si>
    <t>ENST00000643471</t>
  </si>
  <si>
    <t>chr13</t>
  </si>
  <si>
    <t>ENST00000380152</t>
  </si>
  <si>
    <t>ENST00000438666</t>
  </si>
  <si>
    <t>ENST00000326291</t>
  </si>
  <si>
    <t>ENST00000647374</t>
  </si>
  <si>
    <t>ENST00000245312</t>
  </si>
  <si>
    <t>c.1047G&gt;C</t>
  </si>
  <si>
    <t>p.Ter349TyrextTer17</t>
  </si>
  <si>
    <t>ENST00000257347</t>
  </si>
  <si>
    <t>ENST00000361283</t>
  </si>
  <si>
    <t>chr14</t>
  </si>
  <si>
    <t>ENST00000400017</t>
  </si>
  <si>
    <t>SLC7A7</t>
  </si>
  <si>
    <t>ENST00000674313</t>
  </si>
  <si>
    <t>c.1534T&gt;C</t>
  </si>
  <si>
    <t>p.Ter512GlnextTer39</t>
  </si>
  <si>
    <t>ENST00000355349</t>
  </si>
  <si>
    <t>ENST00000561028</t>
  </si>
  <si>
    <t>ENST00000216373</t>
  </si>
  <si>
    <t>ENST00000491895</t>
  </si>
  <si>
    <t>c.753A&gt;G</t>
  </si>
  <si>
    <t>p.Ter251TrpextTer35</t>
  </si>
  <si>
    <t>ENST00000555619</t>
  </si>
  <si>
    <t>ENST00000355774</t>
  </si>
  <si>
    <t>ENST00000298832</t>
  </si>
  <si>
    <t>ENST00000238682</t>
  </si>
  <si>
    <t>ENST00000261534</t>
  </si>
  <si>
    <t>ENST00000261304</t>
  </si>
  <si>
    <t>ENST00000343455</t>
  </si>
  <si>
    <t>ENST00000360184</t>
  </si>
  <si>
    <t>ENST00000299155</t>
  </si>
  <si>
    <t>INF2</t>
  </si>
  <si>
    <t>ENST00000392634</t>
  </si>
  <si>
    <t>c.3750A&gt;C</t>
  </si>
  <si>
    <t>p.Ter1250TyrextTer10</t>
  </si>
  <si>
    <t>chr15</t>
  </si>
  <si>
    <t>ENST00000650528</t>
  </si>
  <si>
    <t>ENST00000256552</t>
  </si>
  <si>
    <t>ENST00000354181</t>
  </si>
  <si>
    <t>ENST00000290378</t>
  </si>
  <si>
    <t>ENST00000220496</t>
  </si>
  <si>
    <t>ENST00000356231</t>
  </si>
  <si>
    <t>SPG11</t>
  </si>
  <si>
    <t>ENST00000261866</t>
  </si>
  <si>
    <t>c.7332G&gt;C</t>
  </si>
  <si>
    <t>p.Ter2444TyrextTer4</t>
  </si>
  <si>
    <t>ENST00000648006</t>
  </si>
  <si>
    <t>ENST00000341459</t>
  </si>
  <si>
    <t>SPPL2A</t>
  </si>
  <si>
    <t>ENST00000261854</t>
  </si>
  <si>
    <t>c.1563A&gt;C</t>
  </si>
  <si>
    <t>p.Ter521TyrextTer7</t>
  </si>
  <si>
    <t>ENST00000335670</t>
  </si>
  <si>
    <t>ENST00000220058</t>
  </si>
  <si>
    <t>ENST00000288840</t>
  </si>
  <si>
    <t>ENST00000327367</t>
  </si>
  <si>
    <t>ENST00000617575</t>
  </si>
  <si>
    <t>ENST00000557943</t>
  </si>
  <si>
    <t>ENST00000450735</t>
  </si>
  <si>
    <t>ALPK3</t>
  </si>
  <si>
    <t>ENST00000258888</t>
  </si>
  <si>
    <t>c.5116T&gt;C</t>
  </si>
  <si>
    <t>p.Ter1706GlnextTer19</t>
  </si>
  <si>
    <t>ENST00000310775</t>
  </si>
  <si>
    <t>ENST00000268124</t>
  </si>
  <si>
    <t>c.3718T&gt;C</t>
  </si>
  <si>
    <t>p.Ter1240GlnextTer35</t>
  </si>
  <si>
    <t>PLIN1</t>
  </si>
  <si>
    <t>ENST00000300055</t>
  </si>
  <si>
    <t>p.Ter523SerextTer15</t>
  </si>
  <si>
    <t>ENST00000330062</t>
  </si>
  <si>
    <t>ENST00000355112</t>
  </si>
  <si>
    <t>chr16</t>
  </si>
  <si>
    <t>ENST00000611875</t>
  </si>
  <si>
    <t>ENST00000397375</t>
  </si>
  <si>
    <t>ENST00000215539</t>
  </si>
  <si>
    <t>ENST00000219476</t>
  </si>
  <si>
    <t>ENST00000262304</t>
  </si>
  <si>
    <t>c.12912G&gt;C</t>
  </si>
  <si>
    <t>p.Ter4304TyrextTer35</t>
  </si>
  <si>
    <t>ENST00000246957</t>
  </si>
  <si>
    <t>ENST00000262374</t>
  </si>
  <si>
    <t>ENST00000268261</t>
  </si>
  <si>
    <t>SOCS1</t>
  </si>
  <si>
    <t>ENST00000332029</t>
  </si>
  <si>
    <t>c.634T&gt;G</t>
  </si>
  <si>
    <t>p.Ter212GlyextTer60</t>
  </si>
  <si>
    <t>ENST00000311895</t>
  </si>
  <si>
    <t>ENST00000261381</t>
  </si>
  <si>
    <t>ENST00000572914</t>
  </si>
  <si>
    <t>ENST00000307149</t>
  </si>
  <si>
    <t>ENST00000449606</t>
  </si>
  <si>
    <t>ENST00000261584</t>
  </si>
  <si>
    <t>ENST00000358758</t>
  </si>
  <si>
    <t>ENST00000262518</t>
  </si>
  <si>
    <t>ENST00000215095</t>
  </si>
  <si>
    <t>ENST00000394809</t>
  </si>
  <si>
    <t>ENST00000245157</t>
  </si>
  <si>
    <t>CETP</t>
  </si>
  <si>
    <t>ENST00000200676</t>
  </si>
  <si>
    <t>p.Ter494TyrextTer11</t>
  </si>
  <si>
    <t>ENST00000219281</t>
  </si>
  <si>
    <t>ENST00000521374</t>
  </si>
  <si>
    <t>ENST00000261769</t>
  </si>
  <si>
    <t>ENST00000261772</t>
  </si>
  <si>
    <t>ENST00000355962</t>
  </si>
  <si>
    <t>ENST00000566780</t>
  </si>
  <si>
    <t>ENST00000564138</t>
  </si>
  <si>
    <t>SLC38A8</t>
  </si>
  <si>
    <t>ENST00000299709</t>
  </si>
  <si>
    <t>c.1306T&gt;C</t>
  </si>
  <si>
    <t>p.Ter436ArgextTer33</t>
  </si>
  <si>
    <t>ENST00000649794</t>
  </si>
  <si>
    <t>ENST00000268695</t>
  </si>
  <si>
    <t>ENST00000645818</t>
  </si>
  <si>
    <t>chr17</t>
  </si>
  <si>
    <t>PRPF8</t>
  </si>
  <si>
    <t>ENST00000304992</t>
  </si>
  <si>
    <t>c.7008A&gt;T</t>
  </si>
  <si>
    <t>p.Ter2336CysextTer41</t>
  </si>
  <si>
    <t>ENST00000225519</t>
  </si>
  <si>
    <t>ENST00000649488</t>
  </si>
  <si>
    <t>ENST00000519602</t>
  </si>
  <si>
    <t>ENST00000433363</t>
  </si>
  <si>
    <t>ENST00000356839</t>
  </si>
  <si>
    <t>ENST00000302926</t>
  </si>
  <si>
    <t>ENST00000269305</t>
  </si>
  <si>
    <t>ENST00000448097</t>
  </si>
  <si>
    <t>ENST00000254854</t>
  </si>
  <si>
    <t>ENST00000437139</t>
  </si>
  <si>
    <t>ENST00000648839</t>
  </si>
  <si>
    <t>SCO1</t>
  </si>
  <si>
    <t>ENST00000255390</t>
  </si>
  <si>
    <t>c.906G&gt;C</t>
  </si>
  <si>
    <t>p.Ter302TyrextTer58</t>
  </si>
  <si>
    <t>ENST00000312280</t>
  </si>
  <si>
    <t>TNFRSF13B</t>
  </si>
  <si>
    <t>ENST00000261652</t>
  </si>
  <si>
    <t>c.880T&gt;C</t>
  </si>
  <si>
    <t>p.Ter294GlnextTer102</t>
  </si>
  <si>
    <t>ENST00000474627</t>
  </si>
  <si>
    <t>ENST00000261499</t>
  </si>
  <si>
    <t>ENST00000579795</t>
  </si>
  <si>
    <t>ENST00000335765</t>
  </si>
  <si>
    <t>SUZ12</t>
  </si>
  <si>
    <t>ENST00000322652</t>
  </si>
  <si>
    <t>c.2218T&gt;C</t>
  </si>
  <si>
    <t>p.Ter740ArgextTer21</t>
  </si>
  <si>
    <t>ENST00000345365</t>
  </si>
  <si>
    <t>ENST00000309889</t>
  </si>
  <si>
    <t>ENST00000225927</t>
  </si>
  <si>
    <t>ENST00000357654</t>
  </si>
  <si>
    <t>ENST00000640051</t>
  </si>
  <si>
    <t>ENST00000290295</t>
  </si>
  <si>
    <t>ENST00000393119</t>
  </si>
  <si>
    <t>ENST00000337432</t>
  </si>
  <si>
    <t>ENST00000259008</t>
  </si>
  <si>
    <t>ENST00000539111</t>
  </si>
  <si>
    <t>ENST00000307078</t>
  </si>
  <si>
    <t>ENST00000243457</t>
  </si>
  <si>
    <t>ENST00000293195</t>
  </si>
  <si>
    <t>ENST00000302262</t>
  </si>
  <si>
    <t>ENST00000306645</t>
  </si>
  <si>
    <t>chr18</t>
  </si>
  <si>
    <t>ENST00000269143</t>
  </si>
  <si>
    <t>PSMG2</t>
  </si>
  <si>
    <t>ENST00000317615</t>
  </si>
  <si>
    <t>c.794G&gt;C</t>
  </si>
  <si>
    <t>p.Ter265SerextTer19</t>
  </si>
  <si>
    <t>ENST00000327155</t>
  </si>
  <si>
    <t>ENST00000269221</t>
  </si>
  <si>
    <t>ENST00000313654</t>
  </si>
  <si>
    <t>ENST00000280904</t>
  </si>
  <si>
    <t>ENST00000261590</t>
  </si>
  <si>
    <t>ENST00000342988</t>
  </si>
  <si>
    <t>ENST00000649217</t>
  </si>
  <si>
    <t>ENST00000640769</t>
  </si>
  <si>
    <t>chr19</t>
  </si>
  <si>
    <t>ENST00000327726</t>
  </si>
  <si>
    <t>ENST00000326873</t>
  </si>
  <si>
    <t>ENST00000644452</t>
  </si>
  <si>
    <t>RAX2</t>
  </si>
  <si>
    <t>ENST00000555633</t>
  </si>
  <si>
    <t>c.555A&gt;G</t>
  </si>
  <si>
    <t>p.Ter185TrpextTer21</t>
  </si>
  <si>
    <t>FBN3</t>
  </si>
  <si>
    <t>ENST00000600128</t>
  </si>
  <si>
    <t>c.8428T&gt;C</t>
  </si>
  <si>
    <t>p.Ter2810GlnextTer22</t>
  </si>
  <si>
    <t>ENST00000344626</t>
  </si>
  <si>
    <t>ENST00000586659</t>
  </si>
  <si>
    <t>ENST00000648477</t>
  </si>
  <si>
    <t>ENST00000222214</t>
  </si>
  <si>
    <t>NFIX</t>
  </si>
  <si>
    <t>ENST00000592199</t>
  </si>
  <si>
    <t>p.Ter503TrpextTer1</t>
  </si>
  <si>
    <t>ENST00000593993</t>
  </si>
  <si>
    <t>ENST00000222271</t>
  </si>
  <si>
    <t>ENST00000305768</t>
  </si>
  <si>
    <t>ENST00000262631</t>
  </si>
  <si>
    <t>ENST00000401500</t>
  </si>
  <si>
    <t>ENST00000359596</t>
  </si>
  <si>
    <t>ENST00000681038</t>
  </si>
  <si>
    <t>ENST00000391945</t>
  </si>
  <si>
    <t>CRX</t>
  </si>
  <si>
    <t>ENST00000221996</t>
  </si>
  <si>
    <t>c.898T&gt;C</t>
  </si>
  <si>
    <t>p.Ter300GlnextTer118</t>
  </si>
  <si>
    <t>ENST00000323798</t>
  </si>
  <si>
    <t>ENST00000322344</t>
  </si>
  <si>
    <t>ENST00000321030</t>
  </si>
  <si>
    <t>c.1499G&gt;T</t>
  </si>
  <si>
    <t>p.Ter500LeuextTer23</t>
  </si>
  <si>
    <t>ENST00000344887</t>
  </si>
  <si>
    <t>ENST00000524407</t>
  </si>
  <si>
    <t>chr2</t>
  </si>
  <si>
    <t>TRAPPC12</t>
  </si>
  <si>
    <t>ENST00000324266</t>
  </si>
  <si>
    <t>c.2207A&gt;G</t>
  </si>
  <si>
    <t>p.Ter736TrpextTer18</t>
  </si>
  <si>
    <t>SOX11</t>
  </si>
  <si>
    <t>ENST00000322002</t>
  </si>
  <si>
    <t>c.1326A&gt;C</t>
  </si>
  <si>
    <t>p.Ter442CysextTer75</t>
  </si>
  <si>
    <t>ODC1</t>
  </si>
  <si>
    <t>ENST00000234111</t>
  </si>
  <si>
    <t>c.1386G&gt;C</t>
  </si>
  <si>
    <t>p.Ter462TyrextTer5</t>
  </si>
  <si>
    <t>ENST00000381254</t>
  </si>
  <si>
    <t>ASXL2</t>
  </si>
  <si>
    <t>ENST00000435504</t>
  </si>
  <si>
    <t>c.4306T&gt;G</t>
  </si>
  <si>
    <t>p.Ter1436GluextTer1</t>
  </si>
  <si>
    <t>ENST00000360131</t>
  </si>
  <si>
    <t>ENST00000323703</t>
  </si>
  <si>
    <t>ENST00000389048</t>
  </si>
  <si>
    <t>p.Ter1621CysextTer41</t>
  </si>
  <si>
    <t>ENST00000319190</t>
  </si>
  <si>
    <t>ENST00000233146</t>
  </si>
  <si>
    <t>ENST00000234420</t>
  </si>
  <si>
    <t>ENST00000447944</t>
  </si>
  <si>
    <t>ENST00000355426</t>
  </si>
  <si>
    <t>ENST00000295030</t>
  </si>
  <si>
    <t>ENST00000410020</t>
  </si>
  <si>
    <t>ENST00000613296</t>
  </si>
  <si>
    <t>ENST00000264093</t>
  </si>
  <si>
    <t>ENST00000448666</t>
  </si>
  <si>
    <t>ENST00000538924</t>
  </si>
  <si>
    <t>ENST00000258439</t>
  </si>
  <si>
    <t>ENST00000323853</t>
  </si>
  <si>
    <t>ENST00000377075</t>
  </si>
  <si>
    <t>ENST00000264158</t>
  </si>
  <si>
    <t>ENST00000642680</t>
  </si>
  <si>
    <t>NEB</t>
  </si>
  <si>
    <t>ENST00000397345</t>
  </si>
  <si>
    <t>c.25576T&gt;G</t>
  </si>
  <si>
    <t>p.Ter8526GluextTer81</t>
  </si>
  <si>
    <t>ENST00000389554</t>
  </si>
  <si>
    <t>ENST00000649046</t>
  </si>
  <si>
    <t>ENST00000286063</t>
  </si>
  <si>
    <t>ENST00000589042</t>
  </si>
  <si>
    <t>ENST00000410087</t>
  </si>
  <si>
    <t>ENST00000286186</t>
  </si>
  <si>
    <t>ENST00000233072</t>
  </si>
  <si>
    <t>ENST00000331683</t>
  </si>
  <si>
    <t>ENST00000260947</t>
  </si>
  <si>
    <t>ENST00000281821</t>
  </si>
  <si>
    <t>ENST00000396625</t>
  </si>
  <si>
    <t>ENST00000325385</t>
  </si>
  <si>
    <t>ENST00000258385</t>
  </si>
  <si>
    <t>ENST00000233826</t>
  </si>
  <si>
    <t>chr20</t>
  </si>
  <si>
    <t>TGM6</t>
  </si>
  <si>
    <t>ENST00000202625</t>
  </si>
  <si>
    <t>c.2121A&gt;C</t>
  </si>
  <si>
    <t>p.Ter707CysextTer6</t>
  </si>
  <si>
    <t>ENST00000610179</t>
  </si>
  <si>
    <t>ENST00000678254</t>
  </si>
  <si>
    <t>c.1154G&gt;T</t>
  </si>
  <si>
    <t>p.Ter385LeuextTer43</t>
  </si>
  <si>
    <t>ENST00000378827</t>
  </si>
  <si>
    <t>ENST00000684519</t>
  </si>
  <si>
    <t>ENST00000339157</t>
  </si>
  <si>
    <t>ENST00000217381</t>
  </si>
  <si>
    <t>ENST00000397527</t>
  </si>
  <si>
    <t>MAFB</t>
  </si>
  <si>
    <t>ENST00000373313</t>
  </si>
  <si>
    <t>p.Ter324ArgextTer36</t>
  </si>
  <si>
    <t>ENST00000252999</t>
  </si>
  <si>
    <t>ENST00000369996</t>
  </si>
  <si>
    <t>chr21</t>
  </si>
  <si>
    <t>ENST00000270142</t>
  </si>
  <si>
    <t>ENST00000270139</t>
  </si>
  <si>
    <t>ENST00000290219</t>
  </si>
  <si>
    <t>ENST00000290310</t>
  </si>
  <si>
    <t>ENST00000399286</t>
  </si>
  <si>
    <t>ENST00000675419</t>
  </si>
  <si>
    <t>ENST00000398165</t>
  </si>
  <si>
    <t>ENST00000291568</t>
  </si>
  <si>
    <t>ENST00000407780</t>
  </si>
  <si>
    <t>COL6A2</t>
  </si>
  <si>
    <t>ENST00000300527</t>
  </si>
  <si>
    <t>c.3058T&gt;G</t>
  </si>
  <si>
    <t>p.Ter1020GluextTer85</t>
  </si>
  <si>
    <t>chr22</t>
  </si>
  <si>
    <t>CDC45</t>
  </si>
  <si>
    <t>ENST00000263201</t>
  </si>
  <si>
    <t>c.1700A&gt;G</t>
  </si>
  <si>
    <t>p.Ter567TrpextTer13</t>
  </si>
  <si>
    <t>ENST00000649276</t>
  </si>
  <si>
    <t>SMARCB1</t>
  </si>
  <si>
    <t>ENST00000644036</t>
  </si>
  <si>
    <t>c.1156T&gt;C</t>
  </si>
  <si>
    <t>p.Ter386GlnextTer36</t>
  </si>
  <si>
    <t>ENST00000647684</t>
  </si>
  <si>
    <t>ENST00000404276</t>
  </si>
  <si>
    <t>ENST00000338641</t>
  </si>
  <si>
    <t>ENST00000215838</t>
  </si>
  <si>
    <t>ENST00000266088</t>
  </si>
  <si>
    <t>ENST00000216185</t>
  </si>
  <si>
    <t>CACNG2</t>
  </si>
  <si>
    <t>ENST00000300105</t>
  </si>
  <si>
    <t>c.970T&gt;A</t>
  </si>
  <si>
    <t>p.Ter324LysextTer62</t>
  </si>
  <si>
    <t>ENST00000331163</t>
  </si>
  <si>
    <t>ENST00000623063</t>
  </si>
  <si>
    <t>ENST00000498737</t>
  </si>
  <si>
    <t>ENST00000352397</t>
  </si>
  <si>
    <t>ENST00000330817</t>
  </si>
  <si>
    <t>ENST00000311597</t>
  </si>
  <si>
    <t>ENST00000216124</t>
  </si>
  <si>
    <t>chr3</t>
  </si>
  <si>
    <t>ENST00000251607</t>
  </si>
  <si>
    <t>ENST00000251849</t>
  </si>
  <si>
    <t>ENST00000306077</t>
  </si>
  <si>
    <t>ENST00000383788</t>
  </si>
  <si>
    <t>ENST00000295754</t>
  </si>
  <si>
    <t>c.1702T&gt;G</t>
  </si>
  <si>
    <t>p.Ter568GluextTer27</t>
  </si>
  <si>
    <t>ENST00000307363</t>
  </si>
  <si>
    <t>ENST00000231790</t>
  </si>
  <si>
    <t>ENST00000423572</t>
  </si>
  <si>
    <t>ZBTB47</t>
  </si>
  <si>
    <t>ENST00000232974</t>
  </si>
  <si>
    <t>c.2243A&gt;G</t>
  </si>
  <si>
    <t>p.Ter748TrpextTer76</t>
  </si>
  <si>
    <t>ENST00000265562</t>
  </si>
  <si>
    <t>ENST00000319017</t>
  </si>
  <si>
    <t>ENST00000296484</t>
  </si>
  <si>
    <t>ENST00000460680</t>
  </si>
  <si>
    <t>ENST00000232975</t>
  </si>
  <si>
    <t>ENST00000330452</t>
  </si>
  <si>
    <t>ENST00000350061</t>
  </si>
  <si>
    <t>ENST00000295956</t>
  </si>
  <si>
    <t>ENST00000394549</t>
  </si>
  <si>
    <t>ENST00000420581</t>
  </si>
  <si>
    <t>ENST00000429644</t>
  </si>
  <si>
    <t>ENST00000295588</t>
  </si>
  <si>
    <t>ENST00000341105</t>
  </si>
  <si>
    <t>ENST00000356232</t>
  </si>
  <si>
    <t>ENST00000310926</t>
  </si>
  <si>
    <t>STAG1</t>
  </si>
  <si>
    <t>ENST00000383202</t>
  </si>
  <si>
    <t>c.3775T&gt;C</t>
  </si>
  <si>
    <t>p.Ter1259ArgextTer34</t>
  </si>
  <si>
    <t>ENST00000672186</t>
  </si>
  <si>
    <t>ENST00000349243</t>
  </si>
  <si>
    <t>SLC33A1</t>
  </si>
  <si>
    <t>ENST00000643144</t>
  </si>
  <si>
    <t>c.1648T&gt;G</t>
  </si>
  <si>
    <t>p.Ter550GluextTer8</t>
  </si>
  <si>
    <t>MECOM</t>
  </si>
  <si>
    <t>ENST00000651503</t>
  </si>
  <si>
    <t>c.3720A&gt;T</t>
  </si>
  <si>
    <t>p.Ter1240CysextTer5</t>
  </si>
  <si>
    <t>ENST00000231706</t>
  </si>
  <si>
    <t>ENST00000431016</t>
  </si>
  <si>
    <t>ENST00000409690</t>
  </si>
  <si>
    <t>chr4</t>
  </si>
  <si>
    <t>ENST00000496514</t>
  </si>
  <si>
    <t>ENST00000302787</t>
  </si>
  <si>
    <t>ENST00000340083</t>
  </si>
  <si>
    <t>WFS1</t>
  </si>
  <si>
    <t>ENST00000226760</t>
  </si>
  <si>
    <t>c.2673A&gt;C</t>
  </si>
  <si>
    <t>p.Ter891CysextTer14</t>
  </si>
  <si>
    <t>ENST00000424120</t>
  </si>
  <si>
    <t>ENST00000447510</t>
  </si>
  <si>
    <t>ENST00000349703</t>
  </si>
  <si>
    <t>PDGFRA</t>
  </si>
  <si>
    <t>ENST00000257290</t>
  </si>
  <si>
    <t>c.3270A&gt;C</t>
  </si>
  <si>
    <t>p.Ter1090TyrextTer53</t>
  </si>
  <si>
    <t>ENST00000288135</t>
  </si>
  <si>
    <t>ENST00000403729</t>
  </si>
  <si>
    <t>ENST00000265517</t>
  </si>
  <si>
    <t>CISD2</t>
  </si>
  <si>
    <t>ENST00000273986</t>
  </si>
  <si>
    <t>c.407A&gt;C</t>
  </si>
  <si>
    <t>p.Ter136SerextTer1</t>
  </si>
  <si>
    <t>ENST00000394634</t>
  </si>
  <si>
    <t>ANK2</t>
  </si>
  <si>
    <t>ENST00000357077</t>
  </si>
  <si>
    <t>c.11872T&gt;G</t>
  </si>
  <si>
    <t>p.Ter3958GluextTer18</t>
  </si>
  <si>
    <t>ENST00000243498</t>
  </si>
  <si>
    <t>ENST00000264499</t>
  </si>
  <si>
    <t>ENST00000648588</t>
  </si>
  <si>
    <t>ENST00000270861</t>
  </si>
  <si>
    <t>ENST00000641686</t>
  </si>
  <si>
    <t>ENST00000281142</t>
  </si>
  <si>
    <t>ENST00000305626</t>
  </si>
  <si>
    <t>ENST00000511912</t>
  </si>
  <si>
    <t>ENST00000334690</t>
  </si>
  <si>
    <t>CYP4V2</t>
  </si>
  <si>
    <t>ENST00000378802</t>
  </si>
  <si>
    <t>c.1576T&gt;C</t>
  </si>
  <si>
    <t>p.Ter526GlnextTer10</t>
  </si>
  <si>
    <t>chr5</t>
  </si>
  <si>
    <t>ENST00000264932</t>
  </si>
  <si>
    <t>ENST00000280326</t>
  </si>
  <si>
    <t>ENST00000335606</t>
  </si>
  <si>
    <t>ENST00000282516</t>
  </si>
  <si>
    <t>ENST00000651892</t>
  </si>
  <si>
    <t>ENST00000381298</t>
  </si>
  <si>
    <t>ENST00000252744</t>
  </si>
  <si>
    <t>ENST00000380707</t>
  </si>
  <si>
    <t>ENST00000264914</t>
  </si>
  <si>
    <t>ENST00000265081</t>
  </si>
  <si>
    <t>ENST00000358746</t>
  </si>
  <si>
    <t>ENST00000355943</t>
  </si>
  <si>
    <t>ENST00000257430</t>
  </si>
  <si>
    <t>ENST00000231004</t>
  </si>
  <si>
    <t>ENST00000503335</t>
  </si>
  <si>
    <t>ENST00000262464</t>
  </si>
  <si>
    <t>ENST00000245407</t>
  </si>
  <si>
    <t>ENST00000239926</t>
  </si>
  <si>
    <t>CTNNA1</t>
  </si>
  <si>
    <t>ENST00000302763</t>
  </si>
  <si>
    <t>c.2719T&gt;G</t>
  </si>
  <si>
    <t>p.Ter907GluextTer41</t>
  </si>
  <si>
    <t>c.2721A&gt;C</t>
  </si>
  <si>
    <t>p.Ter907TyrextTer41</t>
  </si>
  <si>
    <t>ENST00000389054</t>
  </si>
  <si>
    <t>ENST00000286298</t>
  </si>
  <si>
    <t>ENST00000422843</t>
  </si>
  <si>
    <t>ENST00000393943</t>
  </si>
  <si>
    <t>DDX41</t>
  </si>
  <si>
    <t>ENST00000330503</t>
  </si>
  <si>
    <t>c.1867T&gt;A</t>
  </si>
  <si>
    <t>p.Ter623ArgextTer65</t>
  </si>
  <si>
    <t>ENST00000274606</t>
  </si>
  <si>
    <t>chr6</t>
  </si>
  <si>
    <t>DSP</t>
  </si>
  <si>
    <t>ENST00000379802</t>
  </si>
  <si>
    <t>c.8615A&gt;G</t>
  </si>
  <si>
    <t>p.Ter2872TrpextTer1</t>
  </si>
  <si>
    <t>ENST00000357578</t>
  </si>
  <si>
    <t>ENST00000357618</t>
  </si>
  <si>
    <t>CSNK2B</t>
  </si>
  <si>
    <t>ENST00000375882</t>
  </si>
  <si>
    <t>c.647G&gt;C</t>
  </si>
  <si>
    <t>p.Ter216SerextTer27</t>
  </si>
  <si>
    <t>ENST00000375631</t>
  </si>
  <si>
    <t>ENST00000341947</t>
  </si>
  <si>
    <t>ENST00000434618</t>
  </si>
  <si>
    <t>RSPH9</t>
  </si>
  <si>
    <t>ENST00000372163</t>
  </si>
  <si>
    <t>c.830A&gt;G</t>
  </si>
  <si>
    <t>p.Ter277TrpextTer9</t>
  </si>
  <si>
    <t>ENST00000371117</t>
  </si>
  <si>
    <t>c.12225A&gt;G</t>
  </si>
  <si>
    <t>p.Ter4075TrpextTer25</t>
  </si>
  <si>
    <t>ENST00000503581</t>
  </si>
  <si>
    <t>ENST00000498286</t>
  </si>
  <si>
    <t>ENST00000369689</t>
  </si>
  <si>
    <t>c.385T&gt;C</t>
  </si>
  <si>
    <t>p.Ter129GlnextTer3</t>
  </si>
  <si>
    <t>ENST00000230122</t>
  </si>
  <si>
    <t>ENST00000368494</t>
  </si>
  <si>
    <t>ENST00000357525</t>
  </si>
  <si>
    <t>ENST00000282561</t>
  </si>
  <si>
    <t>ENST00000334268</t>
  </si>
  <si>
    <t>ENST00000647893</t>
  </si>
  <si>
    <t>ENST00000318471</t>
  </si>
  <si>
    <t>ENST00000367591</t>
  </si>
  <si>
    <t>ENST00000367568</t>
  </si>
  <si>
    <t>ERMARD</t>
  </si>
  <si>
    <t>ENST00000366773</t>
  </si>
  <si>
    <t>c.2035T&gt;C</t>
  </si>
  <si>
    <t>p.Ter679ArgextTer14</t>
  </si>
  <si>
    <t>chr7</t>
  </si>
  <si>
    <t>ENST00000265849</t>
  </si>
  <si>
    <t>RAC1</t>
  </si>
  <si>
    <t>ENST00000348035</t>
  </si>
  <si>
    <t>c.579A&gt;C</t>
  </si>
  <si>
    <t>p.Ter193TyrextTer50</t>
  </si>
  <si>
    <t>ENST00000242261</t>
  </si>
  <si>
    <t>c.608A&gt;G</t>
  </si>
  <si>
    <t>p.Ter203TrpextTer14</t>
  </si>
  <si>
    <t>ENST00000305786</t>
  </si>
  <si>
    <t>ENST00000389266</t>
  </si>
  <si>
    <t>ENST00000258781</t>
  </si>
  <si>
    <t>EGFR</t>
  </si>
  <si>
    <t>ENST00000275493</t>
  </si>
  <si>
    <t>c.3631T&gt;C</t>
  </si>
  <si>
    <t>p.Ter1211ArgextTer6</t>
  </si>
  <si>
    <t>ENST00000461988</t>
  </si>
  <si>
    <t>CD36</t>
  </si>
  <si>
    <t>ENST00000447544</t>
  </si>
  <si>
    <t>c.1418A&gt;C</t>
  </si>
  <si>
    <t>p.Ter473SerextTer15</t>
  </si>
  <si>
    <t>ENST00000356860</t>
  </si>
  <si>
    <t>ENST00000649586</t>
  </si>
  <si>
    <t>ENST00000003100</t>
  </si>
  <si>
    <t>ENST00000265631</t>
  </si>
  <si>
    <t>DLX5</t>
  </si>
  <si>
    <t>ENST00000648378</t>
  </si>
  <si>
    <t>c.868T&gt;G</t>
  </si>
  <si>
    <t>p.Ter290GluextTer73</t>
  </si>
  <si>
    <t>ENST00000646101</t>
  </si>
  <si>
    <t>ENST00000359593</t>
  </si>
  <si>
    <t>ENST00000428762</t>
  </si>
  <si>
    <t>ENST00000469408</t>
  </si>
  <si>
    <t>ENST00000205402</t>
  </si>
  <si>
    <t>ENST00000341049</t>
  </si>
  <si>
    <t>CFTR</t>
  </si>
  <si>
    <t>ENST00000003084</t>
  </si>
  <si>
    <t>c.4443G&gt;C</t>
  </si>
  <si>
    <t>p.Ter1481TyrextTer4</t>
  </si>
  <si>
    <t>ENST00000338791</t>
  </si>
  <si>
    <t>ENST00000325888</t>
  </si>
  <si>
    <t>ENST00000011292</t>
  </si>
  <si>
    <t>ENST00000646891</t>
  </si>
  <si>
    <t>ENST00000649286</t>
  </si>
  <si>
    <t>ENST00000262186</t>
  </si>
  <si>
    <t>ENST00000287878</t>
  </si>
  <si>
    <t>ENST00000262177</t>
  </si>
  <si>
    <t>chr8</t>
  </si>
  <si>
    <t>ENST00000331222</t>
  </si>
  <si>
    <t>ENST00000382483</t>
  </si>
  <si>
    <t>LPL</t>
  </si>
  <si>
    <t>ENST00000650287</t>
  </si>
  <si>
    <t>c.1426T&gt;C</t>
  </si>
  <si>
    <t>p.Ter476ArgextTer40</t>
  </si>
  <si>
    <t>ENST00000679463</t>
  </si>
  <si>
    <t>ENST00000265713</t>
  </si>
  <si>
    <t>ENST00000520810</t>
  </si>
  <si>
    <t>ENST00000379644</t>
  </si>
  <si>
    <t>ENST00000260116</t>
  </si>
  <si>
    <t>ENST00000262215</t>
  </si>
  <si>
    <t>ENST00000312184</t>
  </si>
  <si>
    <t>ENST00000357039</t>
  </si>
  <si>
    <t>ENST00000360375</t>
  </si>
  <si>
    <t>ENST00000265433</t>
  </si>
  <si>
    <t>ENST00000297598</t>
  </si>
  <si>
    <t>ENST00000357162</t>
  </si>
  <si>
    <t>ENST00000254624</t>
  </si>
  <si>
    <t>chr9</t>
  </si>
  <si>
    <t>ENST00000349721</t>
  </si>
  <si>
    <t>ENST00000382082</t>
  </si>
  <si>
    <t>ENST00000304494</t>
  </si>
  <si>
    <t>ENST00000397292</t>
  </si>
  <si>
    <t>ENST00000380062</t>
  </si>
  <si>
    <t>ENST00000379883</t>
  </si>
  <si>
    <t>ENST00000360538</t>
  </si>
  <si>
    <t>ENST00000318158</t>
  </si>
  <si>
    <t>ENST00000376588</t>
  </si>
  <si>
    <t>ENST00000262554</t>
  </si>
  <si>
    <t>ENST00000331920</t>
  </si>
  <si>
    <t>ENST00000375011</t>
  </si>
  <si>
    <t>ENST00000374448</t>
  </si>
  <si>
    <t>ENST00000362057</t>
  </si>
  <si>
    <t>ENST00000450136</t>
  </si>
  <si>
    <t>ENST00000372586</t>
  </si>
  <si>
    <t>ENST00000402686</t>
  </si>
  <si>
    <t>ENST00000371974</t>
  </si>
  <si>
    <t>ENST00000371757</t>
  </si>
  <si>
    <t>ENST00000371696</t>
  </si>
  <si>
    <t>ENST00000371561</t>
  </si>
  <si>
    <t>chrX</t>
  </si>
  <si>
    <t>ENST00000686671</t>
  </si>
  <si>
    <t>MID1</t>
  </si>
  <si>
    <t>ENST00000317552</t>
  </si>
  <si>
    <t>c.2004A&gt;C</t>
  </si>
  <si>
    <t>p.Ter668CysextTer13</t>
  </si>
  <si>
    <t>ENST00000380579</t>
  </si>
  <si>
    <t>ENST00000623535</t>
  </si>
  <si>
    <t>RS1</t>
  </si>
  <si>
    <t>ENST00000379984</t>
  </si>
  <si>
    <t>c.673T&gt;C</t>
  </si>
  <si>
    <t>p.Ter225ArgextTer43</t>
  </si>
  <si>
    <t>ENST00000379942</t>
  </si>
  <si>
    <t>ENST00000379374</t>
  </si>
  <si>
    <t>ENST00000378982</t>
  </si>
  <si>
    <t>ENST00000039007</t>
  </si>
  <si>
    <t>ENST00000378308</t>
  </si>
  <si>
    <t>ENST00000335972</t>
  </si>
  <si>
    <t>ENST00000376701</t>
  </si>
  <si>
    <t>ENST00000376227</t>
  </si>
  <si>
    <t>ENST00000374869</t>
  </si>
  <si>
    <t>ENST00000361726</t>
  </si>
  <si>
    <t>ENST00000357749</t>
  </si>
  <si>
    <t>ENST00000373004</t>
  </si>
  <si>
    <t>ENST00000328300</t>
  </si>
  <si>
    <t>ENST00000371139</t>
  </si>
  <si>
    <t>ENST00000298542</t>
  </si>
  <si>
    <t>ENST00000370818</t>
  </si>
  <si>
    <t>ENST00000298556</t>
  </si>
  <si>
    <t>ENST00000370683</t>
  </si>
  <si>
    <t>IDS</t>
  </si>
  <si>
    <t>ENST00000340855</t>
  </si>
  <si>
    <t>c.1652G&gt;C</t>
  </si>
  <si>
    <t>p.Ter551SerextTer17</t>
  </si>
  <si>
    <t>ENST00000253122</t>
  </si>
  <si>
    <t>ENST00000218104</t>
  </si>
  <si>
    <t>ENST00000370060</t>
  </si>
  <si>
    <t>ENST00000366574</t>
  </si>
  <si>
    <t>ENST00000272298</t>
  </si>
  <si>
    <t>c.4081T&gt;A</t>
  </si>
  <si>
    <t>p.Ter1361LysextTer29</t>
  </si>
  <si>
    <t>c.107976A&gt;T</t>
  </si>
  <si>
    <t>p.Ter35992TyrextTer27</t>
  </si>
  <si>
    <t>c.107976A&gt;C</t>
  </si>
  <si>
    <t>c.107975A&gt;T</t>
  </si>
  <si>
    <t>p.Ter35992LeuextTer27</t>
  </si>
  <si>
    <t>c.107975A&gt;C</t>
  </si>
  <si>
    <t>p.Ter35992SerextTer27</t>
  </si>
  <si>
    <t>ENST00000304636</t>
  </si>
  <si>
    <t>c.4399T&gt;A</t>
  </si>
  <si>
    <t>p.Ter1467LysextTer45</t>
  </si>
  <si>
    <t>ENST00000373960</t>
  </si>
  <si>
    <t>VHL</t>
  </si>
  <si>
    <t>ENST00000256474</t>
  </si>
  <si>
    <t>c.641G&gt;C</t>
  </si>
  <si>
    <t>p.Ter214SerextTer14</t>
  </si>
  <si>
    <t>c.1702T&gt;A</t>
  </si>
  <si>
    <t>p.Ter568LysextTer27</t>
  </si>
  <si>
    <t>c.2270A&gt;T</t>
  </si>
  <si>
    <t>p.Ter757LeuextTer36</t>
  </si>
  <si>
    <t>c.486G&gt;C</t>
  </si>
  <si>
    <t>c.485A&gt;T</t>
  </si>
  <si>
    <t>p.Ter162LeuextTer17</t>
  </si>
  <si>
    <t>c.485A&gt;C</t>
  </si>
  <si>
    <t>p.Ter162SerextTer17</t>
  </si>
  <si>
    <t>c.485A&gt;G</t>
  </si>
  <si>
    <t>p.Ter162TrpextTer17</t>
  </si>
  <si>
    <t>c.8531A&gt;T</t>
  </si>
  <si>
    <t>p.Ter2844LeuextTer27</t>
  </si>
  <si>
    <t>c.8531A&gt;C</t>
  </si>
  <si>
    <t>p.Ter2844SerextTer27</t>
  </si>
  <si>
    <t>c.8177G&gt;T</t>
  </si>
  <si>
    <t>p.Ter2726LeuextTer47</t>
  </si>
  <si>
    <t>c.8177G&gt;C</t>
  </si>
  <si>
    <t>p.Ter2726SerextTer47</t>
  </si>
  <si>
    <t>c.3478T&gt;A</t>
  </si>
  <si>
    <t>p.Ter1160LysextTer30</t>
  </si>
  <si>
    <t>ENST00000374994</t>
  </si>
  <si>
    <t>ENST00000373203</t>
  </si>
  <si>
    <t>c.1976A&gt;C</t>
  </si>
  <si>
    <t>p.Ter659SerextTer22</t>
  </si>
  <si>
    <t>c.1975T&gt;G</t>
  </si>
  <si>
    <t>p.Ter659GluextTer22</t>
  </si>
  <si>
    <t>ENST00000298552</t>
  </si>
  <si>
    <t>c.3494A&gt;C</t>
  </si>
  <si>
    <t>p.Ter1165SerextTer8</t>
  </si>
  <si>
    <t>c.3493T&gt;A</t>
  </si>
  <si>
    <t>p.Ter1165LysextTer8</t>
  </si>
  <si>
    <t>c.3493T&gt;C</t>
  </si>
  <si>
    <t>p.Ter1165GlnextTer8</t>
  </si>
  <si>
    <t>c.3493T&gt;G</t>
  </si>
  <si>
    <t>p.Ter1165GluextTer8</t>
  </si>
  <si>
    <t>ENST00000355710</t>
  </si>
  <si>
    <t>ENST00000372037</t>
  </si>
  <si>
    <t>ENST00000371953</t>
  </si>
  <si>
    <t>p.Ter378TyrextTer14</t>
  </si>
  <si>
    <t>ENST00000369519</t>
  </si>
  <si>
    <t>c.3824G&gt;C</t>
  </si>
  <si>
    <t>p.Ter1275SerextTer76</t>
  </si>
  <si>
    <t>ENST00000450708</t>
  </si>
  <si>
    <t>c.1832G&gt;C</t>
  </si>
  <si>
    <t>p.Ter611SerextTer21</t>
  </si>
  <si>
    <t>ENST00000257555</t>
  </si>
  <si>
    <t>c.1894T&gt;A</t>
  </si>
  <si>
    <t>p.Ter632LysextTer75</t>
  </si>
  <si>
    <t>c.1894T&gt;G</t>
  </si>
  <si>
    <t>p.Ter632GluextTer75</t>
  </si>
  <si>
    <t>c.1894T&gt;C</t>
  </si>
  <si>
    <t>p.Ter632GlnextTer75</t>
  </si>
  <si>
    <t>ENST00000267163</t>
  </si>
  <si>
    <t>c.2786G&gt;C</t>
  </si>
  <si>
    <t>p.Ter929SerextTer21</t>
  </si>
  <si>
    <t>c.5808G&gt;T</t>
  </si>
  <si>
    <t>p.Ter1936TyrextTer31</t>
  </si>
  <si>
    <t>c.5808G&gt;C</t>
  </si>
  <si>
    <t>ENST00000358664</t>
  </si>
  <si>
    <t>ENST00000356978</t>
  </si>
  <si>
    <t>p.Ter150TrpextTer16</t>
  </si>
  <si>
    <t>FBN1</t>
  </si>
  <si>
    <t>ENST00000316623</t>
  </si>
  <si>
    <t>c.8616A&gt;T</t>
  </si>
  <si>
    <t>p.Ter2872TyrextTer9</t>
  </si>
  <si>
    <t>c.8616A&gt;C</t>
  </si>
  <si>
    <t>c.8615A&gt;T</t>
  </si>
  <si>
    <t>p.Ter2872LeuextTer9</t>
  </si>
  <si>
    <t>c.8615A&gt;C</t>
  </si>
  <si>
    <t>p.Ter2872SerextTer9</t>
  </si>
  <si>
    <t>c.8614T&gt;A</t>
  </si>
  <si>
    <t>p.Ter2872LysextTer9</t>
  </si>
  <si>
    <t>c.8614T&gt;C</t>
  </si>
  <si>
    <t>p.Ter2872GlnextTer9</t>
  </si>
  <si>
    <t>c.8614T&gt;G</t>
  </si>
  <si>
    <t>p.Ter2872GluextTer9</t>
  </si>
  <si>
    <t>ENST00000403994</t>
  </si>
  <si>
    <t>c.854A&gt;T</t>
  </si>
  <si>
    <t>p.Ter285LeuextTer20</t>
  </si>
  <si>
    <t>c.1276T&gt;C</t>
  </si>
  <si>
    <t>p.Ter426GlnextTer6</t>
  </si>
  <si>
    <t>c.1277A&gt;G</t>
  </si>
  <si>
    <t>p.Ter426TrpextTer6</t>
  </si>
  <si>
    <t>c.5422T&gt;G</t>
  </si>
  <si>
    <t>p.Ter1808GlyextTer19</t>
  </si>
  <si>
    <t>c.5423G&gt;T</t>
  </si>
  <si>
    <t>p.Ter1808LeuextTer19</t>
  </si>
  <si>
    <t>c.5424A&gt;T</t>
  </si>
  <si>
    <t>p.Ter1808CysextTer19</t>
  </si>
  <si>
    <t>c.5424A&gt;G</t>
  </si>
  <si>
    <t>p.Ter1808TrpextTer19</t>
  </si>
  <si>
    <t>c.5424A&gt;C</t>
  </si>
  <si>
    <t>MYH11</t>
  </si>
  <si>
    <t>ENST00000300036</t>
  </si>
  <si>
    <t>c.5919A&gt;T</t>
  </si>
  <si>
    <t>p.Ter1973TyrextTer58</t>
  </si>
  <si>
    <t>c.5919A&gt;C</t>
  </si>
  <si>
    <t>c.5917T&gt;A</t>
  </si>
  <si>
    <t>p.Ter1973LysextTer58</t>
  </si>
  <si>
    <t>c.5917T&gt;C</t>
  </si>
  <si>
    <t>p.Ter1973GlnextTer58</t>
  </si>
  <si>
    <t>c.5917T&gt;G</t>
  </si>
  <si>
    <t>p.Ter1973GluextTer58</t>
  </si>
  <si>
    <t>c.1300T&gt;A</t>
  </si>
  <si>
    <t>c.1300T&gt;G</t>
  </si>
  <si>
    <t>p.Ter434GlyextTer134</t>
  </si>
  <si>
    <t>c.1301G&gt;T</t>
  </si>
  <si>
    <t>p.Ter434LeuextTer134</t>
  </si>
  <si>
    <t>c.1301G&gt;C</t>
  </si>
  <si>
    <t>p.Ter434SerextTer134</t>
  </si>
  <si>
    <t>c.1302A&gt;T</t>
  </si>
  <si>
    <t>p.Ter434CysextTer134</t>
  </si>
  <si>
    <t>c.1302A&gt;G</t>
  </si>
  <si>
    <t>p.Ter434TrpextTer134</t>
  </si>
  <si>
    <t>c.1302A&gt;C</t>
  </si>
  <si>
    <t>ENST00000291295</t>
  </si>
  <si>
    <t>c.2528G&gt;T</t>
  </si>
  <si>
    <t>p.Ter843LeuextTer54</t>
  </si>
  <si>
    <t>c.9169T&gt;G</t>
  </si>
  <si>
    <t>p.Ter3057GlyextTer29</t>
  </si>
  <si>
    <t>c.9170G&gt;C</t>
  </si>
  <si>
    <t>p.Ter3057SerextTer29</t>
  </si>
  <si>
    <t>c.9171A&gt;G</t>
  </si>
  <si>
    <t>p.Ter3057TrpextTer29</t>
  </si>
  <si>
    <t>c.752G&gt;C</t>
  </si>
  <si>
    <t>p.Ter251SerextTer35</t>
  </si>
  <si>
    <t>c.751T&gt;C</t>
  </si>
  <si>
    <t>p.Ter251ArgextTer35</t>
  </si>
  <si>
    <t>c.1031A&gt;G</t>
  </si>
  <si>
    <t>p.Ter344TrpextTer10</t>
  </si>
  <si>
    <t>p.Ter341ArgextTer28</t>
  </si>
  <si>
    <t>c.1021T&gt;C</t>
  </si>
  <si>
    <t>p.Ter523GluextTer92</t>
  </si>
  <si>
    <t>c.7007G&gt;C</t>
  </si>
  <si>
    <t>p.Ter2336SerextTer41</t>
  </si>
  <si>
    <t>p.Ter494GlnextTer29</t>
  </si>
  <si>
    <t>p.Ter404TrpextTer43</t>
  </si>
  <si>
    <t>c.726G&gt;C</t>
  </si>
  <si>
    <t>p.Ter242TyrextTer89</t>
  </si>
  <si>
    <t>c.724T&gt;C</t>
  </si>
  <si>
    <t>p.Ter242GlnextTer89</t>
  </si>
  <si>
    <t>c.1601A&gt;G</t>
  </si>
  <si>
    <t>p.Ter534TrpextTer50</t>
  </si>
  <si>
    <t>c.1601A&gt;C</t>
  </si>
  <si>
    <t>p.Ter534SerextTer50</t>
  </si>
  <si>
    <t>c.460T&gt;A</t>
  </si>
  <si>
    <t>p.Ter154ArgextTer51</t>
  </si>
  <si>
    <t>c.3838T&gt;A</t>
  </si>
  <si>
    <t>p.Ter1280ArgextTer19</t>
  </si>
  <si>
    <t>c.2815T&gt;G</t>
  </si>
  <si>
    <t>p.Ter939GlyextTer71</t>
  </si>
  <si>
    <t>c.2248T&gt;C</t>
  </si>
  <si>
    <t>p.Ter750GlnextTer9</t>
  </si>
  <si>
    <t>c.2249A&gt;G</t>
  </si>
  <si>
    <t>p.Ter750TrpextTer9</t>
  </si>
  <si>
    <t>c.2249A&gt;T</t>
  </si>
  <si>
    <t>p.Ter750LeuextTer9</t>
  </si>
  <si>
    <t>c.2250G&gt;C</t>
  </si>
  <si>
    <t>p.Ter750TyrextTer9</t>
  </si>
  <si>
    <t>c.385T&gt;A</t>
  </si>
  <si>
    <t>p.Ter129ArgextTer12</t>
  </si>
  <si>
    <t>c.889T&gt;G</t>
  </si>
  <si>
    <t>p.Ter297GluextTer52</t>
  </si>
  <si>
    <t>ClinVar</t>
    <phoneticPr fontId="1" type="noConversion"/>
  </si>
  <si>
    <t>HGMD</t>
    <phoneticPr fontId="1" type="noConversion"/>
  </si>
  <si>
    <t>Yes</t>
    <phoneticPr fontId="1" type="noConversion"/>
  </si>
  <si>
    <t>No</t>
    <phoneticPr fontId="1" type="noConversion"/>
  </si>
  <si>
    <t>Table S6. ClinVar stop-loss VUS with P/LP evidence within the same transcript</t>
    <phoneticPr fontId="1" type="noConversion"/>
  </si>
  <si>
    <t>Ubiquitin-mediated proteasomal degradation</t>
  </si>
  <si>
    <t>Ubiquitin-mediated proteasomal degradation</t>
    <phoneticPr fontId="1" type="noConversion"/>
  </si>
  <si>
    <t>Hyperactivation of platelet integrin αIIbβ3 signaling</t>
    <phoneticPr fontId="1" type="noConversion"/>
  </si>
  <si>
    <t>Low protein abundance due to decreased translation</t>
    <phoneticPr fontId="1" type="noConversion"/>
  </si>
  <si>
    <t>Table S7. Comprehensive literature review of stop-loss variants in hereditary diseases, syndromes, and cancer</t>
    <phoneticPr fontId="1" type="noConversion"/>
  </si>
  <si>
    <r>
      <t xml:space="preserve">Table S8. </t>
    </r>
    <r>
      <rPr>
        <sz val="12"/>
        <color theme="1"/>
        <rFont val="Arial"/>
        <family val="2"/>
      </rPr>
      <t>Adaptation of the ACMG/AMP criteria for interpreting stop-loss variants.</t>
    </r>
  </si>
  <si>
    <t>ACMG/AMP criteria</t>
  </si>
  <si>
    <t>Original</t>
  </si>
  <si>
    <t>Adaptation for stop-loss variant</t>
  </si>
  <si>
    <t>PVS1</t>
  </si>
  <si>
    <t>Null variant in a gene where LOF is a known mechanism of disease.</t>
  </si>
  <si>
    <t>In-frame stop codon is absent in 3'UTR resulting in non-stop decay.</t>
  </si>
  <si>
    <t>PS1</t>
  </si>
  <si>
    <t>Same amino acid change as previously established pathogenic variant regardless of nucleotide change.</t>
  </si>
  <si>
    <t>Same C-terminal extension as previously established pathogenic variant regardless of nucleotide change.</t>
  </si>
  <si>
    <t>PM5</t>
  </si>
  <si>
    <t>Novel missense changes at an amino acid residue where different missense changes determined to be pathogenic have been seen before.</t>
  </si>
  <si>
    <t>The C-terminal extension is identical except for an amino acid residue at the stop codon, where a different amino acid at the stop codon previously determined to be pathogenic has been observed.</t>
  </si>
  <si>
    <t>PP3</t>
  </si>
  <si>
    <t>Multiple lines of computational evidence support a deleterious effect on the gene or gene product.</t>
  </si>
  <si>
    <t>Applies to stop-loss variants with a TAILVAR score of ≥ 0.7</t>
  </si>
  <si>
    <t>Variant type</t>
    <phoneticPr fontId="1" type="noConversion"/>
  </si>
  <si>
    <t>APOA2</t>
    <phoneticPr fontId="1" type="noConversion"/>
  </si>
  <si>
    <t>Hereditary systemic amyloidosis</t>
    <phoneticPr fontId="1" type="noConversion"/>
  </si>
  <si>
    <t>doi.org/10.1046/j.1523-1755.2003.00047.x</t>
    <phoneticPr fontId="1" type="noConversion"/>
  </si>
  <si>
    <t>ENST00000367990</t>
    <phoneticPr fontId="1" type="noConversion"/>
  </si>
  <si>
    <t>c.301T&gt;A</t>
    <phoneticPr fontId="1" type="noConversion"/>
  </si>
  <si>
    <t>Anterior segment dysgenesis</t>
    <phoneticPr fontId="1" type="noConversion"/>
  </si>
  <si>
    <t>Filaminopathies A</t>
    <phoneticPr fontId="1" type="noConversion"/>
  </si>
  <si>
    <t>p.Ter214TrpextTer14</t>
    <phoneticPr fontId="1" type="noConversion"/>
  </si>
  <si>
    <t>ATP2A2</t>
  </si>
  <si>
    <t>SLC49A3</t>
  </si>
  <si>
    <t>MET</t>
  </si>
  <si>
    <t>ALDOB</t>
  </si>
  <si>
    <t>ENST00000539276</t>
  </si>
  <si>
    <t>ENST00000322224</t>
  </si>
  <si>
    <t>ENST00000397752</t>
  </si>
  <si>
    <t>ENST00000647789</t>
  </si>
  <si>
    <t>c.595T&gt;G</t>
  </si>
  <si>
    <t>c.3128G&gt;C</t>
  </si>
  <si>
    <t>c.1679A&gt;G</t>
  </si>
  <si>
    <t>c.576G&gt;C</t>
  </si>
  <si>
    <t>c.1095G&gt;C</t>
  </si>
  <si>
    <t>p.Ter199GluextTer60</t>
  </si>
  <si>
    <t>p.Ter1043SerextTer10</t>
  </si>
  <si>
    <t>p.Ter560TrpextTer5</t>
  </si>
  <si>
    <t>p.Ter1391GlnextTer2</t>
  </si>
  <si>
    <t>p.Ter192TyrextTer70</t>
  </si>
  <si>
    <t>p.Ter365TyrextTer42</t>
  </si>
  <si>
    <t>Ref</t>
    <phoneticPr fontId="1" type="noConversion"/>
  </si>
  <si>
    <t>Alt</t>
    <phoneticPr fontId="1" type="noConversion"/>
  </si>
  <si>
    <t>Pos</t>
    <phoneticPr fontId="1" type="noConversion"/>
  </si>
  <si>
    <t>c.14904A&gt;C</t>
  </si>
  <si>
    <t>p.Ter4968TyrextTer68</t>
  </si>
  <si>
    <t>c.14904A&gt;T</t>
  </si>
  <si>
    <t>c.1276T&gt;A</t>
  </si>
  <si>
    <t>p.Ter426LysextTer6</t>
  </si>
  <si>
    <t>c.1276T&gt;G</t>
  </si>
  <si>
    <t>p.Ter426GluextTer6</t>
  </si>
  <si>
    <t>c.1277A&gt;C</t>
  </si>
  <si>
    <t>p.Ter426SerextTer6</t>
  </si>
  <si>
    <t>c.1278G&gt;T</t>
  </si>
  <si>
    <t>c.5423G&gt;C</t>
  </si>
  <si>
    <t>p.Ter1808SerextTer19</t>
  </si>
  <si>
    <t>c.6046T&gt;G</t>
  </si>
  <si>
    <t>p.Ter2016GlyextTer10</t>
  </si>
  <si>
    <t>Likely_pathogenic</t>
  </si>
  <si>
    <t>Uncertain_significance</t>
  </si>
  <si>
    <t>Pathogenic</t>
  </si>
  <si>
    <t>Pathogenic/Likely_pathogenic</t>
  </si>
  <si>
    <t>MLH1</t>
    <phoneticPr fontId="1" type="noConversion"/>
  </si>
  <si>
    <t>APC</t>
    <phoneticPr fontId="1" type="noConversion"/>
  </si>
  <si>
    <t>ENST00000257430</t>
    <phoneticPr fontId="1" type="noConversion"/>
  </si>
  <si>
    <t>c.8530T&gt;G</t>
    <phoneticPr fontId="1" type="noConversion"/>
  </si>
  <si>
    <t>p.Ter2844GluextTer27</t>
    <phoneticPr fontId="1" type="noConversion"/>
  </si>
  <si>
    <t>ENST00000231790</t>
    <phoneticPr fontId="1" type="noConversion"/>
  </si>
  <si>
    <t>p.Ter101ArgextTer21</t>
    <phoneticPr fontId="1" type="noConversion"/>
  </si>
  <si>
    <t>B2M</t>
    <phoneticPr fontId="1" type="noConversion"/>
  </si>
  <si>
    <t>CASP8</t>
    <phoneticPr fontId="1" type="noConversion"/>
  </si>
  <si>
    <t>CDKN1B</t>
    <phoneticPr fontId="1" type="noConversion"/>
  </si>
  <si>
    <t>114500; 175100</t>
    <phoneticPr fontId="1" type="noConversion"/>
  </si>
  <si>
    <t>Colorectal cancer, somatic; Adenomatous polyposis coli</t>
    <phoneticPr fontId="1" type="noConversion"/>
  </si>
  <si>
    <t>Loss of protein expression</t>
    <phoneticPr fontId="1" type="noConversion"/>
  </si>
  <si>
    <t>Immunodeficiency 43</t>
    <phoneticPr fontId="1" type="noConversion"/>
  </si>
  <si>
    <t>Hepatocellular carcinoma, somatic</t>
    <phoneticPr fontId="1" type="noConversion"/>
  </si>
  <si>
    <t>ENST00000673742</t>
    <phoneticPr fontId="1" type="noConversion"/>
  </si>
  <si>
    <t>Multiple endocrine neoplasia, type IV</t>
    <phoneticPr fontId="1" type="noConversion"/>
  </si>
  <si>
    <t>609310;158320</t>
    <phoneticPr fontId="1" type="noConversion"/>
  </si>
  <si>
    <t>Lynch syndrome 2; Muir-Torre syndrome</t>
    <phoneticPr fontId="1" type="noConversion"/>
  </si>
  <si>
    <t>ENST00000648006</t>
    <phoneticPr fontId="1" type="noConversion"/>
  </si>
  <si>
    <t>c.358T&gt;C</t>
    <phoneticPr fontId="1" type="noConversion"/>
  </si>
  <si>
    <t>p.Ter120GlnextTer48</t>
    <phoneticPr fontId="1" type="noConversion"/>
  </si>
  <si>
    <t>c.1439G&gt;C</t>
    <phoneticPr fontId="1" type="noConversion"/>
  </si>
  <si>
    <t>p.Ter480SerextTer88</t>
    <phoneticPr fontId="1" type="noConversion"/>
  </si>
  <si>
    <t>ENST00000228872</t>
    <phoneticPr fontId="1" type="noConversion"/>
  </si>
  <si>
    <t>c.596A&gt;C</t>
    <phoneticPr fontId="1" type="noConversion"/>
  </si>
  <si>
    <t>p.Ter199SerextTer60</t>
    <phoneticPr fontId="1" type="noConversion"/>
  </si>
  <si>
    <t>c.596A&gt;T</t>
    <phoneticPr fontId="1" type="noConversion"/>
  </si>
  <si>
    <t>p.Ter199LeuextTer60</t>
    <phoneticPr fontId="1" type="noConversion"/>
  </si>
  <si>
    <t>c.2269T&gt;A</t>
    <phoneticPr fontId="1" type="noConversion"/>
  </si>
  <si>
    <t>p.Ter757LysextTer36</t>
    <phoneticPr fontId="1" type="noConversion"/>
  </si>
  <si>
    <t>c.2271A&gt;C</t>
    <phoneticPr fontId="1" type="noConversion"/>
  </si>
  <si>
    <t>p.Ter757TyrextTer36</t>
    <phoneticPr fontId="1" type="noConversion"/>
  </si>
  <si>
    <t>c.2271A&gt;T</t>
    <phoneticPr fontId="1" type="noConversion"/>
  </si>
  <si>
    <t>Table S4. Re-classification of ClinVar VUS variants using TAILVAR</t>
  </si>
  <si>
    <t>BAG3</t>
  </si>
  <si>
    <t>APOB</t>
  </si>
  <si>
    <t>ENST00000369085</t>
  </si>
  <si>
    <t>ENST00000233242</t>
  </si>
  <si>
    <t>c.897G&gt;T</t>
  </si>
  <si>
    <t>p.Ter299TyrextTer42</t>
  </si>
  <si>
    <t>c.897G&gt;C</t>
  </si>
  <si>
    <t>c.1727A&gt;T</t>
  </si>
  <si>
    <t>p.Ter576LeuextTer15</t>
  </si>
  <si>
    <t>p.Ter150ArgextTer16</t>
  </si>
  <si>
    <t>p.Ter150GlyextTer16</t>
  </si>
  <si>
    <t>p.Ter150SerextTer16</t>
  </si>
  <si>
    <t>p.Ter150LeuextTer16</t>
  </si>
  <si>
    <t>p.Ter150CysextTer16</t>
  </si>
  <si>
    <t>c.5918A&gt;T</t>
  </si>
  <si>
    <t>p.Ter1973LeuextTer58</t>
  </si>
  <si>
    <t>c.5918A&gt;C</t>
  </si>
  <si>
    <t>p.Ter1973SerextTer58</t>
  </si>
  <si>
    <t>c.1182A&gt;C</t>
  </si>
  <si>
    <t>c.1181G&gt;C</t>
  </si>
  <si>
    <t>p.Ter394SerextTer9</t>
  </si>
  <si>
    <t>c.1657T&gt;A</t>
  </si>
  <si>
    <t>c.1659A&gt;T</t>
  </si>
  <si>
    <t>c.633A&gt;T</t>
  </si>
  <si>
    <t>p.Ter211CysextTer20</t>
  </si>
  <si>
    <t>c.633A&gt;G</t>
  </si>
  <si>
    <t>p.Ter211TrpextTer20</t>
  </si>
  <si>
    <t>c.633A&gt;C</t>
  </si>
  <si>
    <t>c.631T&gt;G</t>
  </si>
  <si>
    <t>p.Ter211GlyextTer20</t>
  </si>
  <si>
    <t>c.631T&gt;C</t>
  </si>
  <si>
    <t>p.Ter211ArgextTer20</t>
  </si>
  <si>
    <t>c.631T&gt;A</t>
  </si>
  <si>
    <t>c.13692A&gt;T</t>
  </si>
  <si>
    <t>p.Ter4564TyrextTer14</t>
  </si>
  <si>
    <t>c.13692A&gt;C</t>
  </si>
  <si>
    <t>c.13691A&gt;T</t>
  </si>
  <si>
    <t>p.Ter4564LeuextTer14</t>
  </si>
  <si>
    <t>c.13691A&gt;C</t>
  </si>
  <si>
    <t>p.Ter4564SerextTer14</t>
  </si>
  <si>
    <t>c.13690T&gt;G</t>
  </si>
  <si>
    <t>p.Ter4564GluextTer14</t>
  </si>
  <si>
    <t>c.13690T&gt;C</t>
  </si>
  <si>
    <t>p.Ter4564GlnextTer14</t>
  </si>
  <si>
    <t>c.13690T&gt;A</t>
  </si>
  <si>
    <t>p.Ter4564LysextTer14</t>
  </si>
  <si>
    <t>c.4082A&gt;C</t>
  </si>
  <si>
    <t>p.Ter1361SerextTer29</t>
  </si>
  <si>
    <t>c.4082A&gt;G</t>
  </si>
  <si>
    <t>p.Ter1361TrpextTer29</t>
  </si>
  <si>
    <t>c.4083G&gt;T</t>
  </si>
  <si>
    <t>c.717A&gt;T</t>
  </si>
  <si>
    <t>c.107974T&gt;G</t>
  </si>
  <si>
    <t>p.Ter35992GluextTer27</t>
  </si>
  <si>
    <t>c.107974T&gt;A</t>
  </si>
  <si>
    <t>p.Ter35992LysextTer27</t>
  </si>
  <si>
    <t>c.640T&gt;A</t>
  </si>
  <si>
    <t>p.Ter214ArgextTer14</t>
  </si>
  <si>
    <t>c.640T&gt;C</t>
  </si>
  <si>
    <t>c.640T&gt;G</t>
  </si>
  <si>
    <t>p.Ter214GlyextTer14</t>
  </si>
  <si>
    <t>p.Ter214TrpextTer14</t>
  </si>
  <si>
    <t>c.1702T&gt;C</t>
  </si>
  <si>
    <t>p.Ter568GlnextTer27</t>
  </si>
  <si>
    <t>c.1510T&gt;A</t>
  </si>
  <si>
    <t>p.Ter504LysextTer6</t>
  </si>
  <si>
    <t>c.1977G&gt;T</t>
  </si>
  <si>
    <t>p.Ter659TyrextTer22</t>
  </si>
  <si>
    <t>c.1977G&gt;C</t>
  </si>
  <si>
    <t>c.1063T&gt;G</t>
  </si>
  <si>
    <t>p.Ter355GlyextTer14</t>
  </si>
  <si>
    <t>Table S5. Stop-loss variants within ACMG SF v3.3 clinically actionable genes predicted to be pathogenic by TAILVAR</t>
  </si>
  <si>
    <t>c.1317A&gt;G</t>
  </si>
  <si>
    <t>p.Ter439TrpextTer27</t>
  </si>
  <si>
    <t>c.1191G&gt;C</t>
  </si>
  <si>
    <t>p.Ter397TyrextTer53</t>
  </si>
  <si>
    <t>c.3774G&gt;C</t>
  </si>
  <si>
    <t>ITM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-* #,##0_-;\-* #,##0_-;_-* &quot;-&quot;_-;_-@_-"/>
    <numFmt numFmtId="176" formatCode="#,##0_ "/>
    <numFmt numFmtId="177" formatCode="0.000_ "/>
  </numFmts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2"/>
      <color theme="1"/>
      <name val="Arial"/>
      <family val="2"/>
    </font>
    <font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7" fillId="0" borderId="0" applyFont="0" applyFill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0" fontId="0" fillId="0" borderId="0" xfId="0" applyNumberForma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4" fillId="0" borderId="1" xfId="0" applyFont="1" applyBorder="1" applyAlignment="1">
      <alignment horizontal="left" vertical="center" wrapText="1"/>
    </xf>
    <xf numFmtId="0" fontId="15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177" fontId="4" fillId="0" borderId="0" xfId="0" applyNumberFormat="1" applyFont="1">
      <alignment vertical="center"/>
    </xf>
    <xf numFmtId="177" fontId="3" fillId="0" borderId="1" xfId="0" applyNumberFormat="1" applyFont="1" applyBorder="1" applyAlignment="1">
      <alignment horizontal="left" vertical="center"/>
    </xf>
    <xf numFmtId="177" fontId="4" fillId="0" borderId="1" xfId="0" applyNumberFormat="1" applyFont="1" applyBorder="1" applyAlignment="1">
      <alignment horizontal="left"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177" fontId="13" fillId="0" borderId="1" xfId="0" applyNumberFormat="1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41" fontId="4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13" fillId="0" borderId="4" xfId="0" applyFont="1" applyBorder="1" applyAlignment="1">
      <alignment horizontal="left" vertical="center" wrapText="1"/>
    </xf>
    <xf numFmtId="0" fontId="13" fillId="0" borderId="5" xfId="0" applyFont="1" applyBorder="1" applyAlignment="1">
      <alignment horizontal="left" vertical="center" wrapText="1"/>
    </xf>
    <xf numFmtId="0" fontId="13" fillId="0" borderId="6" xfId="0" applyFont="1" applyBorder="1" applyAlignment="1">
      <alignment horizontal="left" vertical="center" wrapText="1"/>
    </xf>
    <xf numFmtId="0" fontId="15" fillId="0" borderId="4" xfId="0" applyFont="1" applyBorder="1" applyAlignment="1">
      <alignment horizontal="left" vertical="center" wrapText="1"/>
    </xf>
    <xf numFmtId="0" fontId="15" fillId="0" borderId="5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left" vertical="center" wrapText="1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0BBC3-0719-47E0-8F46-C251D8F76DEE}">
  <dimension ref="A1:H16"/>
  <sheetViews>
    <sheetView tabSelected="1" workbookViewId="0"/>
  </sheetViews>
  <sheetFormatPr defaultRowHeight="16.5" x14ac:dyDescent="0.3"/>
  <cols>
    <col min="1" max="1" width="11.875" customWidth="1"/>
    <col min="2" max="2" width="14.125" bestFit="1" customWidth="1"/>
    <col min="3" max="3" width="15.25" bestFit="1" customWidth="1"/>
    <col min="4" max="4" width="11.375" bestFit="1" customWidth="1"/>
    <col min="5" max="5" width="15.25" bestFit="1" customWidth="1"/>
    <col min="6" max="6" width="11.375" bestFit="1" customWidth="1"/>
    <col min="7" max="7" width="15.25" bestFit="1" customWidth="1"/>
    <col min="8" max="8" width="11.375" bestFit="1" customWidth="1"/>
  </cols>
  <sheetData>
    <row r="1" spans="1:8" x14ac:dyDescent="0.3">
      <c r="A1" s="1" t="s">
        <v>2125</v>
      </c>
    </row>
    <row r="2" spans="1:8" x14ac:dyDescent="0.3">
      <c r="A2" s="33" t="s">
        <v>2126</v>
      </c>
      <c r="B2" s="34" t="s">
        <v>2127</v>
      </c>
      <c r="C2" s="33" t="s">
        <v>2128</v>
      </c>
      <c r="D2" s="33"/>
      <c r="E2" s="33"/>
      <c r="F2" s="33"/>
      <c r="G2" s="33"/>
      <c r="H2" s="33"/>
    </row>
    <row r="3" spans="1:8" x14ac:dyDescent="0.3">
      <c r="A3" s="33"/>
      <c r="B3" s="33"/>
      <c r="C3" s="35" t="str">
        <f>"+1"</f>
        <v>+1</v>
      </c>
      <c r="D3" s="36"/>
      <c r="E3" s="35" t="str">
        <f>"+2"</f>
        <v>+2</v>
      </c>
      <c r="F3" s="36"/>
      <c r="G3" s="35" t="str">
        <f>"+3"</f>
        <v>+3</v>
      </c>
      <c r="H3" s="36"/>
    </row>
    <row r="4" spans="1:8" ht="38.25" x14ac:dyDescent="0.3">
      <c r="A4" s="33"/>
      <c r="B4" s="33"/>
      <c r="C4" s="9" t="s">
        <v>2130</v>
      </c>
      <c r="D4" s="9" t="s">
        <v>2131</v>
      </c>
      <c r="E4" s="9" t="s">
        <v>2132</v>
      </c>
      <c r="F4" s="9" t="s">
        <v>2131</v>
      </c>
      <c r="G4" s="9" t="s">
        <v>2133</v>
      </c>
      <c r="H4" s="9" t="s">
        <v>2131</v>
      </c>
    </row>
    <row r="5" spans="1:8" x14ac:dyDescent="0.3">
      <c r="A5" s="31" t="s">
        <v>2135</v>
      </c>
      <c r="B5" s="6" t="s">
        <v>2068</v>
      </c>
      <c r="C5" s="6" t="s">
        <v>2136</v>
      </c>
      <c r="D5" s="6" t="s">
        <v>2137</v>
      </c>
      <c r="E5" s="6" t="s">
        <v>2138</v>
      </c>
      <c r="F5" s="8" t="s">
        <v>2129</v>
      </c>
      <c r="G5" s="6" t="s">
        <v>2139</v>
      </c>
      <c r="H5" s="8" t="s">
        <v>2129</v>
      </c>
    </row>
    <row r="6" spans="1:8" x14ac:dyDescent="0.3">
      <c r="A6" s="31"/>
      <c r="B6" s="6" t="s">
        <v>461</v>
      </c>
      <c r="C6" s="6" t="s">
        <v>2141</v>
      </c>
      <c r="D6" s="6" t="s">
        <v>2142</v>
      </c>
      <c r="E6" s="6" t="s">
        <v>2143</v>
      </c>
      <c r="F6" s="6" t="s">
        <v>2134</v>
      </c>
      <c r="G6" s="6" t="s">
        <v>2144</v>
      </c>
      <c r="H6" s="6" t="s">
        <v>2140</v>
      </c>
    </row>
    <row r="7" spans="1:8" x14ac:dyDescent="0.3">
      <c r="A7" s="31"/>
      <c r="B7" s="6" t="s">
        <v>462</v>
      </c>
      <c r="C7" s="6" t="s">
        <v>2146</v>
      </c>
      <c r="D7" s="6" t="s">
        <v>2137</v>
      </c>
      <c r="E7" s="6" t="s">
        <v>2147</v>
      </c>
      <c r="F7" s="8" t="s">
        <v>2129</v>
      </c>
      <c r="G7" s="6" t="s">
        <v>2148</v>
      </c>
      <c r="H7" s="6" t="s">
        <v>2149</v>
      </c>
    </row>
    <row r="8" spans="1:8" x14ac:dyDescent="0.3">
      <c r="A8" s="31"/>
      <c r="B8" s="6" t="s">
        <v>2039</v>
      </c>
      <c r="C8" s="6" t="s">
        <v>2151</v>
      </c>
      <c r="D8" s="6" t="s">
        <v>2142</v>
      </c>
      <c r="E8" s="6" t="s">
        <v>2152</v>
      </c>
      <c r="F8" s="6" t="s">
        <v>2134</v>
      </c>
      <c r="G8" s="6" t="s">
        <v>2153</v>
      </c>
      <c r="H8" s="6" t="s">
        <v>2140</v>
      </c>
    </row>
    <row r="9" spans="1:8" x14ac:dyDescent="0.3">
      <c r="A9" s="31" t="s">
        <v>2155</v>
      </c>
      <c r="B9" s="6" t="s">
        <v>2068</v>
      </c>
      <c r="C9" s="6" t="s">
        <v>2156</v>
      </c>
      <c r="D9" s="6" t="s">
        <v>2145</v>
      </c>
      <c r="E9" s="6" t="s">
        <v>2157</v>
      </c>
      <c r="F9" s="8" t="s">
        <v>2129</v>
      </c>
      <c r="G9" s="6" t="s">
        <v>2158</v>
      </c>
      <c r="H9" s="8" t="s">
        <v>2129</v>
      </c>
    </row>
    <row r="10" spans="1:8" x14ac:dyDescent="0.3">
      <c r="A10" s="31"/>
      <c r="B10" s="6" t="s">
        <v>461</v>
      </c>
      <c r="C10" s="6" t="s">
        <v>2160</v>
      </c>
      <c r="D10" s="6" t="s">
        <v>2150</v>
      </c>
      <c r="E10" s="6" t="s">
        <v>2161</v>
      </c>
      <c r="F10" s="6" t="s">
        <v>2134</v>
      </c>
      <c r="G10" s="6" t="s">
        <v>2162</v>
      </c>
      <c r="H10" s="6" t="s">
        <v>2134</v>
      </c>
    </row>
    <row r="11" spans="1:8" x14ac:dyDescent="0.3">
      <c r="A11" s="31"/>
      <c r="B11" s="6" t="s">
        <v>462</v>
      </c>
      <c r="C11" s="6" t="s">
        <v>2163</v>
      </c>
      <c r="D11" s="6" t="s">
        <v>2145</v>
      </c>
      <c r="E11" s="6" t="s">
        <v>2164</v>
      </c>
      <c r="F11" s="8" t="s">
        <v>2129</v>
      </c>
      <c r="G11" s="6" t="s">
        <v>2165</v>
      </c>
      <c r="H11" s="8" t="s">
        <v>2129</v>
      </c>
    </row>
    <row r="12" spans="1:8" x14ac:dyDescent="0.3">
      <c r="A12" s="31"/>
      <c r="B12" s="6" t="s">
        <v>2039</v>
      </c>
      <c r="C12" s="6" t="s">
        <v>2166</v>
      </c>
      <c r="D12" s="6" t="s">
        <v>2150</v>
      </c>
      <c r="E12" s="6" t="s">
        <v>2167</v>
      </c>
      <c r="F12" s="6" t="s">
        <v>2134</v>
      </c>
      <c r="G12" s="6" t="s">
        <v>2168</v>
      </c>
      <c r="H12" s="6" t="s">
        <v>2134</v>
      </c>
    </row>
    <row r="13" spans="1:8" x14ac:dyDescent="0.3">
      <c r="A13" s="32" t="s">
        <v>2169</v>
      </c>
      <c r="B13" s="6" t="s">
        <v>2068</v>
      </c>
      <c r="C13" s="6" t="s">
        <v>2170</v>
      </c>
      <c r="D13" s="6" t="s">
        <v>2154</v>
      </c>
      <c r="E13" s="6" t="s">
        <v>2171</v>
      </c>
      <c r="F13" s="8" t="s">
        <v>2129</v>
      </c>
      <c r="G13" s="6" t="s">
        <v>2172</v>
      </c>
      <c r="H13" s="8" t="s">
        <v>2129</v>
      </c>
    </row>
    <row r="14" spans="1:8" x14ac:dyDescent="0.3">
      <c r="A14" s="32"/>
      <c r="B14" s="6" t="s">
        <v>461</v>
      </c>
      <c r="C14" s="6" t="s">
        <v>2173</v>
      </c>
      <c r="D14" s="6" t="s">
        <v>2159</v>
      </c>
      <c r="E14" s="6" t="s">
        <v>2174</v>
      </c>
      <c r="F14" s="6" t="s">
        <v>2140</v>
      </c>
      <c r="G14" s="6" t="s">
        <v>2175</v>
      </c>
      <c r="H14" s="6" t="s">
        <v>2134</v>
      </c>
    </row>
    <row r="15" spans="1:8" x14ac:dyDescent="0.3">
      <c r="A15" s="32"/>
      <c r="B15" s="6" t="s">
        <v>462</v>
      </c>
      <c r="C15" s="6" t="s">
        <v>2176</v>
      </c>
      <c r="D15" s="6" t="s">
        <v>2154</v>
      </c>
      <c r="E15" s="6" t="s">
        <v>2177</v>
      </c>
      <c r="F15" s="6" t="s">
        <v>2149</v>
      </c>
      <c r="G15" s="6" t="s">
        <v>2178</v>
      </c>
      <c r="H15" s="8" t="s">
        <v>2129</v>
      </c>
    </row>
    <row r="16" spans="1:8" x14ac:dyDescent="0.3">
      <c r="A16" s="32"/>
      <c r="B16" s="6" t="s">
        <v>2039</v>
      </c>
      <c r="C16" s="6" t="s">
        <v>2179</v>
      </c>
      <c r="D16" s="6" t="s">
        <v>2159</v>
      </c>
      <c r="E16" s="6" t="s">
        <v>2180</v>
      </c>
      <c r="F16" s="6" t="s">
        <v>2140</v>
      </c>
      <c r="G16" s="6" t="s">
        <v>2181</v>
      </c>
      <c r="H16" s="6" t="s">
        <v>2134</v>
      </c>
    </row>
  </sheetData>
  <mergeCells count="9">
    <mergeCell ref="A9:A12"/>
    <mergeCell ref="A13:A16"/>
    <mergeCell ref="A2:A4"/>
    <mergeCell ref="B2:B4"/>
    <mergeCell ref="C2:H2"/>
    <mergeCell ref="C3:D3"/>
    <mergeCell ref="E3:F3"/>
    <mergeCell ref="G3:H3"/>
    <mergeCell ref="A5:A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423F0-159B-47A8-A1F5-448A87D001ED}">
  <dimension ref="A1:H16"/>
  <sheetViews>
    <sheetView workbookViewId="0">
      <selection activeCell="L13" sqref="L13"/>
    </sheetView>
  </sheetViews>
  <sheetFormatPr defaultRowHeight="16.5" x14ac:dyDescent="0.3"/>
  <cols>
    <col min="1" max="1" width="11.875" customWidth="1"/>
    <col min="2" max="2" width="9.125" customWidth="1"/>
    <col min="3" max="3" width="15.25" bestFit="1" customWidth="1"/>
    <col min="4" max="4" width="11.375" bestFit="1" customWidth="1"/>
    <col min="5" max="5" width="15.25" bestFit="1" customWidth="1"/>
    <col min="6" max="6" width="11.375" bestFit="1" customWidth="1"/>
    <col min="7" max="7" width="15.25" bestFit="1" customWidth="1"/>
    <col min="8" max="8" width="11.375" bestFit="1" customWidth="1"/>
  </cols>
  <sheetData>
    <row r="1" spans="1:8" x14ac:dyDescent="0.3">
      <c r="A1" s="1" t="s">
        <v>2182</v>
      </c>
    </row>
    <row r="2" spans="1:8" x14ac:dyDescent="0.3">
      <c r="A2" s="37" t="s">
        <v>2126</v>
      </c>
      <c r="B2" s="40" t="s">
        <v>2183</v>
      </c>
      <c r="C2" s="33" t="s">
        <v>2184</v>
      </c>
      <c r="D2" s="33"/>
      <c r="E2" s="33"/>
      <c r="F2" s="33"/>
      <c r="G2" s="33"/>
      <c r="H2" s="33"/>
    </row>
    <row r="3" spans="1:8" x14ac:dyDescent="0.3">
      <c r="A3" s="38"/>
      <c r="B3" s="41"/>
      <c r="C3" s="35" t="s">
        <v>2185</v>
      </c>
      <c r="D3" s="36"/>
      <c r="E3" s="35" t="s">
        <v>2186</v>
      </c>
      <c r="F3" s="36"/>
      <c r="G3" s="35" t="s">
        <v>2187</v>
      </c>
      <c r="H3" s="36"/>
    </row>
    <row r="4" spans="1:8" ht="25.5" x14ac:dyDescent="0.3">
      <c r="A4" s="39"/>
      <c r="B4" s="42"/>
      <c r="C4" s="8" t="s">
        <v>2188</v>
      </c>
      <c r="D4" s="9" t="s">
        <v>2131</v>
      </c>
      <c r="E4" s="8" t="s">
        <v>2188</v>
      </c>
      <c r="F4" s="9" t="s">
        <v>2131</v>
      </c>
      <c r="G4" s="8" t="s">
        <v>2188</v>
      </c>
      <c r="H4" s="9" t="s">
        <v>2131</v>
      </c>
    </row>
    <row r="5" spans="1:8" x14ac:dyDescent="0.3">
      <c r="A5" s="31" t="s">
        <v>2135</v>
      </c>
      <c r="B5" s="12" t="s">
        <v>2068</v>
      </c>
      <c r="C5" s="12" t="s">
        <v>2190</v>
      </c>
      <c r="D5" s="11" t="s">
        <v>2191</v>
      </c>
      <c r="E5" s="12" t="s">
        <v>2192</v>
      </c>
      <c r="F5" s="10" t="s">
        <v>2129</v>
      </c>
      <c r="G5" s="12" t="s">
        <v>2193</v>
      </c>
      <c r="H5" s="10" t="s">
        <v>2129</v>
      </c>
    </row>
    <row r="6" spans="1:8" x14ac:dyDescent="0.3">
      <c r="A6" s="31"/>
      <c r="B6" s="12" t="s">
        <v>461</v>
      </c>
      <c r="C6" s="12" t="s">
        <v>2194</v>
      </c>
      <c r="D6" s="11" t="s">
        <v>2189</v>
      </c>
      <c r="E6" s="12" t="s">
        <v>2195</v>
      </c>
      <c r="F6" s="12" t="s">
        <v>2189</v>
      </c>
      <c r="G6" s="12" t="s">
        <v>2196</v>
      </c>
      <c r="H6" s="12" t="s">
        <v>2140</v>
      </c>
    </row>
    <row r="7" spans="1:8" x14ac:dyDescent="0.3">
      <c r="A7" s="31"/>
      <c r="B7" s="12" t="s">
        <v>462</v>
      </c>
      <c r="C7" s="12" t="s">
        <v>2198</v>
      </c>
      <c r="D7" s="11" t="s">
        <v>2197</v>
      </c>
      <c r="E7" s="12" t="s">
        <v>2199</v>
      </c>
      <c r="F7" s="12" t="s">
        <v>2149</v>
      </c>
      <c r="G7" s="12" t="s">
        <v>2200</v>
      </c>
      <c r="H7" s="12" t="s">
        <v>2149</v>
      </c>
    </row>
    <row r="8" spans="1:8" x14ac:dyDescent="0.3">
      <c r="A8" s="31"/>
      <c r="B8" s="12" t="s">
        <v>2039</v>
      </c>
      <c r="C8" s="12" t="s">
        <v>2201</v>
      </c>
      <c r="D8" s="11" t="s">
        <v>2189</v>
      </c>
      <c r="E8" s="12" t="s">
        <v>2202</v>
      </c>
      <c r="F8" s="12" t="s">
        <v>2159</v>
      </c>
      <c r="G8" s="12" t="s">
        <v>2203</v>
      </c>
      <c r="H8" s="12" t="s">
        <v>2140</v>
      </c>
    </row>
    <row r="9" spans="1:8" x14ac:dyDescent="0.3">
      <c r="A9" s="31" t="s">
        <v>2155</v>
      </c>
      <c r="B9" s="12" t="s">
        <v>2068</v>
      </c>
      <c r="C9" s="12" t="s">
        <v>2205</v>
      </c>
      <c r="D9" s="11" t="s">
        <v>2204</v>
      </c>
      <c r="E9" s="12" t="s">
        <v>2206</v>
      </c>
      <c r="F9" s="10" t="s">
        <v>2129</v>
      </c>
      <c r="G9" s="12" t="s">
        <v>2207</v>
      </c>
      <c r="H9" s="10" t="s">
        <v>2129</v>
      </c>
    </row>
    <row r="10" spans="1:8" x14ac:dyDescent="0.3">
      <c r="A10" s="31"/>
      <c r="B10" s="12" t="s">
        <v>461</v>
      </c>
      <c r="C10" s="12" t="s">
        <v>2208</v>
      </c>
      <c r="D10" s="11" t="s">
        <v>2189</v>
      </c>
      <c r="E10" s="12" t="s">
        <v>2209</v>
      </c>
      <c r="F10" s="12" t="s">
        <v>2189</v>
      </c>
      <c r="G10" s="12" t="s">
        <v>2210</v>
      </c>
      <c r="H10" s="12" t="s">
        <v>2134</v>
      </c>
    </row>
    <row r="11" spans="1:8" x14ac:dyDescent="0.3">
      <c r="A11" s="31"/>
      <c r="B11" s="12" t="s">
        <v>462</v>
      </c>
      <c r="C11" s="12" t="s">
        <v>2211</v>
      </c>
      <c r="D11" s="11" t="s">
        <v>2197</v>
      </c>
      <c r="E11" s="12" t="s">
        <v>2212</v>
      </c>
      <c r="F11" s="10" t="s">
        <v>2129</v>
      </c>
      <c r="G11" s="12" t="s">
        <v>2213</v>
      </c>
      <c r="H11" s="10" t="s">
        <v>2129</v>
      </c>
    </row>
    <row r="12" spans="1:8" x14ac:dyDescent="0.3">
      <c r="A12" s="31"/>
      <c r="B12" s="12" t="s">
        <v>2039</v>
      </c>
      <c r="C12" s="12" t="s">
        <v>2214</v>
      </c>
      <c r="D12" s="11" t="s">
        <v>2189</v>
      </c>
      <c r="E12" s="12" t="s">
        <v>2215</v>
      </c>
      <c r="F12" s="12" t="s">
        <v>2159</v>
      </c>
      <c r="G12" s="12" t="s">
        <v>2216</v>
      </c>
      <c r="H12" s="12" t="s">
        <v>2134</v>
      </c>
    </row>
    <row r="13" spans="1:8" x14ac:dyDescent="0.3">
      <c r="A13" s="32" t="s">
        <v>2169</v>
      </c>
      <c r="B13" s="12" t="s">
        <v>2068</v>
      </c>
      <c r="C13" s="12" t="s">
        <v>2205</v>
      </c>
      <c r="D13" s="11" t="s">
        <v>2204</v>
      </c>
      <c r="E13" s="12" t="s">
        <v>2206</v>
      </c>
      <c r="F13" s="10" t="s">
        <v>2129</v>
      </c>
      <c r="G13" s="12" t="s">
        <v>2207</v>
      </c>
      <c r="H13" s="10" t="s">
        <v>2129</v>
      </c>
    </row>
    <row r="14" spans="1:8" x14ac:dyDescent="0.3">
      <c r="A14" s="32"/>
      <c r="B14" s="12" t="s">
        <v>461</v>
      </c>
      <c r="C14" s="12" t="s">
        <v>2208</v>
      </c>
      <c r="D14" s="11" t="s">
        <v>2189</v>
      </c>
      <c r="E14" s="12" t="s">
        <v>2209</v>
      </c>
      <c r="F14" s="12" t="s">
        <v>2189</v>
      </c>
      <c r="G14" s="12" t="s">
        <v>2210</v>
      </c>
      <c r="H14" s="12" t="s">
        <v>2134</v>
      </c>
    </row>
    <row r="15" spans="1:8" x14ac:dyDescent="0.3">
      <c r="A15" s="32"/>
      <c r="B15" s="12" t="s">
        <v>462</v>
      </c>
      <c r="C15" s="12" t="s">
        <v>2211</v>
      </c>
      <c r="D15" s="11" t="s">
        <v>2197</v>
      </c>
      <c r="E15" s="12" t="s">
        <v>2212</v>
      </c>
      <c r="F15" s="10" t="s">
        <v>2129</v>
      </c>
      <c r="G15" s="12" t="s">
        <v>2213</v>
      </c>
      <c r="H15" s="10" t="s">
        <v>2129</v>
      </c>
    </row>
    <row r="16" spans="1:8" x14ac:dyDescent="0.3">
      <c r="A16" s="32"/>
      <c r="B16" s="12" t="s">
        <v>2039</v>
      </c>
      <c r="C16" s="12" t="s">
        <v>2214</v>
      </c>
      <c r="D16" s="11" t="s">
        <v>2189</v>
      </c>
      <c r="E16" s="12" t="s">
        <v>2215</v>
      </c>
      <c r="F16" s="12" t="s">
        <v>2159</v>
      </c>
      <c r="G16" s="12" t="s">
        <v>2216</v>
      </c>
      <c r="H16" s="12" t="s">
        <v>2134</v>
      </c>
    </row>
  </sheetData>
  <mergeCells count="9">
    <mergeCell ref="A9:A12"/>
    <mergeCell ref="A13:A16"/>
    <mergeCell ref="A2:A4"/>
    <mergeCell ref="B2:B4"/>
    <mergeCell ref="C2:H2"/>
    <mergeCell ref="C3:D3"/>
    <mergeCell ref="E3:F3"/>
    <mergeCell ref="G3:H3"/>
    <mergeCell ref="A5:A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6627C-1AD0-4AE1-9870-F1B52356F387}">
  <dimension ref="A1:I12"/>
  <sheetViews>
    <sheetView workbookViewId="0">
      <selection activeCell="X5" sqref="X5"/>
    </sheetView>
  </sheetViews>
  <sheetFormatPr defaultRowHeight="16.5" x14ac:dyDescent="0.3"/>
  <cols>
    <col min="1" max="1" width="12.375" customWidth="1"/>
    <col min="3" max="3" width="7.5" bestFit="1" customWidth="1"/>
  </cols>
  <sheetData>
    <row r="1" spans="1:9" x14ac:dyDescent="0.3">
      <c r="A1" s="1" t="s">
        <v>2025</v>
      </c>
    </row>
    <row r="2" spans="1:9" x14ac:dyDescent="0.3">
      <c r="A2" s="43" t="s">
        <v>3260</v>
      </c>
      <c r="B2" s="35" t="s">
        <v>2015</v>
      </c>
      <c r="C2" s="36"/>
      <c r="D2" s="35" t="s">
        <v>2016</v>
      </c>
      <c r="E2" s="36"/>
      <c r="F2" s="35" t="s">
        <v>2017</v>
      </c>
      <c r="G2" s="36"/>
      <c r="H2" s="35" t="s">
        <v>2018</v>
      </c>
      <c r="I2" s="36"/>
    </row>
    <row r="3" spans="1:9" x14ac:dyDescent="0.3">
      <c r="A3" s="44"/>
      <c r="B3" s="23" t="s">
        <v>2026</v>
      </c>
      <c r="C3" s="21" t="s">
        <v>2027</v>
      </c>
      <c r="D3" s="23" t="s">
        <v>2026</v>
      </c>
      <c r="E3" s="21" t="s">
        <v>2027</v>
      </c>
      <c r="F3" s="23" t="s">
        <v>2026</v>
      </c>
      <c r="G3" s="21" t="s">
        <v>2027</v>
      </c>
      <c r="H3" s="23" t="s">
        <v>2026</v>
      </c>
      <c r="I3" s="21" t="s">
        <v>2027</v>
      </c>
    </row>
    <row r="4" spans="1:9" x14ac:dyDescent="0.3">
      <c r="A4" s="3" t="s">
        <v>2019</v>
      </c>
      <c r="B4" s="22">
        <v>637322</v>
      </c>
      <c r="C4" s="7">
        <f t="shared" ref="C4:C11" si="0">B4/B$11</f>
        <v>0.50381066289961363</v>
      </c>
      <c r="D4" s="22">
        <v>23725</v>
      </c>
      <c r="E4" s="7">
        <f t="shared" ref="E4:E11" si="1">D4/D$11</f>
        <v>1.2353946155019764E-2</v>
      </c>
      <c r="F4" s="22">
        <v>1116</v>
      </c>
      <c r="G4" s="7">
        <f t="shared" ref="G4:G11" si="2">F4/F$11</f>
        <v>3.5988739007471854E-3</v>
      </c>
      <c r="H4" s="22">
        <v>690973</v>
      </c>
      <c r="I4" s="7">
        <f t="shared" ref="I4:I11" si="3">H4/H$11</f>
        <v>0.18873304374926422</v>
      </c>
    </row>
    <row r="5" spans="1:9" x14ac:dyDescent="0.3">
      <c r="A5" s="3" t="s">
        <v>2020</v>
      </c>
      <c r="B5" s="22">
        <v>137906</v>
      </c>
      <c r="C5" s="7">
        <f t="shared" si="0"/>
        <v>0.10901634225373379</v>
      </c>
      <c r="D5" s="22">
        <v>1740876</v>
      </c>
      <c r="E5" s="7">
        <f t="shared" si="1"/>
        <v>0.90649898278466534</v>
      </c>
      <c r="F5" s="22">
        <v>66172</v>
      </c>
      <c r="G5" s="7">
        <f t="shared" si="2"/>
        <v>0.21339129369197379</v>
      </c>
      <c r="H5" s="22">
        <v>2048938</v>
      </c>
      <c r="I5" s="7">
        <f t="shared" si="3"/>
        <v>0.55964893735866661</v>
      </c>
    </row>
    <row r="6" spans="1:9" x14ac:dyDescent="0.3">
      <c r="A6" s="3" t="s">
        <v>2022</v>
      </c>
      <c r="B6" s="22">
        <v>994</v>
      </c>
      <c r="C6" s="7">
        <f t="shared" si="0"/>
        <v>7.8576888750461456E-4</v>
      </c>
      <c r="D6" s="22">
        <v>10887</v>
      </c>
      <c r="E6" s="7">
        <f t="shared" si="1"/>
        <v>5.6690163030432101E-3</v>
      </c>
      <c r="F6" s="22">
        <v>73603</v>
      </c>
      <c r="G6" s="7">
        <f t="shared" si="2"/>
        <v>0.23735476318700277</v>
      </c>
      <c r="H6" s="22">
        <v>88025</v>
      </c>
      <c r="I6" s="7">
        <f t="shared" si="3"/>
        <v>2.404323493975739E-2</v>
      </c>
    </row>
    <row r="7" spans="1:9" x14ac:dyDescent="0.3">
      <c r="A7" s="3" t="s">
        <v>2023</v>
      </c>
      <c r="B7" s="22">
        <v>2994</v>
      </c>
      <c r="C7" s="7">
        <f t="shared" si="0"/>
        <v>2.3667928060249659E-3</v>
      </c>
      <c r="D7" s="22">
        <v>19535</v>
      </c>
      <c r="E7" s="7">
        <f t="shared" si="1"/>
        <v>1.0172153346188033E-2</v>
      </c>
      <c r="F7" s="22">
        <v>3701</v>
      </c>
      <c r="G7" s="7">
        <f t="shared" si="2"/>
        <v>1.193497518518399E-2</v>
      </c>
      <c r="H7" s="22">
        <v>28269</v>
      </c>
      <c r="I7" s="7">
        <f t="shared" si="3"/>
        <v>7.7214224199034552E-3</v>
      </c>
    </row>
    <row r="8" spans="1:9" x14ac:dyDescent="0.3">
      <c r="A8" s="3" t="s">
        <v>2021</v>
      </c>
      <c r="B8" s="22">
        <v>1235</v>
      </c>
      <c r="C8" s="7">
        <f t="shared" si="0"/>
        <v>9.7628226968631698E-4</v>
      </c>
      <c r="D8" s="22">
        <v>15426</v>
      </c>
      <c r="E8" s="7">
        <f t="shared" si="1"/>
        <v>8.0325383935652209E-3</v>
      </c>
      <c r="F8" s="22">
        <v>115205</v>
      </c>
      <c r="G8" s="7">
        <f t="shared" si="2"/>
        <v>0.37151278470930066</v>
      </c>
      <c r="H8" s="22">
        <v>135089</v>
      </c>
      <c r="I8" s="7">
        <f t="shared" si="3"/>
        <v>3.6898342116181607E-2</v>
      </c>
    </row>
    <row r="9" spans="1:9" x14ac:dyDescent="0.3">
      <c r="A9" s="3" t="s">
        <v>2024</v>
      </c>
      <c r="B9" s="22">
        <v>1170</v>
      </c>
      <c r="C9" s="7">
        <f t="shared" si="0"/>
        <v>9.2489899233440557E-4</v>
      </c>
      <c r="D9" s="22">
        <v>9636</v>
      </c>
      <c r="E9" s="7">
        <f t="shared" si="1"/>
        <v>5.0176027460387962E-3</v>
      </c>
      <c r="F9" s="22">
        <v>45281</v>
      </c>
      <c r="G9" s="7">
        <f t="shared" si="2"/>
        <v>0.14602205116463557</v>
      </c>
      <c r="H9" s="22">
        <v>58611</v>
      </c>
      <c r="I9" s="7">
        <f t="shared" si="3"/>
        <v>1.6009066095474245E-2</v>
      </c>
    </row>
    <row r="10" spans="1:9" x14ac:dyDescent="0.3">
      <c r="A10" s="3" t="s">
        <v>2028</v>
      </c>
      <c r="B10" s="22">
        <v>110</v>
      </c>
      <c r="C10" s="7">
        <f t="shared" si="0"/>
        <v>8.6956315518619328E-5</v>
      </c>
      <c r="D10" s="22">
        <v>1033</v>
      </c>
      <c r="E10" s="7">
        <f t="shared" si="1"/>
        <v>5.3789784523226197E-4</v>
      </c>
      <c r="F10" s="22">
        <v>302</v>
      </c>
      <c r="G10" s="7">
        <f t="shared" si="2"/>
        <v>9.7388881543517024E-4</v>
      </c>
      <c r="H10" s="22">
        <v>1523</v>
      </c>
      <c r="I10" s="7">
        <f t="shared" si="3"/>
        <v>4.1599371557228635E-4</v>
      </c>
    </row>
    <row r="11" spans="1:9" x14ac:dyDescent="0.3">
      <c r="A11" s="3" t="s">
        <v>2018</v>
      </c>
      <c r="B11" s="22">
        <v>1265003</v>
      </c>
      <c r="C11" s="7">
        <f t="shared" si="0"/>
        <v>1</v>
      </c>
      <c r="D11" s="22">
        <v>1920439</v>
      </c>
      <c r="E11" s="7">
        <f t="shared" si="1"/>
        <v>1</v>
      </c>
      <c r="F11" s="22">
        <v>310097</v>
      </c>
      <c r="G11" s="7">
        <f t="shared" si="2"/>
        <v>1</v>
      </c>
      <c r="H11" s="22">
        <v>3661113</v>
      </c>
      <c r="I11" s="7">
        <f t="shared" si="3"/>
        <v>1</v>
      </c>
    </row>
    <row r="12" spans="1:9" x14ac:dyDescent="0.3">
      <c r="G12" s="5"/>
    </row>
  </sheetData>
  <mergeCells count="5">
    <mergeCell ref="B2:C2"/>
    <mergeCell ref="D2:E2"/>
    <mergeCell ref="F2:G2"/>
    <mergeCell ref="H2:I2"/>
    <mergeCell ref="A2:A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4D05C-80BB-41CA-B9EC-0EF542DBFBAF}">
  <dimension ref="A1:J690"/>
  <sheetViews>
    <sheetView workbookViewId="0">
      <selection activeCell="F10" sqref="F10"/>
    </sheetView>
  </sheetViews>
  <sheetFormatPr defaultRowHeight="16.5" x14ac:dyDescent="0.3"/>
  <cols>
    <col min="1" max="1" width="11.125" customWidth="1"/>
    <col min="2" max="2" width="10.5" bestFit="1" customWidth="1"/>
    <col min="3" max="3" width="4.75" bestFit="1" customWidth="1"/>
    <col min="4" max="4" width="4.375" bestFit="1" customWidth="1"/>
    <col min="5" max="5" width="11.375" bestFit="1" customWidth="1"/>
    <col min="6" max="6" width="16" bestFit="1" customWidth="1"/>
    <col min="7" max="7" width="11.875" bestFit="1" customWidth="1"/>
    <col min="8" max="8" width="18.625" bestFit="1" customWidth="1"/>
    <col min="9" max="9" width="9.125" style="28" customWidth="1"/>
    <col min="10" max="10" width="13.75" customWidth="1"/>
  </cols>
  <sheetData>
    <row r="1" spans="1:10" x14ac:dyDescent="0.3">
      <c r="A1" s="1" t="s">
        <v>3343</v>
      </c>
      <c r="B1" s="24"/>
      <c r="C1" s="24"/>
      <c r="D1" s="24"/>
      <c r="E1" s="24"/>
      <c r="F1" s="24"/>
      <c r="G1" s="24"/>
      <c r="H1" s="24"/>
      <c r="I1" s="25"/>
      <c r="J1" s="13"/>
    </row>
    <row r="2" spans="1:10" x14ac:dyDescent="0.3">
      <c r="A2" s="2" t="s">
        <v>2031</v>
      </c>
      <c r="B2" s="2" t="s">
        <v>3290</v>
      </c>
      <c r="C2" s="2" t="s">
        <v>3288</v>
      </c>
      <c r="D2" s="2" t="s">
        <v>3289</v>
      </c>
      <c r="E2" s="2" t="s">
        <v>456</v>
      </c>
      <c r="F2" s="2" t="s">
        <v>455</v>
      </c>
      <c r="G2" s="2" t="s">
        <v>454</v>
      </c>
      <c r="H2" s="2" t="s">
        <v>453</v>
      </c>
      <c r="I2" s="26" t="s">
        <v>459</v>
      </c>
      <c r="J2" s="2" t="s">
        <v>460</v>
      </c>
    </row>
    <row r="3" spans="1:10" x14ac:dyDescent="0.3">
      <c r="A3" s="3" t="s">
        <v>2219</v>
      </c>
      <c r="B3" s="3">
        <v>1787332</v>
      </c>
      <c r="C3" s="3" t="s">
        <v>2</v>
      </c>
      <c r="D3" s="3" t="s">
        <v>1</v>
      </c>
      <c r="E3" s="4" t="s">
        <v>2220</v>
      </c>
      <c r="F3" s="3" t="s">
        <v>2221</v>
      </c>
      <c r="G3" s="3" t="s">
        <v>2222</v>
      </c>
      <c r="H3" s="3" t="s">
        <v>2223</v>
      </c>
      <c r="I3" s="27">
        <v>0.38</v>
      </c>
      <c r="J3" s="3" t="s">
        <v>2218</v>
      </c>
    </row>
    <row r="4" spans="1:10" x14ac:dyDescent="0.3">
      <c r="A4" s="3" t="s">
        <v>2219</v>
      </c>
      <c r="B4" s="3">
        <v>1787333</v>
      </c>
      <c r="C4" s="3" t="s">
        <v>7</v>
      </c>
      <c r="D4" s="3" t="s">
        <v>2</v>
      </c>
      <c r="E4" s="4" t="s">
        <v>2220</v>
      </c>
      <c r="F4" s="3" t="s">
        <v>2221</v>
      </c>
      <c r="G4" s="3" t="s">
        <v>2224</v>
      </c>
      <c r="H4" s="3" t="s">
        <v>2225</v>
      </c>
      <c r="I4" s="27">
        <v>0.46</v>
      </c>
      <c r="J4" s="3" t="s">
        <v>2218</v>
      </c>
    </row>
    <row r="5" spans="1:10" x14ac:dyDescent="0.3">
      <c r="A5" s="3" t="s">
        <v>2219</v>
      </c>
      <c r="B5" s="3">
        <v>2306764</v>
      </c>
      <c r="C5" s="3" t="s">
        <v>7</v>
      </c>
      <c r="D5" s="3" t="s">
        <v>1</v>
      </c>
      <c r="E5" s="4" t="s">
        <v>2226</v>
      </c>
      <c r="F5" s="3" t="s">
        <v>2227</v>
      </c>
      <c r="G5" s="3" t="s">
        <v>2228</v>
      </c>
      <c r="H5" s="3" t="s">
        <v>2229</v>
      </c>
      <c r="I5" s="27">
        <v>0.53</v>
      </c>
      <c r="J5" s="3" t="s">
        <v>2218</v>
      </c>
    </row>
    <row r="6" spans="1:10" x14ac:dyDescent="0.3">
      <c r="A6" s="3" t="s">
        <v>2219</v>
      </c>
      <c r="B6" s="3">
        <v>2405766</v>
      </c>
      <c r="C6" s="3" t="s">
        <v>2</v>
      </c>
      <c r="D6" s="3" t="s">
        <v>5</v>
      </c>
      <c r="E6" s="4" t="s">
        <v>464</v>
      </c>
      <c r="F6" s="3" t="s">
        <v>2230</v>
      </c>
      <c r="G6" s="3" t="s">
        <v>465</v>
      </c>
      <c r="H6" s="3" t="s">
        <v>466</v>
      </c>
      <c r="I6" s="27">
        <v>0.24</v>
      </c>
      <c r="J6" s="3" t="s">
        <v>463</v>
      </c>
    </row>
    <row r="7" spans="1:10" x14ac:dyDescent="0.3">
      <c r="A7" s="3" t="s">
        <v>2219</v>
      </c>
      <c r="B7" s="3">
        <v>2405768</v>
      </c>
      <c r="C7" s="3" t="s">
        <v>7</v>
      </c>
      <c r="D7" s="3" t="s">
        <v>1</v>
      </c>
      <c r="E7" s="4" t="s">
        <v>464</v>
      </c>
      <c r="F7" s="3" t="s">
        <v>2230</v>
      </c>
      <c r="G7" s="3" t="s">
        <v>467</v>
      </c>
      <c r="H7" s="3" t="s">
        <v>468</v>
      </c>
      <c r="I7" s="27">
        <v>0.56499999999999995</v>
      </c>
      <c r="J7" s="3" t="s">
        <v>2218</v>
      </c>
    </row>
    <row r="8" spans="1:10" x14ac:dyDescent="0.3">
      <c r="A8" s="3" t="s">
        <v>2219</v>
      </c>
      <c r="B8" s="3">
        <v>7766489</v>
      </c>
      <c r="C8" s="3" t="s">
        <v>2</v>
      </c>
      <c r="D8" s="3" t="s">
        <v>1</v>
      </c>
      <c r="E8" s="4" t="s">
        <v>2231</v>
      </c>
      <c r="F8" s="3" t="s">
        <v>2232</v>
      </c>
      <c r="G8" s="3" t="s">
        <v>2233</v>
      </c>
      <c r="H8" s="3" t="s">
        <v>2234</v>
      </c>
      <c r="I8" s="27">
        <v>0.9</v>
      </c>
      <c r="J8" s="3" t="s">
        <v>2217</v>
      </c>
    </row>
    <row r="9" spans="1:10" x14ac:dyDescent="0.3">
      <c r="A9" s="3" t="s">
        <v>2219</v>
      </c>
      <c r="B9" s="3">
        <v>7766490</v>
      </c>
      <c r="C9" s="3" t="s">
        <v>1</v>
      </c>
      <c r="D9" s="3" t="s">
        <v>5</v>
      </c>
      <c r="E9" s="4" t="s">
        <v>2231</v>
      </c>
      <c r="F9" s="3" t="s">
        <v>2232</v>
      </c>
      <c r="G9" s="3" t="s">
        <v>2235</v>
      </c>
      <c r="H9" s="3" t="s">
        <v>2236</v>
      </c>
      <c r="I9" s="27">
        <v>0.93</v>
      </c>
      <c r="J9" s="3" t="s">
        <v>2217</v>
      </c>
    </row>
    <row r="10" spans="1:10" x14ac:dyDescent="0.3">
      <c r="A10" s="3" t="s">
        <v>2219</v>
      </c>
      <c r="B10" s="3">
        <v>11674777</v>
      </c>
      <c r="C10" s="3" t="s">
        <v>7</v>
      </c>
      <c r="D10" s="3" t="s">
        <v>1</v>
      </c>
      <c r="E10" s="4" t="s">
        <v>469</v>
      </c>
      <c r="F10" s="3" t="s">
        <v>2237</v>
      </c>
      <c r="G10" s="3" t="s">
        <v>470</v>
      </c>
      <c r="H10" s="3" t="s">
        <v>471</v>
      </c>
      <c r="I10" s="27">
        <v>0.73499999999999999</v>
      </c>
      <c r="J10" s="3" t="s">
        <v>2217</v>
      </c>
    </row>
    <row r="11" spans="1:10" x14ac:dyDescent="0.3">
      <c r="A11" s="3" t="s">
        <v>2219</v>
      </c>
      <c r="B11" s="3">
        <v>12011564</v>
      </c>
      <c r="C11" s="3" t="s">
        <v>7</v>
      </c>
      <c r="D11" s="3" t="s">
        <v>5</v>
      </c>
      <c r="E11" s="4" t="s">
        <v>472</v>
      </c>
      <c r="F11" s="3" t="s">
        <v>2238</v>
      </c>
      <c r="G11" s="3" t="s">
        <v>473</v>
      </c>
      <c r="H11" s="3" t="s">
        <v>474</v>
      </c>
      <c r="I11" s="27">
        <v>0.92500000000000004</v>
      </c>
      <c r="J11" s="3" t="s">
        <v>2217</v>
      </c>
    </row>
    <row r="12" spans="1:10" x14ac:dyDescent="0.3">
      <c r="A12" s="3" t="s">
        <v>2219</v>
      </c>
      <c r="B12" s="3">
        <v>15446587</v>
      </c>
      <c r="C12" s="3" t="s">
        <v>2</v>
      </c>
      <c r="D12" s="3" t="s">
        <v>5</v>
      </c>
      <c r="E12" s="4" t="s">
        <v>475</v>
      </c>
      <c r="F12" s="3" t="s">
        <v>2239</v>
      </c>
      <c r="G12" s="3" t="s">
        <v>476</v>
      </c>
      <c r="H12" s="3" t="s">
        <v>477</v>
      </c>
      <c r="I12" s="27">
        <v>0.245</v>
      </c>
      <c r="J12" s="3" t="s">
        <v>463</v>
      </c>
    </row>
    <row r="13" spans="1:10" x14ac:dyDescent="0.3">
      <c r="A13" s="3" t="s">
        <v>2219</v>
      </c>
      <c r="B13" s="3">
        <v>16986221</v>
      </c>
      <c r="C13" s="3" t="s">
        <v>5</v>
      </c>
      <c r="D13" s="3" t="s">
        <v>7</v>
      </c>
      <c r="E13" s="4" t="s">
        <v>478</v>
      </c>
      <c r="F13" s="3" t="s">
        <v>2240</v>
      </c>
      <c r="G13" s="3" t="s">
        <v>479</v>
      </c>
      <c r="H13" s="3" t="s">
        <v>480</v>
      </c>
      <c r="I13" s="27">
        <v>0.315</v>
      </c>
      <c r="J13" s="3" t="s">
        <v>2218</v>
      </c>
    </row>
    <row r="14" spans="1:10" x14ac:dyDescent="0.3">
      <c r="A14" s="3" t="s">
        <v>2219</v>
      </c>
      <c r="B14" s="3">
        <v>17018883</v>
      </c>
      <c r="C14" s="3" t="s">
        <v>7</v>
      </c>
      <c r="D14" s="3" t="s">
        <v>5</v>
      </c>
      <c r="E14" s="4" t="s">
        <v>481</v>
      </c>
      <c r="F14" s="3" t="s">
        <v>2241</v>
      </c>
      <c r="G14" s="3" t="s">
        <v>482</v>
      </c>
      <c r="H14" s="3" t="s">
        <v>483</v>
      </c>
      <c r="I14" s="27">
        <v>0.39500000000000002</v>
      </c>
      <c r="J14" s="3" t="s">
        <v>2218</v>
      </c>
    </row>
    <row r="15" spans="1:10" x14ac:dyDescent="0.3">
      <c r="A15" s="3" t="s">
        <v>2219</v>
      </c>
      <c r="B15" s="3">
        <v>20090691</v>
      </c>
      <c r="C15" s="3" t="s">
        <v>7</v>
      </c>
      <c r="D15" s="3" t="s">
        <v>1</v>
      </c>
      <c r="E15" s="4" t="s">
        <v>484</v>
      </c>
      <c r="F15" s="3" t="s">
        <v>2242</v>
      </c>
      <c r="G15" s="3" t="s">
        <v>485</v>
      </c>
      <c r="H15" s="3" t="s">
        <v>486</v>
      </c>
      <c r="I15" s="27">
        <v>0.56999999999999995</v>
      </c>
      <c r="J15" s="3" t="s">
        <v>2218</v>
      </c>
    </row>
    <row r="16" spans="1:10" x14ac:dyDescent="0.3">
      <c r="A16" s="3" t="s">
        <v>2219</v>
      </c>
      <c r="B16" s="3">
        <v>21577648</v>
      </c>
      <c r="C16" s="3" t="s">
        <v>7</v>
      </c>
      <c r="D16" s="3" t="s">
        <v>1</v>
      </c>
      <c r="E16" s="4" t="s">
        <v>487</v>
      </c>
      <c r="F16" s="3" t="s">
        <v>2243</v>
      </c>
      <c r="G16" s="3" t="s">
        <v>488</v>
      </c>
      <c r="H16" s="3" t="s">
        <v>489</v>
      </c>
      <c r="I16" s="27">
        <v>0.52</v>
      </c>
      <c r="J16" s="3" t="s">
        <v>2218</v>
      </c>
    </row>
    <row r="17" spans="1:10" x14ac:dyDescent="0.3">
      <c r="A17" s="3" t="s">
        <v>2219</v>
      </c>
      <c r="B17" s="3">
        <v>22639407</v>
      </c>
      <c r="C17" s="3" t="s">
        <v>7</v>
      </c>
      <c r="D17" s="3" t="s">
        <v>1</v>
      </c>
      <c r="E17" s="4" t="s">
        <v>490</v>
      </c>
      <c r="F17" s="3" t="s">
        <v>2244</v>
      </c>
      <c r="G17" s="3" t="s">
        <v>491</v>
      </c>
      <c r="H17" s="3" t="s">
        <v>492</v>
      </c>
      <c r="I17" s="27">
        <v>0.51500000000000001</v>
      </c>
      <c r="J17" s="3" t="s">
        <v>2218</v>
      </c>
    </row>
    <row r="18" spans="1:10" x14ac:dyDescent="0.3">
      <c r="A18" s="3" t="s">
        <v>2219</v>
      </c>
      <c r="B18" s="3">
        <v>23802464</v>
      </c>
      <c r="C18" s="3" t="s">
        <v>5</v>
      </c>
      <c r="D18" s="3" t="s">
        <v>1</v>
      </c>
      <c r="E18" s="4" t="s">
        <v>493</v>
      </c>
      <c r="F18" s="3" t="s">
        <v>2245</v>
      </c>
      <c r="G18" s="3" t="s">
        <v>494</v>
      </c>
      <c r="H18" s="3" t="s">
        <v>495</v>
      </c>
      <c r="I18" s="27">
        <v>0.33500000000000002</v>
      </c>
      <c r="J18" s="3" t="s">
        <v>2218</v>
      </c>
    </row>
    <row r="19" spans="1:10" x14ac:dyDescent="0.3">
      <c r="A19" s="3" t="s">
        <v>2219</v>
      </c>
      <c r="B19" s="3">
        <v>23802465</v>
      </c>
      <c r="C19" s="3" t="s">
        <v>7</v>
      </c>
      <c r="D19" s="3" t="s">
        <v>1</v>
      </c>
      <c r="E19" s="4" t="s">
        <v>493</v>
      </c>
      <c r="F19" s="3" t="s">
        <v>2245</v>
      </c>
      <c r="G19" s="3" t="s">
        <v>496</v>
      </c>
      <c r="H19" s="3" t="s">
        <v>497</v>
      </c>
      <c r="I19" s="27">
        <v>0.36</v>
      </c>
      <c r="J19" s="3" t="s">
        <v>2218</v>
      </c>
    </row>
    <row r="20" spans="1:10" x14ac:dyDescent="0.3">
      <c r="A20" s="3" t="s">
        <v>2219</v>
      </c>
      <c r="B20" s="3">
        <v>26780754</v>
      </c>
      <c r="C20" s="3" t="s">
        <v>2</v>
      </c>
      <c r="D20" s="3" t="s">
        <v>5</v>
      </c>
      <c r="E20" s="4" t="s">
        <v>498</v>
      </c>
      <c r="F20" s="3" t="s">
        <v>2246</v>
      </c>
      <c r="G20" s="3" t="s">
        <v>499</v>
      </c>
      <c r="H20" s="3" t="s">
        <v>500</v>
      </c>
      <c r="I20" s="27">
        <v>0.77500000000000002</v>
      </c>
      <c r="J20" s="3" t="s">
        <v>2217</v>
      </c>
    </row>
    <row r="21" spans="1:10" x14ac:dyDescent="0.3">
      <c r="A21" s="3" t="s">
        <v>2219</v>
      </c>
      <c r="B21" s="3">
        <v>26797843</v>
      </c>
      <c r="C21" s="3" t="s">
        <v>1</v>
      </c>
      <c r="D21" s="3" t="s">
        <v>5</v>
      </c>
      <c r="E21" s="4" t="s">
        <v>501</v>
      </c>
      <c r="F21" s="3" t="s">
        <v>2247</v>
      </c>
      <c r="G21" s="3" t="s">
        <v>502</v>
      </c>
      <c r="H21" s="3" t="s">
        <v>503</v>
      </c>
      <c r="I21" s="27">
        <v>0.79</v>
      </c>
      <c r="J21" s="3" t="s">
        <v>2217</v>
      </c>
    </row>
    <row r="22" spans="1:10" x14ac:dyDescent="0.3">
      <c r="A22" s="3" t="s">
        <v>2219</v>
      </c>
      <c r="B22" s="3">
        <v>34785573</v>
      </c>
      <c r="C22" s="3" t="s">
        <v>2</v>
      </c>
      <c r="D22" s="3" t="s">
        <v>5</v>
      </c>
      <c r="E22" s="4" t="s">
        <v>2248</v>
      </c>
      <c r="F22" s="3" t="s">
        <v>2249</v>
      </c>
      <c r="G22" s="3" t="s">
        <v>2250</v>
      </c>
      <c r="H22" s="3" t="s">
        <v>2251</v>
      </c>
      <c r="I22" s="27">
        <v>0.37</v>
      </c>
      <c r="J22" s="3" t="s">
        <v>2218</v>
      </c>
    </row>
    <row r="23" spans="1:10" x14ac:dyDescent="0.3">
      <c r="A23" s="3" t="s">
        <v>2219</v>
      </c>
      <c r="B23" s="3">
        <v>40074062</v>
      </c>
      <c r="C23" s="3" t="s">
        <v>5</v>
      </c>
      <c r="D23" s="3" t="s">
        <v>7</v>
      </c>
      <c r="E23" s="4" t="s">
        <v>504</v>
      </c>
      <c r="F23" s="3" t="s">
        <v>2252</v>
      </c>
      <c r="G23" s="3" t="s">
        <v>505</v>
      </c>
      <c r="H23" s="3" t="s">
        <v>506</v>
      </c>
      <c r="I23" s="27">
        <v>0.48</v>
      </c>
      <c r="J23" s="3" t="s">
        <v>2218</v>
      </c>
    </row>
    <row r="24" spans="1:10" x14ac:dyDescent="0.3">
      <c r="A24" s="3" t="s">
        <v>2219</v>
      </c>
      <c r="B24" s="3">
        <v>40838521</v>
      </c>
      <c r="C24" s="3" t="s">
        <v>2</v>
      </c>
      <c r="D24" s="3" t="s">
        <v>1</v>
      </c>
      <c r="E24" s="4" t="s">
        <v>507</v>
      </c>
      <c r="F24" s="3" t="s">
        <v>2253</v>
      </c>
      <c r="G24" s="3" t="s">
        <v>508</v>
      </c>
      <c r="H24" s="3" t="s">
        <v>509</v>
      </c>
      <c r="I24" s="27">
        <v>0.55500000000000005</v>
      </c>
      <c r="J24" s="3" t="s">
        <v>2218</v>
      </c>
    </row>
    <row r="25" spans="1:10" x14ac:dyDescent="0.3">
      <c r="A25" s="3" t="s">
        <v>2219</v>
      </c>
      <c r="B25" s="3">
        <v>42459925</v>
      </c>
      <c r="C25" s="3" t="s">
        <v>1</v>
      </c>
      <c r="D25" s="3" t="s">
        <v>2</v>
      </c>
      <c r="E25" s="4" t="s">
        <v>510</v>
      </c>
      <c r="F25" s="3" t="s">
        <v>2254</v>
      </c>
      <c r="G25" s="3" t="s">
        <v>511</v>
      </c>
      <c r="H25" s="3" t="s">
        <v>512</v>
      </c>
      <c r="I25" s="27">
        <v>0.17499999999999999</v>
      </c>
      <c r="J25" s="3" t="s">
        <v>463</v>
      </c>
    </row>
    <row r="26" spans="1:10" x14ac:dyDescent="0.3">
      <c r="A26" s="3" t="s">
        <v>2219</v>
      </c>
      <c r="B26" s="3">
        <v>42746699</v>
      </c>
      <c r="C26" s="3" t="s">
        <v>7</v>
      </c>
      <c r="D26" s="3" t="s">
        <v>1</v>
      </c>
      <c r="E26" s="4" t="s">
        <v>513</v>
      </c>
      <c r="F26" s="3" t="s">
        <v>2255</v>
      </c>
      <c r="G26" s="3" t="s">
        <v>514</v>
      </c>
      <c r="H26" s="3" t="s">
        <v>515</v>
      </c>
      <c r="I26" s="27">
        <v>0.36</v>
      </c>
      <c r="J26" s="3" t="s">
        <v>2218</v>
      </c>
    </row>
    <row r="27" spans="1:10" x14ac:dyDescent="0.3">
      <c r="A27" s="3" t="s">
        <v>2219</v>
      </c>
      <c r="B27" s="3">
        <v>45329307</v>
      </c>
      <c r="C27" s="3" t="s">
        <v>5</v>
      </c>
      <c r="D27" s="3" t="s">
        <v>1</v>
      </c>
      <c r="E27" s="4" t="s">
        <v>516</v>
      </c>
      <c r="F27" s="3" t="s">
        <v>2256</v>
      </c>
      <c r="G27" s="3" t="s">
        <v>517</v>
      </c>
      <c r="H27" s="3" t="s">
        <v>518</v>
      </c>
      <c r="I27" s="27">
        <v>0.27500000000000002</v>
      </c>
      <c r="J27" s="3" t="s">
        <v>463</v>
      </c>
    </row>
    <row r="28" spans="1:10" x14ac:dyDescent="0.3">
      <c r="A28" s="3" t="s">
        <v>2219</v>
      </c>
      <c r="B28" s="3">
        <v>45509213</v>
      </c>
      <c r="C28" s="3" t="s">
        <v>2</v>
      </c>
      <c r="D28" s="3" t="s">
        <v>5</v>
      </c>
      <c r="E28" s="4" t="s">
        <v>519</v>
      </c>
      <c r="F28" s="3" t="s">
        <v>2257</v>
      </c>
      <c r="G28" s="3" t="s">
        <v>520</v>
      </c>
      <c r="H28" s="3" t="s">
        <v>521</v>
      </c>
      <c r="I28" s="27">
        <v>0.7</v>
      </c>
      <c r="J28" s="3" t="s">
        <v>2217</v>
      </c>
    </row>
    <row r="29" spans="1:10" x14ac:dyDescent="0.3">
      <c r="A29" s="3" t="s">
        <v>2219</v>
      </c>
      <c r="B29" s="3">
        <v>45509215</v>
      </c>
      <c r="C29" s="3" t="s">
        <v>7</v>
      </c>
      <c r="D29" s="3" t="s">
        <v>1</v>
      </c>
      <c r="E29" s="4" t="s">
        <v>519</v>
      </c>
      <c r="F29" s="3" t="s">
        <v>2257</v>
      </c>
      <c r="G29" s="3" t="s">
        <v>522</v>
      </c>
      <c r="H29" s="3" t="s">
        <v>523</v>
      </c>
      <c r="I29" s="27">
        <v>0.68500000000000005</v>
      </c>
      <c r="J29" s="3" t="s">
        <v>2218</v>
      </c>
    </row>
    <row r="30" spans="1:10" x14ac:dyDescent="0.3">
      <c r="A30" s="3" t="s">
        <v>2219</v>
      </c>
      <c r="B30" s="3">
        <v>62455415</v>
      </c>
      <c r="C30" s="3" t="s">
        <v>2</v>
      </c>
      <c r="D30" s="3" t="s">
        <v>1</v>
      </c>
      <c r="E30" s="4" t="s">
        <v>524</v>
      </c>
      <c r="F30" s="3" t="s">
        <v>2258</v>
      </c>
      <c r="G30" s="3" t="s">
        <v>525</v>
      </c>
      <c r="H30" s="3" t="s">
        <v>526</v>
      </c>
      <c r="I30" s="27">
        <v>0.96</v>
      </c>
      <c r="J30" s="3" t="s">
        <v>2217</v>
      </c>
    </row>
    <row r="31" spans="1:10" x14ac:dyDescent="0.3">
      <c r="A31" s="3" t="s">
        <v>2219</v>
      </c>
      <c r="B31" s="3">
        <v>67259126</v>
      </c>
      <c r="C31" s="3" t="s">
        <v>2</v>
      </c>
      <c r="D31" s="3" t="s">
        <v>5</v>
      </c>
      <c r="E31" s="4" t="s">
        <v>527</v>
      </c>
      <c r="F31" s="3" t="s">
        <v>2259</v>
      </c>
      <c r="G31" s="3" t="s">
        <v>528</v>
      </c>
      <c r="H31" s="3" t="s">
        <v>529</v>
      </c>
      <c r="I31" s="27">
        <v>0.65500000000000003</v>
      </c>
      <c r="J31" s="3" t="s">
        <v>2218</v>
      </c>
    </row>
    <row r="32" spans="1:10" x14ac:dyDescent="0.3">
      <c r="A32" s="3" t="s">
        <v>2219</v>
      </c>
      <c r="B32" s="3">
        <v>67396089</v>
      </c>
      <c r="C32" s="3" t="s">
        <v>7</v>
      </c>
      <c r="D32" s="3" t="s">
        <v>1</v>
      </c>
      <c r="E32" s="4" t="s">
        <v>530</v>
      </c>
      <c r="F32" s="3" t="s">
        <v>2260</v>
      </c>
      <c r="G32" s="3" t="s">
        <v>531</v>
      </c>
      <c r="H32" s="3" t="s">
        <v>532</v>
      </c>
      <c r="I32" s="27">
        <v>0.36</v>
      </c>
      <c r="J32" s="3" t="s">
        <v>2218</v>
      </c>
    </row>
    <row r="33" spans="1:10" x14ac:dyDescent="0.3">
      <c r="A33" s="3" t="s">
        <v>2219</v>
      </c>
      <c r="B33" s="3">
        <v>75762761</v>
      </c>
      <c r="C33" s="3" t="s">
        <v>2</v>
      </c>
      <c r="D33" s="3" t="s">
        <v>1</v>
      </c>
      <c r="E33" s="4" t="s">
        <v>533</v>
      </c>
      <c r="F33" s="3" t="s">
        <v>2261</v>
      </c>
      <c r="G33" s="3" t="s">
        <v>534</v>
      </c>
      <c r="H33" s="3" t="s">
        <v>535</v>
      </c>
      <c r="I33" s="27">
        <v>0.27</v>
      </c>
      <c r="J33" s="3" t="s">
        <v>463</v>
      </c>
    </row>
    <row r="34" spans="1:10" x14ac:dyDescent="0.3">
      <c r="A34" s="3" t="s">
        <v>2219</v>
      </c>
      <c r="B34" s="3">
        <v>75762762</v>
      </c>
      <c r="C34" s="3" t="s">
        <v>7</v>
      </c>
      <c r="D34" s="3" t="s">
        <v>2</v>
      </c>
      <c r="E34" s="4" t="s">
        <v>533</v>
      </c>
      <c r="F34" s="3" t="s">
        <v>2261</v>
      </c>
      <c r="G34" s="3" t="s">
        <v>536</v>
      </c>
      <c r="H34" s="3" t="s">
        <v>537</v>
      </c>
      <c r="I34" s="27">
        <v>0.21</v>
      </c>
      <c r="J34" s="3" t="s">
        <v>463</v>
      </c>
    </row>
    <row r="35" spans="1:10" x14ac:dyDescent="0.3">
      <c r="A35" s="3" t="s">
        <v>2219</v>
      </c>
      <c r="B35" s="3">
        <v>93993239</v>
      </c>
      <c r="C35" s="3" t="s">
        <v>7</v>
      </c>
      <c r="D35" s="3" t="s">
        <v>2</v>
      </c>
      <c r="E35" s="4" t="s">
        <v>538</v>
      </c>
      <c r="F35" s="3" t="s">
        <v>2262</v>
      </c>
      <c r="G35" s="3" t="s">
        <v>539</v>
      </c>
      <c r="H35" s="3" t="s">
        <v>540</v>
      </c>
      <c r="I35" s="27">
        <v>0.73499999999999999</v>
      </c>
      <c r="J35" s="3" t="s">
        <v>2217</v>
      </c>
    </row>
    <row r="36" spans="1:10" x14ac:dyDescent="0.3">
      <c r="A36" s="3" t="s">
        <v>2219</v>
      </c>
      <c r="B36" s="3">
        <v>108136654</v>
      </c>
      <c r="C36" s="3" t="s">
        <v>5</v>
      </c>
      <c r="D36" s="3" t="s">
        <v>7</v>
      </c>
      <c r="E36" s="4" t="s">
        <v>541</v>
      </c>
      <c r="F36" s="3" t="s">
        <v>2263</v>
      </c>
      <c r="G36" s="3" t="s">
        <v>542</v>
      </c>
      <c r="H36" s="3" t="s">
        <v>543</v>
      </c>
      <c r="I36" s="27">
        <v>0.69</v>
      </c>
      <c r="J36" s="3" t="s">
        <v>2218</v>
      </c>
    </row>
    <row r="37" spans="1:10" x14ac:dyDescent="0.3">
      <c r="A37" s="3" t="s">
        <v>2219</v>
      </c>
      <c r="B37" s="3">
        <v>113912189</v>
      </c>
      <c r="C37" s="3" t="s">
        <v>2</v>
      </c>
      <c r="D37" s="3" t="s">
        <v>5</v>
      </c>
      <c r="E37" s="4" t="s">
        <v>544</v>
      </c>
      <c r="F37" s="3" t="s">
        <v>2264</v>
      </c>
      <c r="G37" s="3" t="s">
        <v>226</v>
      </c>
      <c r="H37" s="3" t="s">
        <v>545</v>
      </c>
      <c r="I37" s="27">
        <v>3.5000000000000003E-2</v>
      </c>
      <c r="J37" s="3" t="s">
        <v>463</v>
      </c>
    </row>
    <row r="38" spans="1:10" x14ac:dyDescent="0.3">
      <c r="A38" s="3" t="s">
        <v>2219</v>
      </c>
      <c r="B38" s="3">
        <v>119915306</v>
      </c>
      <c r="C38" s="3" t="s">
        <v>2</v>
      </c>
      <c r="D38" s="3" t="s">
        <v>1</v>
      </c>
      <c r="E38" s="4" t="s">
        <v>546</v>
      </c>
      <c r="F38" s="3" t="s">
        <v>2265</v>
      </c>
      <c r="G38" s="3" t="s">
        <v>547</v>
      </c>
      <c r="H38" s="3" t="s">
        <v>548</v>
      </c>
      <c r="I38" s="27">
        <v>0.57999999999999996</v>
      </c>
      <c r="J38" s="3" t="s">
        <v>2218</v>
      </c>
    </row>
    <row r="39" spans="1:10" x14ac:dyDescent="0.3">
      <c r="A39" s="3" t="s">
        <v>2219</v>
      </c>
      <c r="B39" s="3">
        <v>150560194</v>
      </c>
      <c r="C39" s="3" t="s">
        <v>2</v>
      </c>
      <c r="D39" s="3" t="s">
        <v>5</v>
      </c>
      <c r="E39" s="4" t="s">
        <v>2266</v>
      </c>
      <c r="F39" s="3" t="s">
        <v>2267</v>
      </c>
      <c r="G39" s="3" t="s">
        <v>2268</v>
      </c>
      <c r="H39" s="3" t="s">
        <v>2269</v>
      </c>
      <c r="I39" s="27">
        <v>0.4</v>
      </c>
      <c r="J39" s="3" t="s">
        <v>2218</v>
      </c>
    </row>
    <row r="40" spans="1:10" x14ac:dyDescent="0.3">
      <c r="A40" s="3" t="s">
        <v>2219</v>
      </c>
      <c r="B40" s="3">
        <v>152350611</v>
      </c>
      <c r="C40" s="3" t="s">
        <v>5</v>
      </c>
      <c r="D40" s="3" t="s">
        <v>1</v>
      </c>
      <c r="E40" s="4" t="s">
        <v>2270</v>
      </c>
      <c r="F40" s="3" t="s">
        <v>2271</v>
      </c>
      <c r="G40" s="3" t="s">
        <v>2272</v>
      </c>
      <c r="H40" s="3" t="s">
        <v>2273</v>
      </c>
      <c r="I40" s="27">
        <v>0.11</v>
      </c>
      <c r="J40" s="3" t="s">
        <v>463</v>
      </c>
    </row>
    <row r="41" spans="1:10" x14ac:dyDescent="0.3">
      <c r="A41" s="3" t="s">
        <v>2219</v>
      </c>
      <c r="B41" s="3">
        <v>156139106</v>
      </c>
      <c r="C41" s="3" t="s">
        <v>7</v>
      </c>
      <c r="D41" s="3" t="s">
        <v>2</v>
      </c>
      <c r="E41" s="4" t="s">
        <v>549</v>
      </c>
      <c r="F41" s="3" t="s">
        <v>2274</v>
      </c>
      <c r="G41" s="3" t="s">
        <v>550</v>
      </c>
      <c r="H41" s="3" t="s">
        <v>551</v>
      </c>
      <c r="I41" s="27">
        <v>0.65500000000000003</v>
      </c>
      <c r="J41" s="3" t="s">
        <v>2218</v>
      </c>
    </row>
    <row r="42" spans="1:10" x14ac:dyDescent="0.3">
      <c r="A42" s="3" t="s">
        <v>2219</v>
      </c>
      <c r="B42" s="3">
        <v>160041393</v>
      </c>
      <c r="C42" s="3" t="s">
        <v>2</v>
      </c>
      <c r="D42" s="3" t="s">
        <v>7</v>
      </c>
      <c r="E42" s="4" t="s">
        <v>552</v>
      </c>
      <c r="F42" s="3" t="s">
        <v>2275</v>
      </c>
      <c r="G42" s="3" t="s">
        <v>553</v>
      </c>
      <c r="H42" s="3" t="s">
        <v>554</v>
      </c>
      <c r="I42" s="27">
        <v>0.215</v>
      </c>
      <c r="J42" s="3" t="s">
        <v>463</v>
      </c>
    </row>
    <row r="43" spans="1:10" x14ac:dyDescent="0.3">
      <c r="A43" s="3" t="s">
        <v>2219</v>
      </c>
      <c r="B43" s="3">
        <v>160041394</v>
      </c>
      <c r="C43" s="3" t="s">
        <v>5</v>
      </c>
      <c r="D43" s="3" t="s">
        <v>1</v>
      </c>
      <c r="E43" s="4" t="s">
        <v>552</v>
      </c>
      <c r="F43" s="3" t="s">
        <v>2275</v>
      </c>
      <c r="G43" s="3" t="s">
        <v>2276</v>
      </c>
      <c r="H43" s="3" t="s">
        <v>2277</v>
      </c>
      <c r="I43" s="27">
        <v>0.17499999999999999</v>
      </c>
      <c r="J43" s="3" t="s">
        <v>463</v>
      </c>
    </row>
    <row r="44" spans="1:10" x14ac:dyDescent="0.3">
      <c r="A44" s="3" t="s">
        <v>2219</v>
      </c>
      <c r="B44" s="3">
        <v>161305878</v>
      </c>
      <c r="C44" s="3" t="s">
        <v>7</v>
      </c>
      <c r="D44" s="3" t="s">
        <v>1</v>
      </c>
      <c r="E44" s="4" t="s">
        <v>555</v>
      </c>
      <c r="F44" s="3" t="s">
        <v>2278</v>
      </c>
      <c r="G44" s="3" t="s">
        <v>556</v>
      </c>
      <c r="H44" s="3" t="s">
        <v>557</v>
      </c>
      <c r="I44" s="27">
        <v>0.96499999999999997</v>
      </c>
      <c r="J44" s="3" t="s">
        <v>2217</v>
      </c>
    </row>
    <row r="45" spans="1:10" x14ac:dyDescent="0.3">
      <c r="A45" s="3" t="s">
        <v>2219</v>
      </c>
      <c r="B45" s="3">
        <v>161362431</v>
      </c>
      <c r="C45" s="3" t="s">
        <v>2</v>
      </c>
      <c r="D45" s="3" t="s">
        <v>5</v>
      </c>
      <c r="E45" s="4" t="s">
        <v>431</v>
      </c>
      <c r="F45" s="3" t="s">
        <v>2279</v>
      </c>
      <c r="G45" s="3" t="s">
        <v>433</v>
      </c>
      <c r="H45" s="3" t="s">
        <v>432</v>
      </c>
      <c r="I45" s="27">
        <v>0.79500000000000004</v>
      </c>
      <c r="J45" s="3" t="s">
        <v>2217</v>
      </c>
    </row>
    <row r="46" spans="1:10" x14ac:dyDescent="0.3">
      <c r="A46" s="3" t="s">
        <v>2219</v>
      </c>
      <c r="B46" s="3">
        <v>161958652</v>
      </c>
      <c r="C46" s="3" t="s">
        <v>2</v>
      </c>
      <c r="D46" s="3" t="s">
        <v>5</v>
      </c>
      <c r="E46" s="4" t="s">
        <v>558</v>
      </c>
      <c r="F46" s="3" t="s">
        <v>2280</v>
      </c>
      <c r="G46" s="3" t="s">
        <v>559</v>
      </c>
      <c r="H46" s="3" t="s">
        <v>560</v>
      </c>
      <c r="I46" s="27">
        <v>0.53500000000000003</v>
      </c>
      <c r="J46" s="3" t="s">
        <v>2218</v>
      </c>
    </row>
    <row r="47" spans="1:10" x14ac:dyDescent="0.3">
      <c r="A47" s="3" t="s">
        <v>2219</v>
      </c>
      <c r="B47" s="3">
        <v>167431681</v>
      </c>
      <c r="C47" s="3" t="s">
        <v>2</v>
      </c>
      <c r="D47" s="3" t="s">
        <v>1</v>
      </c>
      <c r="E47" s="4" t="s">
        <v>561</v>
      </c>
      <c r="F47" s="3" t="s">
        <v>2281</v>
      </c>
      <c r="G47" s="3" t="s">
        <v>562</v>
      </c>
      <c r="H47" s="3" t="s">
        <v>563</v>
      </c>
      <c r="I47" s="27">
        <v>0.28499999999999998</v>
      </c>
      <c r="J47" s="3" t="s">
        <v>463</v>
      </c>
    </row>
    <row r="48" spans="1:10" x14ac:dyDescent="0.3">
      <c r="A48" s="3" t="s">
        <v>2219</v>
      </c>
      <c r="B48" s="3">
        <v>169465851</v>
      </c>
      <c r="C48" s="3" t="s">
        <v>7</v>
      </c>
      <c r="D48" s="3" t="s">
        <v>2</v>
      </c>
      <c r="E48" s="4" t="s">
        <v>2282</v>
      </c>
      <c r="F48" s="3" t="s">
        <v>2283</v>
      </c>
      <c r="G48" s="3" t="s">
        <v>2284</v>
      </c>
      <c r="H48" s="3" t="s">
        <v>2285</v>
      </c>
      <c r="I48" s="27">
        <v>0.69499999999999995</v>
      </c>
      <c r="J48" s="3" t="s">
        <v>2218</v>
      </c>
    </row>
    <row r="49" spans="1:10" x14ac:dyDescent="0.3">
      <c r="A49" s="3" t="s">
        <v>2219</v>
      </c>
      <c r="B49" s="3">
        <v>171635925</v>
      </c>
      <c r="C49" s="3" t="s">
        <v>2</v>
      </c>
      <c r="D49" s="3" t="s">
        <v>5</v>
      </c>
      <c r="E49" s="4" t="s">
        <v>564</v>
      </c>
      <c r="F49" s="3" t="s">
        <v>2286</v>
      </c>
      <c r="G49" s="3" t="s">
        <v>565</v>
      </c>
      <c r="H49" s="3" t="s">
        <v>566</v>
      </c>
      <c r="I49" s="27">
        <v>0.54500000000000004</v>
      </c>
      <c r="J49" s="3" t="s">
        <v>2218</v>
      </c>
    </row>
    <row r="50" spans="1:10" x14ac:dyDescent="0.3">
      <c r="A50" s="3" t="s">
        <v>2219</v>
      </c>
      <c r="B50" s="3">
        <v>179918237</v>
      </c>
      <c r="C50" s="3" t="s">
        <v>2</v>
      </c>
      <c r="D50" s="3" t="s">
        <v>7</v>
      </c>
      <c r="E50" s="4" t="s">
        <v>567</v>
      </c>
      <c r="F50" s="3" t="s">
        <v>2287</v>
      </c>
      <c r="G50" s="3" t="s">
        <v>568</v>
      </c>
      <c r="H50" s="3" t="s">
        <v>569</v>
      </c>
      <c r="I50" s="27">
        <v>0.375</v>
      </c>
      <c r="J50" s="3" t="s">
        <v>2218</v>
      </c>
    </row>
    <row r="51" spans="1:10" x14ac:dyDescent="0.3">
      <c r="A51" s="3" t="s">
        <v>2219</v>
      </c>
      <c r="B51" s="3">
        <v>183556118</v>
      </c>
      <c r="C51" s="3" t="s">
        <v>5</v>
      </c>
      <c r="D51" s="3" t="s">
        <v>1</v>
      </c>
      <c r="E51" s="4" t="s">
        <v>570</v>
      </c>
      <c r="F51" s="3" t="s">
        <v>2288</v>
      </c>
      <c r="G51" s="3" t="s">
        <v>571</v>
      </c>
      <c r="H51" s="3" t="s">
        <v>572</v>
      </c>
      <c r="I51" s="27">
        <v>0.88500000000000001</v>
      </c>
      <c r="J51" s="3" t="s">
        <v>2217</v>
      </c>
    </row>
    <row r="52" spans="1:10" x14ac:dyDescent="0.3">
      <c r="A52" s="3" t="s">
        <v>2219</v>
      </c>
      <c r="B52" s="3">
        <v>193250710</v>
      </c>
      <c r="C52" s="3" t="s">
        <v>2</v>
      </c>
      <c r="D52" s="3" t="s">
        <v>1</v>
      </c>
      <c r="E52" s="4" t="s">
        <v>573</v>
      </c>
      <c r="F52" s="3" t="s">
        <v>2289</v>
      </c>
      <c r="G52" s="3" t="s">
        <v>574</v>
      </c>
      <c r="H52" s="3" t="s">
        <v>575</v>
      </c>
      <c r="I52" s="27">
        <v>0.95499999999999996</v>
      </c>
      <c r="J52" s="3" t="s">
        <v>2217</v>
      </c>
    </row>
    <row r="53" spans="1:10" x14ac:dyDescent="0.3">
      <c r="A53" s="3" t="s">
        <v>2219</v>
      </c>
      <c r="B53" s="3">
        <v>197008681</v>
      </c>
      <c r="C53" s="3" t="s">
        <v>2</v>
      </c>
      <c r="D53" s="3" t="s">
        <v>5</v>
      </c>
      <c r="E53" s="4" t="s">
        <v>2290</v>
      </c>
      <c r="F53" s="3" t="s">
        <v>2291</v>
      </c>
      <c r="G53" s="3" t="s">
        <v>1550</v>
      </c>
      <c r="H53" s="3" t="s">
        <v>2292</v>
      </c>
      <c r="I53" s="27">
        <v>2.5000000000000001E-2</v>
      </c>
      <c r="J53" s="3" t="s">
        <v>463</v>
      </c>
    </row>
    <row r="54" spans="1:10" x14ac:dyDescent="0.3">
      <c r="A54" s="3" t="s">
        <v>2219</v>
      </c>
      <c r="B54" s="3">
        <v>197477877</v>
      </c>
      <c r="C54" s="3" t="s">
        <v>2</v>
      </c>
      <c r="D54" s="3" t="s">
        <v>7</v>
      </c>
      <c r="E54" s="4" t="s">
        <v>576</v>
      </c>
      <c r="F54" s="3" t="s">
        <v>2293</v>
      </c>
      <c r="G54" s="3" t="s">
        <v>577</v>
      </c>
      <c r="H54" s="3" t="s">
        <v>578</v>
      </c>
      <c r="I54" s="27">
        <v>0.89</v>
      </c>
      <c r="J54" s="3" t="s">
        <v>2217</v>
      </c>
    </row>
    <row r="55" spans="1:10" x14ac:dyDescent="0.3">
      <c r="A55" s="3" t="s">
        <v>2219</v>
      </c>
      <c r="B55" s="3">
        <v>197477877</v>
      </c>
      <c r="C55" s="3" t="s">
        <v>2</v>
      </c>
      <c r="D55" s="3" t="s">
        <v>5</v>
      </c>
      <c r="E55" s="4" t="s">
        <v>576</v>
      </c>
      <c r="F55" s="3" t="s">
        <v>2293</v>
      </c>
      <c r="G55" s="3" t="s">
        <v>579</v>
      </c>
      <c r="H55" s="3" t="s">
        <v>580</v>
      </c>
      <c r="I55" s="27">
        <v>0.89</v>
      </c>
      <c r="J55" s="3" t="s">
        <v>2217</v>
      </c>
    </row>
    <row r="56" spans="1:10" x14ac:dyDescent="0.3">
      <c r="A56" s="3" t="s">
        <v>2219</v>
      </c>
      <c r="B56" s="3">
        <v>198756179</v>
      </c>
      <c r="C56" s="3" t="s">
        <v>2</v>
      </c>
      <c r="D56" s="3" t="s">
        <v>5</v>
      </c>
      <c r="E56" s="4" t="s">
        <v>581</v>
      </c>
      <c r="F56" s="3" t="s">
        <v>2294</v>
      </c>
      <c r="G56" s="3" t="s">
        <v>582</v>
      </c>
      <c r="H56" s="3" t="s">
        <v>583</v>
      </c>
      <c r="I56" s="27">
        <v>0.36499999999999999</v>
      </c>
      <c r="J56" s="3" t="s">
        <v>2218</v>
      </c>
    </row>
    <row r="57" spans="1:10" x14ac:dyDescent="0.3">
      <c r="A57" s="3" t="s">
        <v>2219</v>
      </c>
      <c r="B57" s="3">
        <v>201039831</v>
      </c>
      <c r="C57" s="3" t="s">
        <v>2</v>
      </c>
      <c r="D57" s="3" t="s">
        <v>5</v>
      </c>
      <c r="E57" s="4" t="s">
        <v>584</v>
      </c>
      <c r="F57" s="3" t="s">
        <v>2295</v>
      </c>
      <c r="G57" s="3" t="s">
        <v>585</v>
      </c>
      <c r="H57" s="3" t="s">
        <v>586</v>
      </c>
      <c r="I57" s="27">
        <v>0.64500000000000002</v>
      </c>
      <c r="J57" s="3" t="s">
        <v>2218</v>
      </c>
    </row>
    <row r="58" spans="1:10" x14ac:dyDescent="0.3">
      <c r="A58" s="3" t="s">
        <v>2219</v>
      </c>
      <c r="B58" s="3">
        <v>201039832</v>
      </c>
      <c r="C58" s="3" t="s">
        <v>5</v>
      </c>
      <c r="D58" s="3" t="s">
        <v>7</v>
      </c>
      <c r="E58" s="4" t="s">
        <v>584</v>
      </c>
      <c r="F58" s="3" t="s">
        <v>2295</v>
      </c>
      <c r="G58" s="3" t="s">
        <v>587</v>
      </c>
      <c r="H58" s="3" t="s">
        <v>588</v>
      </c>
      <c r="I58" s="27">
        <v>0.72</v>
      </c>
      <c r="J58" s="3" t="s">
        <v>2217</v>
      </c>
    </row>
    <row r="59" spans="1:10" x14ac:dyDescent="0.3">
      <c r="A59" s="3" t="s">
        <v>2219</v>
      </c>
      <c r="B59" s="3">
        <v>201039833</v>
      </c>
      <c r="C59" s="3" t="s">
        <v>7</v>
      </c>
      <c r="D59" s="3" t="s">
        <v>1</v>
      </c>
      <c r="E59" s="4" t="s">
        <v>584</v>
      </c>
      <c r="F59" s="3" t="s">
        <v>2295</v>
      </c>
      <c r="G59" s="3" t="s">
        <v>589</v>
      </c>
      <c r="H59" s="3" t="s">
        <v>590</v>
      </c>
      <c r="I59" s="27">
        <v>0.66</v>
      </c>
      <c r="J59" s="3" t="s">
        <v>2218</v>
      </c>
    </row>
    <row r="60" spans="1:10" x14ac:dyDescent="0.3">
      <c r="A60" s="3" t="s">
        <v>2219</v>
      </c>
      <c r="B60" s="3">
        <v>201359212</v>
      </c>
      <c r="C60" s="3" t="s">
        <v>7</v>
      </c>
      <c r="D60" s="3" t="s">
        <v>1</v>
      </c>
      <c r="E60" s="4" t="s">
        <v>424</v>
      </c>
      <c r="F60" s="3" t="s">
        <v>2296</v>
      </c>
      <c r="G60" s="3" t="s">
        <v>443</v>
      </c>
      <c r="H60" s="3" t="s">
        <v>442</v>
      </c>
      <c r="I60" s="27">
        <v>1</v>
      </c>
      <c r="J60" s="3" t="s">
        <v>2217</v>
      </c>
    </row>
    <row r="61" spans="1:10" x14ac:dyDescent="0.3">
      <c r="A61" s="3" t="s">
        <v>2219</v>
      </c>
      <c r="B61" s="3">
        <v>204155017</v>
      </c>
      <c r="C61" s="3" t="s">
        <v>5</v>
      </c>
      <c r="D61" s="3" t="s">
        <v>7</v>
      </c>
      <c r="E61" s="4" t="s">
        <v>591</v>
      </c>
      <c r="F61" s="3" t="s">
        <v>2297</v>
      </c>
      <c r="G61" s="3" t="s">
        <v>592</v>
      </c>
      <c r="H61" s="3" t="s">
        <v>593</v>
      </c>
      <c r="I61" s="27">
        <v>0.27500000000000002</v>
      </c>
      <c r="J61" s="3" t="s">
        <v>463</v>
      </c>
    </row>
    <row r="62" spans="1:10" x14ac:dyDescent="0.3">
      <c r="A62" s="3" t="s">
        <v>2219</v>
      </c>
      <c r="B62" s="3">
        <v>205073765</v>
      </c>
      <c r="C62" s="3" t="s">
        <v>7</v>
      </c>
      <c r="D62" s="3" t="s">
        <v>1</v>
      </c>
      <c r="E62" s="4" t="s">
        <v>594</v>
      </c>
      <c r="F62" s="3" t="s">
        <v>2298</v>
      </c>
      <c r="G62" s="3" t="s">
        <v>595</v>
      </c>
      <c r="H62" s="3" t="s">
        <v>596</v>
      </c>
      <c r="I62" s="27">
        <v>0.98</v>
      </c>
      <c r="J62" s="3" t="s">
        <v>2217</v>
      </c>
    </row>
    <row r="63" spans="1:10" x14ac:dyDescent="0.3">
      <c r="A63" s="3" t="s">
        <v>2219</v>
      </c>
      <c r="B63" s="3">
        <v>211479037</v>
      </c>
      <c r="C63" s="3" t="s">
        <v>5</v>
      </c>
      <c r="D63" s="3" t="s">
        <v>1</v>
      </c>
      <c r="E63" s="4" t="s">
        <v>597</v>
      </c>
      <c r="F63" s="3" t="s">
        <v>2299</v>
      </c>
      <c r="G63" s="3" t="s">
        <v>598</v>
      </c>
      <c r="H63" s="3" t="s">
        <v>599</v>
      </c>
      <c r="I63" s="27">
        <v>0.17</v>
      </c>
      <c r="J63" s="3" t="s">
        <v>463</v>
      </c>
    </row>
    <row r="64" spans="1:10" x14ac:dyDescent="0.3">
      <c r="A64" s="3" t="s">
        <v>2219</v>
      </c>
      <c r="B64" s="3">
        <v>218441361</v>
      </c>
      <c r="C64" s="3" t="s">
        <v>7</v>
      </c>
      <c r="D64" s="3" t="s">
        <v>2</v>
      </c>
      <c r="E64" s="4" t="s">
        <v>600</v>
      </c>
      <c r="F64" s="3" t="s">
        <v>2300</v>
      </c>
      <c r="G64" s="3" t="s">
        <v>601</v>
      </c>
      <c r="H64" s="3" t="s">
        <v>602</v>
      </c>
      <c r="I64" s="27">
        <v>0.995</v>
      </c>
      <c r="J64" s="3" t="s">
        <v>2217</v>
      </c>
    </row>
    <row r="65" spans="1:10" x14ac:dyDescent="0.3">
      <c r="A65" s="3" t="s">
        <v>2219</v>
      </c>
      <c r="B65" s="3">
        <v>218441362</v>
      </c>
      <c r="C65" s="3" t="s">
        <v>7</v>
      </c>
      <c r="D65" s="3" t="s">
        <v>2</v>
      </c>
      <c r="E65" s="4" t="s">
        <v>600</v>
      </c>
      <c r="F65" s="3" t="s">
        <v>2300</v>
      </c>
      <c r="G65" s="3" t="s">
        <v>2301</v>
      </c>
      <c r="H65" s="3" t="s">
        <v>2302</v>
      </c>
      <c r="I65" s="27">
        <v>0.93</v>
      </c>
      <c r="J65" s="3" t="s">
        <v>2217</v>
      </c>
    </row>
    <row r="66" spans="1:10" x14ac:dyDescent="0.3">
      <c r="A66" s="3" t="s">
        <v>2219</v>
      </c>
      <c r="B66" s="3">
        <v>220151253</v>
      </c>
      <c r="C66" s="3" t="s">
        <v>7</v>
      </c>
      <c r="D66" s="3" t="s">
        <v>2</v>
      </c>
      <c r="E66" s="4" t="s">
        <v>603</v>
      </c>
      <c r="F66" s="3" t="s">
        <v>2303</v>
      </c>
      <c r="G66" s="3" t="s">
        <v>604</v>
      </c>
      <c r="H66" s="3" t="s">
        <v>605</v>
      </c>
      <c r="I66" s="27">
        <v>0.81</v>
      </c>
      <c r="J66" s="3" t="s">
        <v>2217</v>
      </c>
    </row>
    <row r="67" spans="1:10" x14ac:dyDescent="0.3">
      <c r="A67" s="3" t="s">
        <v>2219</v>
      </c>
      <c r="B67" s="3">
        <v>226986735</v>
      </c>
      <c r="C67" s="3" t="s">
        <v>2</v>
      </c>
      <c r="D67" s="3" t="s">
        <v>5</v>
      </c>
      <c r="E67" s="4" t="s">
        <v>606</v>
      </c>
      <c r="F67" s="3" t="s">
        <v>2304</v>
      </c>
      <c r="G67" s="3" t="s">
        <v>607</v>
      </c>
      <c r="H67" s="3" t="s">
        <v>608</v>
      </c>
      <c r="I67" s="27">
        <v>0.22</v>
      </c>
      <c r="J67" s="3" t="s">
        <v>463</v>
      </c>
    </row>
    <row r="68" spans="1:10" x14ac:dyDescent="0.3">
      <c r="A68" s="3" t="s">
        <v>2219</v>
      </c>
      <c r="B68" s="3">
        <v>226986735</v>
      </c>
      <c r="C68" s="3" t="s">
        <v>2</v>
      </c>
      <c r="D68" s="3" t="s">
        <v>1</v>
      </c>
      <c r="E68" s="4" t="s">
        <v>606</v>
      </c>
      <c r="F68" s="3" t="s">
        <v>2304</v>
      </c>
      <c r="G68" s="3" t="s">
        <v>609</v>
      </c>
      <c r="H68" s="3" t="s">
        <v>610</v>
      </c>
      <c r="I68" s="27">
        <v>0.22500000000000001</v>
      </c>
      <c r="J68" s="3" t="s">
        <v>463</v>
      </c>
    </row>
    <row r="69" spans="1:10" x14ac:dyDescent="0.3">
      <c r="A69" s="3" t="s">
        <v>2219</v>
      </c>
      <c r="B69" s="3">
        <v>231366413</v>
      </c>
      <c r="C69" s="3" t="s">
        <v>7</v>
      </c>
      <c r="D69" s="3" t="s">
        <v>1</v>
      </c>
      <c r="E69" s="4" t="s">
        <v>611</v>
      </c>
      <c r="F69" s="3" t="s">
        <v>2305</v>
      </c>
      <c r="G69" s="3" t="s">
        <v>612</v>
      </c>
      <c r="H69" s="3" t="s">
        <v>613</v>
      </c>
      <c r="I69" s="27">
        <v>0.25</v>
      </c>
      <c r="J69" s="3" t="s">
        <v>463</v>
      </c>
    </row>
    <row r="70" spans="1:10" x14ac:dyDescent="0.3">
      <c r="A70" s="3" t="s">
        <v>2219</v>
      </c>
      <c r="B70" s="3">
        <v>234607137</v>
      </c>
      <c r="C70" s="3" t="s">
        <v>2</v>
      </c>
      <c r="D70" s="3" t="s">
        <v>5</v>
      </c>
      <c r="E70" s="4" t="s">
        <v>614</v>
      </c>
      <c r="F70" s="3" t="s">
        <v>2306</v>
      </c>
      <c r="G70" s="3" t="s">
        <v>615</v>
      </c>
      <c r="H70" s="3" t="s">
        <v>616</v>
      </c>
      <c r="I70" s="27">
        <v>0.87</v>
      </c>
      <c r="J70" s="3" t="s">
        <v>2217</v>
      </c>
    </row>
    <row r="71" spans="1:10" x14ac:dyDescent="0.3">
      <c r="A71" s="3" t="s">
        <v>2219</v>
      </c>
      <c r="B71" s="3">
        <v>241497828</v>
      </c>
      <c r="C71" s="3" t="s">
        <v>2</v>
      </c>
      <c r="D71" s="3" t="s">
        <v>7</v>
      </c>
      <c r="E71" s="4" t="s">
        <v>617</v>
      </c>
      <c r="F71" s="3" t="s">
        <v>2307</v>
      </c>
      <c r="G71" s="3" t="s">
        <v>2308</v>
      </c>
      <c r="H71" s="3" t="s">
        <v>619</v>
      </c>
      <c r="I71" s="27">
        <v>0.34499999999999997</v>
      </c>
      <c r="J71" s="3" t="s">
        <v>2218</v>
      </c>
    </row>
    <row r="72" spans="1:10" x14ac:dyDescent="0.3">
      <c r="A72" s="3" t="s">
        <v>2219</v>
      </c>
      <c r="B72" s="3">
        <v>241497828</v>
      </c>
      <c r="C72" s="3" t="s">
        <v>2</v>
      </c>
      <c r="D72" s="3" t="s">
        <v>1</v>
      </c>
      <c r="E72" s="4" t="s">
        <v>617</v>
      </c>
      <c r="F72" s="3" t="s">
        <v>2307</v>
      </c>
      <c r="G72" s="3" t="s">
        <v>618</v>
      </c>
      <c r="H72" s="3" t="s">
        <v>619</v>
      </c>
      <c r="I72" s="27">
        <v>0.35</v>
      </c>
      <c r="J72" s="3" t="s">
        <v>2218</v>
      </c>
    </row>
    <row r="73" spans="1:10" x14ac:dyDescent="0.3">
      <c r="A73" s="3" t="s">
        <v>2219</v>
      </c>
      <c r="B73" s="3">
        <v>241497829</v>
      </c>
      <c r="C73" s="3" t="s">
        <v>5</v>
      </c>
      <c r="D73" s="3" t="s">
        <v>1</v>
      </c>
      <c r="E73" s="4" t="s">
        <v>617</v>
      </c>
      <c r="F73" s="3" t="s">
        <v>2307</v>
      </c>
      <c r="G73" s="3" t="s">
        <v>620</v>
      </c>
      <c r="H73" s="3" t="s">
        <v>621</v>
      </c>
      <c r="I73" s="27">
        <v>0.30499999999999999</v>
      </c>
      <c r="J73" s="3" t="s">
        <v>2218</v>
      </c>
    </row>
    <row r="74" spans="1:10" x14ac:dyDescent="0.3">
      <c r="A74" s="3" t="s">
        <v>2219</v>
      </c>
      <c r="B74" s="3">
        <v>241497830</v>
      </c>
      <c r="C74" s="3" t="s">
        <v>7</v>
      </c>
      <c r="D74" s="3" t="s">
        <v>2</v>
      </c>
      <c r="E74" s="4" t="s">
        <v>617</v>
      </c>
      <c r="F74" s="3" t="s">
        <v>2307</v>
      </c>
      <c r="G74" s="3" t="s">
        <v>622</v>
      </c>
      <c r="H74" s="3" t="s">
        <v>623</v>
      </c>
      <c r="I74" s="27">
        <v>0.36499999999999999</v>
      </c>
      <c r="J74" s="3" t="s">
        <v>2218</v>
      </c>
    </row>
    <row r="75" spans="1:10" x14ac:dyDescent="0.3">
      <c r="A75" s="3" t="s">
        <v>2219</v>
      </c>
      <c r="B75" s="3">
        <v>244055368</v>
      </c>
      <c r="C75" s="3" t="s">
        <v>2</v>
      </c>
      <c r="D75" s="3" t="s">
        <v>5</v>
      </c>
      <c r="E75" s="4" t="s">
        <v>624</v>
      </c>
      <c r="F75" s="3" t="s">
        <v>2309</v>
      </c>
      <c r="G75" s="3" t="s">
        <v>625</v>
      </c>
      <c r="H75" s="3" t="s">
        <v>626</v>
      </c>
      <c r="I75" s="27">
        <v>0.94499999999999995</v>
      </c>
      <c r="J75" s="3" t="s">
        <v>2217</v>
      </c>
    </row>
    <row r="76" spans="1:10" x14ac:dyDescent="0.3">
      <c r="A76" s="3" t="s">
        <v>2649</v>
      </c>
      <c r="B76" s="3">
        <v>3479460</v>
      </c>
      <c r="C76" s="3" t="s">
        <v>7</v>
      </c>
      <c r="D76" s="3" t="s">
        <v>1</v>
      </c>
      <c r="E76" s="4" t="s">
        <v>2650</v>
      </c>
      <c r="F76" s="3" t="s">
        <v>2651</v>
      </c>
      <c r="G76" s="3" t="s">
        <v>2652</v>
      </c>
      <c r="H76" s="3" t="s">
        <v>2653</v>
      </c>
      <c r="I76" s="27">
        <v>0.24</v>
      </c>
      <c r="J76" s="3" t="s">
        <v>463</v>
      </c>
    </row>
    <row r="77" spans="1:10" x14ac:dyDescent="0.3">
      <c r="A77" s="3" t="s">
        <v>2649</v>
      </c>
      <c r="B77" s="3">
        <v>5694047</v>
      </c>
      <c r="C77" s="3" t="s">
        <v>7</v>
      </c>
      <c r="D77" s="3" t="s">
        <v>5</v>
      </c>
      <c r="E77" s="4" t="s">
        <v>2654</v>
      </c>
      <c r="F77" s="3" t="s">
        <v>2655</v>
      </c>
      <c r="G77" s="3" t="s">
        <v>2656</v>
      </c>
      <c r="H77" s="3" t="s">
        <v>2657</v>
      </c>
      <c r="I77" s="27">
        <v>0.90500000000000003</v>
      </c>
      <c r="J77" s="3" t="s">
        <v>2217</v>
      </c>
    </row>
    <row r="78" spans="1:10" x14ac:dyDescent="0.3">
      <c r="A78" s="3" t="s">
        <v>2649</v>
      </c>
      <c r="B78" s="3">
        <v>10440724</v>
      </c>
      <c r="C78" s="3" t="s">
        <v>5</v>
      </c>
      <c r="D78" s="3" t="s">
        <v>1</v>
      </c>
      <c r="E78" s="4" t="s">
        <v>2658</v>
      </c>
      <c r="F78" s="3" t="s">
        <v>2659</v>
      </c>
      <c r="G78" s="3" t="s">
        <v>2660</v>
      </c>
      <c r="H78" s="3" t="s">
        <v>2661</v>
      </c>
      <c r="I78" s="27">
        <v>0.54500000000000004</v>
      </c>
      <c r="J78" s="3" t="s">
        <v>2218</v>
      </c>
    </row>
    <row r="79" spans="1:10" x14ac:dyDescent="0.3">
      <c r="A79" s="3" t="s">
        <v>2649</v>
      </c>
      <c r="B79" s="3">
        <v>17781939</v>
      </c>
      <c r="C79" s="3" t="s">
        <v>7</v>
      </c>
      <c r="D79" s="3" t="s">
        <v>2</v>
      </c>
      <c r="E79" s="4" t="s">
        <v>627</v>
      </c>
      <c r="F79" s="3" t="s">
        <v>2662</v>
      </c>
      <c r="G79" s="3" t="s">
        <v>628</v>
      </c>
      <c r="H79" s="3" t="s">
        <v>629</v>
      </c>
      <c r="I79" s="27">
        <v>1.4999999999999999E-2</v>
      </c>
      <c r="J79" s="3" t="s">
        <v>463</v>
      </c>
    </row>
    <row r="80" spans="1:10" x14ac:dyDescent="0.3">
      <c r="A80" s="3" t="s">
        <v>2649</v>
      </c>
      <c r="B80" s="3">
        <v>25742031</v>
      </c>
      <c r="C80" s="3" t="s">
        <v>7</v>
      </c>
      <c r="D80" s="3" t="s">
        <v>5</v>
      </c>
      <c r="E80" s="4" t="s">
        <v>2663</v>
      </c>
      <c r="F80" s="3" t="s">
        <v>2664</v>
      </c>
      <c r="G80" s="3" t="s">
        <v>2665</v>
      </c>
      <c r="H80" s="3" t="s">
        <v>2666</v>
      </c>
      <c r="I80" s="27">
        <v>0.39</v>
      </c>
      <c r="J80" s="3" t="s">
        <v>2218</v>
      </c>
    </row>
    <row r="81" spans="1:10" x14ac:dyDescent="0.3">
      <c r="A81" s="3" t="s">
        <v>2649</v>
      </c>
      <c r="B81" s="3">
        <v>27070263</v>
      </c>
      <c r="C81" s="3" t="s">
        <v>7</v>
      </c>
      <c r="D81" s="3" t="s">
        <v>1</v>
      </c>
      <c r="E81" s="4" t="s">
        <v>630</v>
      </c>
      <c r="F81" s="3" t="s">
        <v>2667</v>
      </c>
      <c r="G81" s="3" t="s">
        <v>631</v>
      </c>
      <c r="H81" s="3" t="s">
        <v>632</v>
      </c>
      <c r="I81" s="27">
        <v>0.27</v>
      </c>
      <c r="J81" s="3" t="s">
        <v>463</v>
      </c>
    </row>
    <row r="82" spans="1:10" x14ac:dyDescent="0.3">
      <c r="A82" s="3" t="s">
        <v>2649</v>
      </c>
      <c r="B82" s="3">
        <v>27377546</v>
      </c>
      <c r="C82" s="3" t="s">
        <v>5</v>
      </c>
      <c r="D82" s="3" t="s">
        <v>7</v>
      </c>
      <c r="E82" s="4" t="s">
        <v>633</v>
      </c>
      <c r="F82" s="3" t="s">
        <v>2668</v>
      </c>
      <c r="G82" s="3" t="s">
        <v>634</v>
      </c>
      <c r="H82" s="3" t="s">
        <v>635</v>
      </c>
      <c r="I82" s="27">
        <v>0.72499999999999998</v>
      </c>
      <c r="J82" s="3" t="s">
        <v>2217</v>
      </c>
    </row>
    <row r="83" spans="1:10" x14ac:dyDescent="0.3">
      <c r="A83" s="3" t="s">
        <v>2649</v>
      </c>
      <c r="B83" s="3">
        <v>29193224</v>
      </c>
      <c r="C83" s="3" t="s">
        <v>2</v>
      </c>
      <c r="D83" s="3" t="s">
        <v>7</v>
      </c>
      <c r="E83" s="4" t="s">
        <v>636</v>
      </c>
      <c r="F83" s="3" t="s">
        <v>2669</v>
      </c>
      <c r="G83" s="3" t="s">
        <v>835</v>
      </c>
      <c r="H83" s="3" t="s">
        <v>2670</v>
      </c>
      <c r="I83" s="27">
        <v>1</v>
      </c>
      <c r="J83" s="3" t="s">
        <v>2217</v>
      </c>
    </row>
    <row r="84" spans="1:10" x14ac:dyDescent="0.3">
      <c r="A84" s="3" t="s">
        <v>2649</v>
      </c>
      <c r="B84" s="3">
        <v>29193226</v>
      </c>
      <c r="C84" s="3" t="s">
        <v>7</v>
      </c>
      <c r="D84" s="3" t="s">
        <v>1</v>
      </c>
      <c r="E84" s="4" t="s">
        <v>636</v>
      </c>
      <c r="F84" s="3" t="s">
        <v>2669</v>
      </c>
      <c r="G84" s="3" t="s">
        <v>637</v>
      </c>
      <c r="H84" s="3" t="s">
        <v>638</v>
      </c>
      <c r="I84" s="27">
        <v>0.99</v>
      </c>
      <c r="J84" s="3" t="s">
        <v>2217</v>
      </c>
    </row>
    <row r="85" spans="1:10" x14ac:dyDescent="0.3">
      <c r="A85" s="3" t="s">
        <v>2649</v>
      </c>
      <c r="B85" s="3">
        <v>47073923</v>
      </c>
      <c r="C85" s="3" t="s">
        <v>7</v>
      </c>
      <c r="D85" s="3" t="s">
        <v>5</v>
      </c>
      <c r="E85" s="4" t="s">
        <v>639</v>
      </c>
      <c r="F85" s="3" t="s">
        <v>2671</v>
      </c>
      <c r="G85" s="3" t="s">
        <v>640</v>
      </c>
      <c r="H85" s="3" t="s">
        <v>641</v>
      </c>
      <c r="I85" s="27">
        <v>0.63</v>
      </c>
      <c r="J85" s="3" t="s">
        <v>2218</v>
      </c>
    </row>
    <row r="86" spans="1:10" x14ac:dyDescent="0.3">
      <c r="A86" s="3" t="s">
        <v>2649</v>
      </c>
      <c r="B86" s="3">
        <v>47482947</v>
      </c>
      <c r="C86" s="3" t="s">
        <v>2</v>
      </c>
      <c r="D86" s="3" t="s">
        <v>5</v>
      </c>
      <c r="E86" s="4" t="s">
        <v>642</v>
      </c>
      <c r="F86" s="3" t="s">
        <v>2672</v>
      </c>
      <c r="G86" s="3" t="s">
        <v>643</v>
      </c>
      <c r="H86" s="3" t="s">
        <v>644</v>
      </c>
      <c r="I86" s="27">
        <v>0.47499999999999998</v>
      </c>
      <c r="J86" s="3" t="s">
        <v>2218</v>
      </c>
    </row>
    <row r="87" spans="1:10" x14ac:dyDescent="0.3">
      <c r="A87" s="3" t="s">
        <v>2649</v>
      </c>
      <c r="B87" s="3">
        <v>47482948</v>
      </c>
      <c r="C87" s="3" t="s">
        <v>1</v>
      </c>
      <c r="D87" s="3" t="s">
        <v>2</v>
      </c>
      <c r="E87" s="4" t="s">
        <v>642</v>
      </c>
      <c r="F87" s="3" t="s">
        <v>2672</v>
      </c>
      <c r="G87" s="3" t="s">
        <v>645</v>
      </c>
      <c r="H87" s="3" t="s">
        <v>646</v>
      </c>
      <c r="I87" s="27">
        <v>0.45500000000000002</v>
      </c>
      <c r="J87" s="3" t="s">
        <v>2218</v>
      </c>
    </row>
    <row r="88" spans="1:10" x14ac:dyDescent="0.3">
      <c r="A88" s="3" t="s">
        <v>2649</v>
      </c>
      <c r="B88" s="3">
        <v>47806858</v>
      </c>
      <c r="C88" s="3" t="s">
        <v>2</v>
      </c>
      <c r="D88" s="3" t="s">
        <v>5</v>
      </c>
      <c r="E88" s="4" t="s">
        <v>647</v>
      </c>
      <c r="F88" s="3" t="s">
        <v>2673</v>
      </c>
      <c r="G88" s="3" t="s">
        <v>648</v>
      </c>
      <c r="H88" s="3" t="s">
        <v>649</v>
      </c>
      <c r="I88" s="27">
        <v>0.81499999999999995</v>
      </c>
      <c r="J88" s="3" t="s">
        <v>2217</v>
      </c>
    </row>
    <row r="89" spans="1:10" x14ac:dyDescent="0.3">
      <c r="A89" s="3" t="s">
        <v>2649</v>
      </c>
      <c r="B89" s="3">
        <v>47806858</v>
      </c>
      <c r="C89" s="3" t="s">
        <v>2</v>
      </c>
      <c r="D89" s="3" t="s">
        <v>1</v>
      </c>
      <c r="E89" s="4" t="s">
        <v>647</v>
      </c>
      <c r="F89" s="3" t="s">
        <v>2673</v>
      </c>
      <c r="G89" s="3" t="s">
        <v>650</v>
      </c>
      <c r="H89" s="3" t="s">
        <v>651</v>
      </c>
      <c r="I89" s="27">
        <v>0.80500000000000005</v>
      </c>
      <c r="J89" s="3" t="s">
        <v>2217</v>
      </c>
    </row>
    <row r="90" spans="1:10" x14ac:dyDescent="0.3">
      <c r="A90" s="3" t="s">
        <v>2649</v>
      </c>
      <c r="B90" s="3">
        <v>47806859</v>
      </c>
      <c r="C90" s="3" t="s">
        <v>7</v>
      </c>
      <c r="D90" s="3" t="s">
        <v>2</v>
      </c>
      <c r="E90" s="4" t="s">
        <v>647</v>
      </c>
      <c r="F90" s="3" t="s">
        <v>2673</v>
      </c>
      <c r="G90" s="3" t="s">
        <v>652</v>
      </c>
      <c r="H90" s="3" t="s">
        <v>653</v>
      </c>
      <c r="I90" s="27">
        <v>0.95</v>
      </c>
      <c r="J90" s="3" t="s">
        <v>2217</v>
      </c>
    </row>
    <row r="91" spans="1:10" x14ac:dyDescent="0.3">
      <c r="A91" s="3" t="s">
        <v>2649</v>
      </c>
      <c r="B91" s="3">
        <v>47806860</v>
      </c>
      <c r="C91" s="3" t="s">
        <v>1</v>
      </c>
      <c r="D91" s="3" t="s">
        <v>5</v>
      </c>
      <c r="E91" s="4" t="s">
        <v>647</v>
      </c>
      <c r="F91" s="3" t="s">
        <v>2673</v>
      </c>
      <c r="G91" s="3" t="s">
        <v>654</v>
      </c>
      <c r="H91" s="3" t="s">
        <v>655</v>
      </c>
      <c r="I91" s="27">
        <v>0.70499999999999996</v>
      </c>
      <c r="J91" s="3" t="s">
        <v>2217</v>
      </c>
    </row>
    <row r="92" spans="1:10" x14ac:dyDescent="0.3">
      <c r="A92" s="3" t="s">
        <v>2649</v>
      </c>
      <c r="B92" s="3">
        <v>55636238</v>
      </c>
      <c r="C92" s="3" t="s">
        <v>5</v>
      </c>
      <c r="D92" s="3" t="s">
        <v>7</v>
      </c>
      <c r="E92" s="4" t="s">
        <v>656</v>
      </c>
      <c r="F92" s="3" t="s">
        <v>2674</v>
      </c>
      <c r="G92" s="3" t="s">
        <v>657</v>
      </c>
      <c r="H92" s="3" t="s">
        <v>658</v>
      </c>
      <c r="I92" s="27">
        <v>0.94</v>
      </c>
      <c r="J92" s="3" t="s">
        <v>2217</v>
      </c>
    </row>
    <row r="93" spans="1:10" x14ac:dyDescent="0.3">
      <c r="A93" s="3" t="s">
        <v>2649</v>
      </c>
      <c r="B93" s="3">
        <v>55867073</v>
      </c>
      <c r="C93" s="3" t="s">
        <v>5</v>
      </c>
      <c r="D93" s="3" t="s">
        <v>7</v>
      </c>
      <c r="E93" s="4" t="s">
        <v>659</v>
      </c>
      <c r="F93" s="3" t="s">
        <v>2675</v>
      </c>
      <c r="G93" s="3" t="s">
        <v>660</v>
      </c>
      <c r="H93" s="3" t="s">
        <v>661</v>
      </c>
      <c r="I93" s="27">
        <v>0.90500000000000003</v>
      </c>
      <c r="J93" s="3" t="s">
        <v>2217</v>
      </c>
    </row>
    <row r="94" spans="1:10" x14ac:dyDescent="0.3">
      <c r="A94" s="3" t="s">
        <v>2649</v>
      </c>
      <c r="B94" s="3">
        <v>61048768</v>
      </c>
      <c r="C94" s="3" t="s">
        <v>2</v>
      </c>
      <c r="D94" s="3" t="s">
        <v>5</v>
      </c>
      <c r="E94" s="4" t="s">
        <v>662</v>
      </c>
      <c r="F94" s="3" t="s">
        <v>2676</v>
      </c>
      <c r="G94" s="3" t="s">
        <v>220</v>
      </c>
      <c r="H94" s="3" t="s">
        <v>663</v>
      </c>
      <c r="I94" s="27">
        <v>0.94499999999999995</v>
      </c>
      <c r="J94" s="3" t="s">
        <v>2217</v>
      </c>
    </row>
    <row r="95" spans="1:10" x14ac:dyDescent="0.3">
      <c r="A95" s="3" t="s">
        <v>2649</v>
      </c>
      <c r="B95" s="3">
        <v>71686490</v>
      </c>
      <c r="C95" s="3" t="s">
        <v>2</v>
      </c>
      <c r="D95" s="3" t="s">
        <v>1</v>
      </c>
      <c r="E95" s="4" t="s">
        <v>664</v>
      </c>
      <c r="F95" s="3" t="s">
        <v>2677</v>
      </c>
      <c r="G95" s="3" t="s">
        <v>665</v>
      </c>
      <c r="H95" s="3" t="s">
        <v>666</v>
      </c>
      <c r="I95" s="27">
        <v>0.77</v>
      </c>
      <c r="J95" s="3" t="s">
        <v>2217</v>
      </c>
    </row>
    <row r="96" spans="1:10" x14ac:dyDescent="0.3">
      <c r="A96" s="3" t="s">
        <v>2649</v>
      </c>
      <c r="B96" s="3">
        <v>73609612</v>
      </c>
      <c r="C96" s="3" t="s">
        <v>7</v>
      </c>
      <c r="D96" s="3" t="s">
        <v>1</v>
      </c>
      <c r="E96" s="4" t="s">
        <v>667</v>
      </c>
      <c r="F96" s="3" t="s">
        <v>2678</v>
      </c>
      <c r="G96" s="3" t="s">
        <v>668</v>
      </c>
      <c r="H96" s="3" t="s">
        <v>669</v>
      </c>
      <c r="I96" s="27">
        <v>0.82499999999999996</v>
      </c>
      <c r="J96" s="3" t="s">
        <v>2217</v>
      </c>
    </row>
    <row r="97" spans="1:10" x14ac:dyDescent="0.3">
      <c r="A97" s="3" t="s">
        <v>2649</v>
      </c>
      <c r="B97" s="3">
        <v>73958736</v>
      </c>
      <c r="C97" s="3" t="s">
        <v>7</v>
      </c>
      <c r="D97" s="3" t="s">
        <v>2</v>
      </c>
      <c r="E97" s="4" t="s">
        <v>670</v>
      </c>
      <c r="F97" s="3" t="s">
        <v>2679</v>
      </c>
      <c r="G97" s="3" t="s">
        <v>671</v>
      </c>
      <c r="H97" s="3" t="s">
        <v>672</v>
      </c>
      <c r="I97" s="27">
        <v>0.23</v>
      </c>
      <c r="J97" s="3" t="s">
        <v>463</v>
      </c>
    </row>
    <row r="98" spans="1:10" x14ac:dyDescent="0.3">
      <c r="A98" s="3" t="s">
        <v>2649</v>
      </c>
      <c r="B98" s="3">
        <v>74461276</v>
      </c>
      <c r="C98" s="3" t="s">
        <v>5</v>
      </c>
      <c r="D98" s="3" t="s">
        <v>7</v>
      </c>
      <c r="E98" s="4" t="s">
        <v>673</v>
      </c>
      <c r="F98" s="3" t="s">
        <v>2680</v>
      </c>
      <c r="G98" s="3" t="s">
        <v>674</v>
      </c>
      <c r="H98" s="3" t="s">
        <v>675</v>
      </c>
      <c r="I98" s="27">
        <v>0.69</v>
      </c>
      <c r="J98" s="3" t="s">
        <v>2218</v>
      </c>
    </row>
    <row r="99" spans="1:10" x14ac:dyDescent="0.3">
      <c r="A99" s="3" t="s">
        <v>2649</v>
      </c>
      <c r="B99" s="3">
        <v>86217041</v>
      </c>
      <c r="C99" s="3" t="s">
        <v>7</v>
      </c>
      <c r="D99" s="3" t="s">
        <v>5</v>
      </c>
      <c r="E99" s="4" t="s">
        <v>676</v>
      </c>
      <c r="F99" s="3" t="s">
        <v>2681</v>
      </c>
      <c r="G99" s="3" t="s">
        <v>76</v>
      </c>
      <c r="H99" s="3" t="s">
        <v>677</v>
      </c>
      <c r="I99" s="27">
        <v>0.22500000000000001</v>
      </c>
      <c r="J99" s="3" t="s">
        <v>463</v>
      </c>
    </row>
    <row r="100" spans="1:10" x14ac:dyDescent="0.3">
      <c r="A100" s="3" t="s">
        <v>2649</v>
      </c>
      <c r="B100" s="3">
        <v>96253808</v>
      </c>
      <c r="C100" s="3" t="s">
        <v>2</v>
      </c>
      <c r="D100" s="3" t="s">
        <v>1</v>
      </c>
      <c r="E100" s="4" t="s">
        <v>384</v>
      </c>
      <c r="F100" s="3" t="s">
        <v>2682</v>
      </c>
      <c r="G100" s="3" t="s">
        <v>678</v>
      </c>
      <c r="H100" s="3" t="s">
        <v>387</v>
      </c>
      <c r="I100" s="27">
        <v>0.78</v>
      </c>
      <c r="J100" s="3" t="s">
        <v>2217</v>
      </c>
    </row>
    <row r="101" spans="1:10" x14ac:dyDescent="0.3">
      <c r="A101" s="3" t="s">
        <v>2649</v>
      </c>
      <c r="B101" s="3">
        <v>96253810</v>
      </c>
      <c r="C101" s="3" t="s">
        <v>7</v>
      </c>
      <c r="D101" s="3" t="s">
        <v>2</v>
      </c>
      <c r="E101" s="4" t="s">
        <v>384</v>
      </c>
      <c r="F101" s="3" t="s">
        <v>2682</v>
      </c>
      <c r="G101" s="3" t="s">
        <v>407</v>
      </c>
      <c r="H101" s="3" t="s">
        <v>406</v>
      </c>
      <c r="I101" s="27">
        <v>0.94</v>
      </c>
      <c r="J101" s="3" t="s">
        <v>2217</v>
      </c>
    </row>
    <row r="102" spans="1:10" x14ac:dyDescent="0.3">
      <c r="A102" s="3" t="s">
        <v>2649</v>
      </c>
      <c r="B102" s="3">
        <v>96275013</v>
      </c>
      <c r="C102" s="3" t="s">
        <v>5</v>
      </c>
      <c r="D102" s="3" t="s">
        <v>1</v>
      </c>
      <c r="E102" s="4" t="s">
        <v>679</v>
      </c>
      <c r="F102" s="3" t="s">
        <v>2683</v>
      </c>
      <c r="G102" s="3" t="s">
        <v>680</v>
      </c>
      <c r="H102" s="3" t="s">
        <v>681</v>
      </c>
      <c r="I102" s="27">
        <v>0.90500000000000003</v>
      </c>
      <c r="J102" s="3" t="s">
        <v>2217</v>
      </c>
    </row>
    <row r="103" spans="1:10" x14ac:dyDescent="0.3">
      <c r="A103" s="3" t="s">
        <v>2649</v>
      </c>
      <c r="B103" s="3">
        <v>96809515</v>
      </c>
      <c r="C103" s="3" t="s">
        <v>2</v>
      </c>
      <c r="D103" s="3" t="s">
        <v>5</v>
      </c>
      <c r="E103" s="4" t="s">
        <v>682</v>
      </c>
      <c r="F103" s="3" t="s">
        <v>2684</v>
      </c>
      <c r="G103" s="3" t="s">
        <v>683</v>
      </c>
      <c r="H103" s="3" t="s">
        <v>684</v>
      </c>
      <c r="I103" s="27">
        <v>0.54500000000000004</v>
      </c>
      <c r="J103" s="3" t="s">
        <v>2218</v>
      </c>
    </row>
    <row r="104" spans="1:10" x14ac:dyDescent="0.3">
      <c r="A104" s="3" t="s">
        <v>2649</v>
      </c>
      <c r="B104" s="3">
        <v>135168781</v>
      </c>
      <c r="C104" s="3" t="s">
        <v>7</v>
      </c>
      <c r="D104" s="3" t="s">
        <v>1</v>
      </c>
      <c r="E104" s="4" t="s">
        <v>685</v>
      </c>
      <c r="F104" s="3" t="s">
        <v>2685</v>
      </c>
      <c r="G104" s="3" t="s">
        <v>686</v>
      </c>
      <c r="H104" s="3" t="s">
        <v>687</v>
      </c>
      <c r="I104" s="27">
        <v>0.22</v>
      </c>
      <c r="J104" s="3" t="s">
        <v>463</v>
      </c>
    </row>
    <row r="105" spans="1:10" x14ac:dyDescent="0.3">
      <c r="A105" s="3" t="s">
        <v>2649</v>
      </c>
      <c r="B105" s="3">
        <v>148512939</v>
      </c>
      <c r="C105" s="3" t="s">
        <v>2</v>
      </c>
      <c r="D105" s="3" t="s">
        <v>7</v>
      </c>
      <c r="E105" s="4" t="s">
        <v>688</v>
      </c>
      <c r="F105" s="3" t="s">
        <v>2686</v>
      </c>
      <c r="G105" s="3" t="s">
        <v>689</v>
      </c>
      <c r="H105" s="3" t="s">
        <v>690</v>
      </c>
      <c r="I105" s="27">
        <v>0.71</v>
      </c>
      <c r="J105" s="3" t="s">
        <v>2217</v>
      </c>
    </row>
    <row r="106" spans="1:10" x14ac:dyDescent="0.3">
      <c r="A106" s="3" t="s">
        <v>2649</v>
      </c>
      <c r="B106" s="3">
        <v>151485762</v>
      </c>
      <c r="C106" s="3" t="s">
        <v>7</v>
      </c>
      <c r="D106" s="3" t="s">
        <v>5</v>
      </c>
      <c r="E106" s="4" t="s">
        <v>2687</v>
      </c>
      <c r="F106" s="3" t="s">
        <v>2688</v>
      </c>
      <c r="G106" s="3" t="s">
        <v>2689</v>
      </c>
      <c r="H106" s="3" t="s">
        <v>2690</v>
      </c>
      <c r="I106" s="27">
        <v>0.95</v>
      </c>
      <c r="J106" s="3" t="s">
        <v>2217</v>
      </c>
    </row>
    <row r="107" spans="1:10" x14ac:dyDescent="0.3">
      <c r="A107" s="3" t="s">
        <v>2649</v>
      </c>
      <c r="B107" s="3">
        <v>161424225</v>
      </c>
      <c r="C107" s="3" t="s">
        <v>2</v>
      </c>
      <c r="D107" s="3" t="s">
        <v>1</v>
      </c>
      <c r="E107" s="4" t="s">
        <v>691</v>
      </c>
      <c r="F107" s="3" t="s">
        <v>2691</v>
      </c>
      <c r="G107" s="3" t="s">
        <v>692</v>
      </c>
      <c r="H107" s="3" t="s">
        <v>693</v>
      </c>
      <c r="I107" s="27">
        <v>0.95499999999999996</v>
      </c>
      <c r="J107" s="3" t="s">
        <v>2217</v>
      </c>
    </row>
    <row r="108" spans="1:10" x14ac:dyDescent="0.3">
      <c r="A108" s="3" t="s">
        <v>2649</v>
      </c>
      <c r="B108" s="3">
        <v>169128664</v>
      </c>
      <c r="C108" s="3" t="s">
        <v>2</v>
      </c>
      <c r="D108" s="3" t="s">
        <v>5</v>
      </c>
      <c r="E108" s="4" t="s">
        <v>694</v>
      </c>
      <c r="F108" s="3" t="s">
        <v>2692</v>
      </c>
      <c r="G108" s="3" t="s">
        <v>695</v>
      </c>
      <c r="H108" s="3" t="s">
        <v>696</v>
      </c>
      <c r="I108" s="27">
        <v>0.90500000000000003</v>
      </c>
      <c r="J108" s="3" t="s">
        <v>2217</v>
      </c>
    </row>
    <row r="109" spans="1:10" x14ac:dyDescent="0.3">
      <c r="A109" s="3" t="s">
        <v>2649</v>
      </c>
      <c r="B109" s="3">
        <v>177629409</v>
      </c>
      <c r="C109" s="3" t="s">
        <v>7</v>
      </c>
      <c r="D109" s="3" t="s">
        <v>1</v>
      </c>
      <c r="E109" s="4" t="s">
        <v>697</v>
      </c>
      <c r="F109" s="3" t="s">
        <v>2693</v>
      </c>
      <c r="G109" s="3" t="s">
        <v>698</v>
      </c>
      <c r="H109" s="3" t="s">
        <v>699</v>
      </c>
      <c r="I109" s="27">
        <v>0.185</v>
      </c>
      <c r="J109" s="3" t="s">
        <v>463</v>
      </c>
    </row>
    <row r="110" spans="1:10" x14ac:dyDescent="0.3">
      <c r="A110" s="3" t="s">
        <v>2649</v>
      </c>
      <c r="B110" s="3">
        <v>178527014</v>
      </c>
      <c r="C110" s="3" t="s">
        <v>7</v>
      </c>
      <c r="D110" s="3" t="s">
        <v>1</v>
      </c>
      <c r="E110" s="4" t="s">
        <v>700</v>
      </c>
      <c r="F110" s="3" t="s">
        <v>2694</v>
      </c>
      <c r="G110" s="3" t="s">
        <v>701</v>
      </c>
      <c r="H110" s="3" t="s">
        <v>702</v>
      </c>
      <c r="I110" s="27">
        <v>0.91</v>
      </c>
      <c r="J110" s="3" t="s">
        <v>2217</v>
      </c>
    </row>
    <row r="111" spans="1:10" x14ac:dyDescent="0.3">
      <c r="A111" s="3" t="s">
        <v>2649</v>
      </c>
      <c r="B111" s="3">
        <v>181538185</v>
      </c>
      <c r="C111" s="3" t="s">
        <v>2</v>
      </c>
      <c r="D111" s="3" t="s">
        <v>7</v>
      </c>
      <c r="E111" s="4" t="s">
        <v>703</v>
      </c>
      <c r="F111" s="3" t="s">
        <v>2695</v>
      </c>
      <c r="G111" s="3" t="s">
        <v>704</v>
      </c>
      <c r="H111" s="3" t="s">
        <v>705</v>
      </c>
      <c r="I111" s="27">
        <v>0.30499999999999999</v>
      </c>
      <c r="J111" s="3" t="s">
        <v>2218</v>
      </c>
    </row>
    <row r="112" spans="1:10" x14ac:dyDescent="0.3">
      <c r="A112" s="3" t="s">
        <v>2649</v>
      </c>
      <c r="B112" s="3">
        <v>201217739</v>
      </c>
      <c r="C112" s="3" t="s">
        <v>2</v>
      </c>
      <c r="D112" s="3" t="s">
        <v>5</v>
      </c>
      <c r="E112" s="4" t="s">
        <v>706</v>
      </c>
      <c r="F112" s="3" t="s">
        <v>2696</v>
      </c>
      <c r="G112" s="3" t="s">
        <v>203</v>
      </c>
      <c r="H112" s="3" t="s">
        <v>707</v>
      </c>
      <c r="I112" s="27">
        <v>1.4999999999999999E-2</v>
      </c>
      <c r="J112" s="3" t="s">
        <v>463</v>
      </c>
    </row>
    <row r="113" spans="1:10" x14ac:dyDescent="0.3">
      <c r="A113" s="3" t="s">
        <v>2649</v>
      </c>
      <c r="B113" s="3">
        <v>210677983</v>
      </c>
      <c r="C113" s="3" t="s">
        <v>2</v>
      </c>
      <c r="D113" s="3" t="s">
        <v>1</v>
      </c>
      <c r="E113" s="4" t="s">
        <v>708</v>
      </c>
      <c r="F113" s="3" t="s">
        <v>2697</v>
      </c>
      <c r="G113" s="3" t="s">
        <v>709</v>
      </c>
      <c r="H113" s="3" t="s">
        <v>710</v>
      </c>
      <c r="I113" s="27">
        <v>0.625</v>
      </c>
      <c r="J113" s="3" t="s">
        <v>2218</v>
      </c>
    </row>
    <row r="114" spans="1:10" x14ac:dyDescent="0.3">
      <c r="A114" s="3" t="s">
        <v>2649</v>
      </c>
      <c r="B114" s="3">
        <v>214410315</v>
      </c>
      <c r="C114" s="3" t="s">
        <v>7</v>
      </c>
      <c r="D114" s="3" t="s">
        <v>5</v>
      </c>
      <c r="E114" s="4" t="s">
        <v>711</v>
      </c>
      <c r="F114" s="3" t="s">
        <v>2698</v>
      </c>
      <c r="G114" s="3" t="s">
        <v>143</v>
      </c>
      <c r="H114" s="3" t="s">
        <v>712</v>
      </c>
      <c r="I114" s="27">
        <v>0.26</v>
      </c>
      <c r="J114" s="3" t="s">
        <v>463</v>
      </c>
    </row>
    <row r="115" spans="1:10" x14ac:dyDescent="0.3">
      <c r="A115" s="3" t="s">
        <v>2649</v>
      </c>
      <c r="B115" s="3">
        <v>214728676</v>
      </c>
      <c r="C115" s="3" t="s">
        <v>2</v>
      </c>
      <c r="D115" s="3" t="s">
        <v>5</v>
      </c>
      <c r="E115" s="4" t="s">
        <v>713</v>
      </c>
      <c r="F115" s="3" t="s">
        <v>2699</v>
      </c>
      <c r="G115" s="3" t="s">
        <v>714</v>
      </c>
      <c r="H115" s="3" t="s">
        <v>715</v>
      </c>
      <c r="I115" s="27">
        <v>0.56499999999999995</v>
      </c>
      <c r="J115" s="3" t="s">
        <v>2218</v>
      </c>
    </row>
    <row r="116" spans="1:10" x14ac:dyDescent="0.3">
      <c r="A116" s="3" t="s">
        <v>2649</v>
      </c>
      <c r="B116" s="3">
        <v>214728676</v>
      </c>
      <c r="C116" s="3" t="s">
        <v>2</v>
      </c>
      <c r="D116" s="3" t="s">
        <v>1</v>
      </c>
      <c r="E116" s="4" t="s">
        <v>713</v>
      </c>
      <c r="F116" s="3" t="s">
        <v>2699</v>
      </c>
      <c r="G116" s="3" t="s">
        <v>716</v>
      </c>
      <c r="H116" s="3" t="s">
        <v>717</v>
      </c>
      <c r="I116" s="27">
        <v>0.625</v>
      </c>
      <c r="J116" s="3" t="s">
        <v>2218</v>
      </c>
    </row>
    <row r="117" spans="1:10" x14ac:dyDescent="0.3">
      <c r="A117" s="3" t="s">
        <v>2649</v>
      </c>
      <c r="B117" s="3">
        <v>214728677</v>
      </c>
      <c r="C117" s="3" t="s">
        <v>5</v>
      </c>
      <c r="D117" s="3" t="s">
        <v>7</v>
      </c>
      <c r="E117" s="4" t="s">
        <v>713</v>
      </c>
      <c r="F117" s="3" t="s">
        <v>2699</v>
      </c>
      <c r="G117" s="3" t="s">
        <v>718</v>
      </c>
      <c r="H117" s="3" t="s">
        <v>719</v>
      </c>
      <c r="I117" s="27">
        <v>0.6</v>
      </c>
      <c r="J117" s="3" t="s">
        <v>2218</v>
      </c>
    </row>
    <row r="118" spans="1:10" x14ac:dyDescent="0.3">
      <c r="A118" s="3" t="s">
        <v>2649</v>
      </c>
      <c r="B118" s="3">
        <v>214728677</v>
      </c>
      <c r="C118" s="3" t="s">
        <v>5</v>
      </c>
      <c r="D118" s="3" t="s">
        <v>1</v>
      </c>
      <c r="E118" s="4" t="s">
        <v>713</v>
      </c>
      <c r="F118" s="3" t="s">
        <v>2699</v>
      </c>
      <c r="G118" s="3" t="s">
        <v>720</v>
      </c>
      <c r="H118" s="3" t="s">
        <v>721</v>
      </c>
      <c r="I118" s="27">
        <v>0.54500000000000004</v>
      </c>
      <c r="J118" s="3" t="s">
        <v>2218</v>
      </c>
    </row>
    <row r="119" spans="1:10" x14ac:dyDescent="0.3">
      <c r="A119" s="3" t="s">
        <v>2649</v>
      </c>
      <c r="B119" s="3">
        <v>214728678</v>
      </c>
      <c r="C119" s="3" t="s">
        <v>7</v>
      </c>
      <c r="D119" s="3" t="s">
        <v>1</v>
      </c>
      <c r="E119" s="4" t="s">
        <v>713</v>
      </c>
      <c r="F119" s="3" t="s">
        <v>2699</v>
      </c>
      <c r="G119" s="3" t="s">
        <v>722</v>
      </c>
      <c r="H119" s="3" t="s">
        <v>723</v>
      </c>
      <c r="I119" s="27">
        <v>0.39</v>
      </c>
      <c r="J119" s="3" t="s">
        <v>2218</v>
      </c>
    </row>
    <row r="120" spans="1:10" x14ac:dyDescent="0.3">
      <c r="A120" s="3" t="s">
        <v>2649</v>
      </c>
      <c r="B120" s="3">
        <v>221426029</v>
      </c>
      <c r="C120" s="3" t="s">
        <v>5</v>
      </c>
      <c r="D120" s="3" t="s">
        <v>1</v>
      </c>
      <c r="E120" s="4" t="s">
        <v>724</v>
      </c>
      <c r="F120" s="3" t="s">
        <v>2700</v>
      </c>
      <c r="G120" s="3" t="s">
        <v>725</v>
      </c>
      <c r="H120" s="3" t="s">
        <v>726</v>
      </c>
      <c r="I120" s="27">
        <v>0.57499999999999996</v>
      </c>
      <c r="J120" s="3" t="s">
        <v>2218</v>
      </c>
    </row>
    <row r="121" spans="1:10" x14ac:dyDescent="0.3">
      <c r="A121" s="3" t="s">
        <v>2649</v>
      </c>
      <c r="B121" s="3">
        <v>227007325</v>
      </c>
      <c r="C121" s="3" t="s">
        <v>5</v>
      </c>
      <c r="D121" s="3" t="s">
        <v>1</v>
      </c>
      <c r="E121" s="4" t="s">
        <v>727</v>
      </c>
      <c r="F121" s="3" t="s">
        <v>2701</v>
      </c>
      <c r="G121" s="3" t="s">
        <v>728</v>
      </c>
      <c r="H121" s="3" t="s">
        <v>729</v>
      </c>
      <c r="I121" s="27">
        <v>0.44</v>
      </c>
      <c r="J121" s="3" t="s">
        <v>2218</v>
      </c>
    </row>
    <row r="122" spans="1:10" x14ac:dyDescent="0.3">
      <c r="A122" s="3" t="s">
        <v>2649</v>
      </c>
      <c r="B122" s="3">
        <v>232336628</v>
      </c>
      <c r="C122" s="3" t="s">
        <v>2</v>
      </c>
      <c r="D122" s="3" t="s">
        <v>1</v>
      </c>
      <c r="E122" s="4" t="s">
        <v>730</v>
      </c>
      <c r="F122" s="3" t="s">
        <v>2702</v>
      </c>
      <c r="G122" s="3" t="s">
        <v>731</v>
      </c>
      <c r="H122" s="3" t="s">
        <v>732</v>
      </c>
      <c r="I122" s="27">
        <v>0.27</v>
      </c>
      <c r="J122" s="3" t="s">
        <v>463</v>
      </c>
    </row>
    <row r="123" spans="1:10" x14ac:dyDescent="0.3">
      <c r="A123" s="3" t="s">
        <v>2649</v>
      </c>
      <c r="B123" s="3">
        <v>232535310</v>
      </c>
      <c r="C123" s="3" t="s">
        <v>2</v>
      </c>
      <c r="D123" s="3" t="s">
        <v>1</v>
      </c>
      <c r="E123" s="4" t="s">
        <v>733</v>
      </c>
      <c r="F123" s="3" t="s">
        <v>2703</v>
      </c>
      <c r="G123" s="3" t="s">
        <v>734</v>
      </c>
      <c r="H123" s="3" t="s">
        <v>735</v>
      </c>
      <c r="I123" s="27">
        <v>0.215</v>
      </c>
      <c r="J123" s="3" t="s">
        <v>463</v>
      </c>
    </row>
    <row r="124" spans="1:10" x14ac:dyDescent="0.3">
      <c r="A124" s="3" t="s">
        <v>2649</v>
      </c>
      <c r="B124" s="3">
        <v>232535311</v>
      </c>
      <c r="C124" s="3" t="s">
        <v>7</v>
      </c>
      <c r="D124" s="3" t="s">
        <v>1</v>
      </c>
      <c r="E124" s="4" t="s">
        <v>733</v>
      </c>
      <c r="F124" s="3" t="s">
        <v>2703</v>
      </c>
      <c r="G124" s="3" t="s">
        <v>736</v>
      </c>
      <c r="H124" s="3" t="s">
        <v>737</v>
      </c>
      <c r="I124" s="27">
        <v>0.215</v>
      </c>
      <c r="J124" s="3" t="s">
        <v>463</v>
      </c>
    </row>
    <row r="125" spans="1:10" x14ac:dyDescent="0.3">
      <c r="A125" s="3" t="s">
        <v>2649</v>
      </c>
      <c r="B125" s="3">
        <v>232535312</v>
      </c>
      <c r="C125" s="3" t="s">
        <v>1</v>
      </c>
      <c r="D125" s="3" t="s">
        <v>2</v>
      </c>
      <c r="E125" s="4" t="s">
        <v>733</v>
      </c>
      <c r="F125" s="3" t="s">
        <v>2703</v>
      </c>
      <c r="G125" s="3" t="s">
        <v>738</v>
      </c>
      <c r="H125" s="3" t="s">
        <v>739</v>
      </c>
      <c r="I125" s="27">
        <v>0.17499999999999999</v>
      </c>
      <c r="J125" s="3" t="s">
        <v>463</v>
      </c>
    </row>
    <row r="126" spans="1:10" x14ac:dyDescent="0.3">
      <c r="A126" s="3" t="s">
        <v>2649</v>
      </c>
      <c r="B126" s="3">
        <v>232768193</v>
      </c>
      <c r="C126" s="3" t="s">
        <v>7</v>
      </c>
      <c r="D126" s="3" t="s">
        <v>1</v>
      </c>
      <c r="E126" s="4" t="s">
        <v>740</v>
      </c>
      <c r="F126" s="3" t="s">
        <v>2704</v>
      </c>
      <c r="G126" s="3" t="s">
        <v>741</v>
      </c>
      <c r="H126" s="3" t="s">
        <v>742</v>
      </c>
      <c r="I126" s="27">
        <v>0.495</v>
      </c>
      <c r="J126" s="3" t="s">
        <v>2218</v>
      </c>
    </row>
    <row r="127" spans="1:10" x14ac:dyDescent="0.3">
      <c r="A127" s="3" t="s">
        <v>2765</v>
      </c>
      <c r="B127" s="3">
        <v>3148154</v>
      </c>
      <c r="C127" s="3" t="s">
        <v>7</v>
      </c>
      <c r="D127" s="3" t="s">
        <v>5</v>
      </c>
      <c r="E127" s="4" t="s">
        <v>743</v>
      </c>
      <c r="F127" s="3" t="s">
        <v>2766</v>
      </c>
      <c r="G127" s="3" t="s">
        <v>744</v>
      </c>
      <c r="H127" s="3" t="s">
        <v>745</v>
      </c>
      <c r="I127" s="27">
        <v>2.5000000000000001E-2</v>
      </c>
      <c r="J127" s="3" t="s">
        <v>463</v>
      </c>
    </row>
    <row r="128" spans="1:10" x14ac:dyDescent="0.3">
      <c r="A128" s="3" t="s">
        <v>2765</v>
      </c>
      <c r="B128" s="3">
        <v>12584514</v>
      </c>
      <c r="C128" s="3" t="s">
        <v>5</v>
      </c>
      <c r="D128" s="3" t="s">
        <v>1</v>
      </c>
      <c r="E128" s="4" t="s">
        <v>746</v>
      </c>
      <c r="F128" s="3" t="s">
        <v>2767</v>
      </c>
      <c r="G128" s="3" t="s">
        <v>747</v>
      </c>
      <c r="H128" s="3" t="s">
        <v>748</v>
      </c>
      <c r="I128" s="27">
        <v>0.96</v>
      </c>
      <c r="J128" s="3" t="s">
        <v>2217</v>
      </c>
    </row>
    <row r="129" spans="1:10" x14ac:dyDescent="0.3">
      <c r="A129" s="3" t="s">
        <v>2765</v>
      </c>
      <c r="B129" s="3">
        <v>14141793</v>
      </c>
      <c r="C129" s="3" t="s">
        <v>2</v>
      </c>
      <c r="D129" s="3" t="s">
        <v>5</v>
      </c>
      <c r="E129" s="4" t="s">
        <v>749</v>
      </c>
      <c r="F129" s="3" t="s">
        <v>2768</v>
      </c>
      <c r="G129" s="3" t="s">
        <v>750</v>
      </c>
      <c r="H129" s="3" t="s">
        <v>751</v>
      </c>
      <c r="I129" s="27">
        <v>0.215</v>
      </c>
      <c r="J129" s="3" t="s">
        <v>463</v>
      </c>
    </row>
    <row r="130" spans="1:10" x14ac:dyDescent="0.3">
      <c r="A130" s="3" t="s">
        <v>2765</v>
      </c>
      <c r="B130" s="3">
        <v>15451646</v>
      </c>
      <c r="C130" s="3" t="s">
        <v>7</v>
      </c>
      <c r="D130" s="3" t="s">
        <v>1</v>
      </c>
      <c r="E130" s="4" t="s">
        <v>752</v>
      </c>
      <c r="F130" s="3" t="s">
        <v>2769</v>
      </c>
      <c r="G130" s="3" t="s">
        <v>753</v>
      </c>
      <c r="H130" s="3" t="s">
        <v>754</v>
      </c>
      <c r="I130" s="27">
        <v>0.105</v>
      </c>
      <c r="J130" s="3" t="s">
        <v>463</v>
      </c>
    </row>
    <row r="131" spans="1:10" x14ac:dyDescent="0.3">
      <c r="A131" s="3" t="s">
        <v>2765</v>
      </c>
      <c r="B131" s="3">
        <v>30691597</v>
      </c>
      <c r="C131" s="3" t="s">
        <v>2</v>
      </c>
      <c r="D131" s="3" t="s">
        <v>1</v>
      </c>
      <c r="E131" s="4" t="s">
        <v>346</v>
      </c>
      <c r="F131" s="3" t="s">
        <v>2770</v>
      </c>
      <c r="G131" s="3" t="s">
        <v>2771</v>
      </c>
      <c r="H131" s="3" t="s">
        <v>2772</v>
      </c>
      <c r="I131" s="27">
        <v>0.84499999999999997</v>
      </c>
      <c r="J131" s="3" t="s">
        <v>2217</v>
      </c>
    </row>
    <row r="132" spans="1:10" x14ac:dyDescent="0.3">
      <c r="A132" s="3" t="s">
        <v>2765</v>
      </c>
      <c r="B132" s="3">
        <v>32997045</v>
      </c>
      <c r="C132" s="3" t="s">
        <v>2</v>
      </c>
      <c r="D132" s="3" t="s">
        <v>1</v>
      </c>
      <c r="E132" s="4" t="s">
        <v>755</v>
      </c>
      <c r="F132" s="3" t="s">
        <v>2773</v>
      </c>
      <c r="G132" s="3" t="s">
        <v>756</v>
      </c>
      <c r="H132" s="3" t="s">
        <v>757</v>
      </c>
      <c r="I132" s="27">
        <v>7.4999999999999997E-2</v>
      </c>
      <c r="J132" s="3" t="s">
        <v>463</v>
      </c>
    </row>
    <row r="133" spans="1:10" x14ac:dyDescent="0.3">
      <c r="A133" s="3" t="s">
        <v>2765</v>
      </c>
      <c r="B133" s="3">
        <v>32997047</v>
      </c>
      <c r="C133" s="3" t="s">
        <v>7</v>
      </c>
      <c r="D133" s="3" t="s">
        <v>1</v>
      </c>
      <c r="E133" s="4" t="s">
        <v>755</v>
      </c>
      <c r="F133" s="3" t="s">
        <v>2773</v>
      </c>
      <c r="G133" s="3" t="s">
        <v>758</v>
      </c>
      <c r="H133" s="3" t="s">
        <v>759</v>
      </c>
      <c r="I133" s="27">
        <v>7.0000000000000007E-2</v>
      </c>
      <c r="J133" s="3" t="s">
        <v>463</v>
      </c>
    </row>
    <row r="134" spans="1:10" x14ac:dyDescent="0.3">
      <c r="A134" s="3" t="s">
        <v>2765</v>
      </c>
      <c r="B134" s="3">
        <v>37050651</v>
      </c>
      <c r="C134" s="3" t="s">
        <v>2</v>
      </c>
      <c r="D134" s="3" t="s">
        <v>7</v>
      </c>
      <c r="E134" s="4" t="s">
        <v>338</v>
      </c>
      <c r="F134" s="3" t="s">
        <v>2774</v>
      </c>
      <c r="G134" s="3" t="s">
        <v>342</v>
      </c>
      <c r="H134" s="3" t="s">
        <v>341</v>
      </c>
      <c r="I134" s="27">
        <v>0.9</v>
      </c>
      <c r="J134" s="3" t="s">
        <v>2217</v>
      </c>
    </row>
    <row r="135" spans="1:10" x14ac:dyDescent="0.3">
      <c r="A135" s="3" t="s">
        <v>2765</v>
      </c>
      <c r="B135" s="3">
        <v>38550322</v>
      </c>
      <c r="C135" s="3" t="s">
        <v>5</v>
      </c>
      <c r="D135" s="3" t="s">
        <v>7</v>
      </c>
      <c r="E135" s="4" t="s">
        <v>332</v>
      </c>
      <c r="F135" s="3" t="s">
        <v>2775</v>
      </c>
      <c r="G135" s="3" t="s">
        <v>760</v>
      </c>
      <c r="H135" s="3" t="s">
        <v>761</v>
      </c>
      <c r="I135" s="27">
        <v>0.64500000000000002</v>
      </c>
      <c r="J135" s="3" t="s">
        <v>2218</v>
      </c>
    </row>
    <row r="136" spans="1:10" x14ac:dyDescent="0.3">
      <c r="A136" s="3" t="s">
        <v>2765</v>
      </c>
      <c r="B136" s="3">
        <v>42664597</v>
      </c>
      <c r="C136" s="3" t="s">
        <v>7</v>
      </c>
      <c r="D136" s="3" t="s">
        <v>1</v>
      </c>
      <c r="E136" s="4" t="s">
        <v>2776</v>
      </c>
      <c r="F136" s="3" t="s">
        <v>2777</v>
      </c>
      <c r="G136" s="3" t="s">
        <v>2778</v>
      </c>
      <c r="H136" s="3" t="s">
        <v>2779</v>
      </c>
      <c r="I136" s="27">
        <v>0.83</v>
      </c>
      <c r="J136" s="3" t="s">
        <v>2217</v>
      </c>
    </row>
    <row r="137" spans="1:10" x14ac:dyDescent="0.3">
      <c r="A137" s="3" t="s">
        <v>2765</v>
      </c>
      <c r="B137" s="3">
        <v>47413184</v>
      </c>
      <c r="C137" s="3" t="s">
        <v>1</v>
      </c>
      <c r="D137" s="3" t="s">
        <v>5</v>
      </c>
      <c r="E137" s="4" t="s">
        <v>762</v>
      </c>
      <c r="F137" s="3" t="s">
        <v>2780</v>
      </c>
      <c r="G137" s="3" t="s">
        <v>763</v>
      </c>
      <c r="H137" s="3" t="s">
        <v>764</v>
      </c>
      <c r="I137" s="27">
        <v>0.97</v>
      </c>
      <c r="J137" s="3" t="s">
        <v>2217</v>
      </c>
    </row>
    <row r="138" spans="1:10" x14ac:dyDescent="0.3">
      <c r="A138" s="3" t="s">
        <v>2765</v>
      </c>
      <c r="B138" s="3">
        <v>48857710</v>
      </c>
      <c r="C138" s="3" t="s">
        <v>2</v>
      </c>
      <c r="D138" s="3" t="s">
        <v>5</v>
      </c>
      <c r="E138" s="4" t="s">
        <v>765</v>
      </c>
      <c r="F138" s="3" t="s">
        <v>2781</v>
      </c>
      <c r="G138" s="3" t="s">
        <v>766</v>
      </c>
      <c r="H138" s="3" t="s">
        <v>767</v>
      </c>
      <c r="I138" s="27">
        <v>0.185</v>
      </c>
      <c r="J138" s="3" t="s">
        <v>463</v>
      </c>
    </row>
    <row r="139" spans="1:10" x14ac:dyDescent="0.3">
      <c r="A139" s="3" t="s">
        <v>2765</v>
      </c>
      <c r="B139" s="3">
        <v>52075889</v>
      </c>
      <c r="C139" s="3" t="s">
        <v>7</v>
      </c>
      <c r="D139" s="3" t="s">
        <v>1</v>
      </c>
      <c r="E139" s="4" t="s">
        <v>768</v>
      </c>
      <c r="F139" s="3" t="s">
        <v>2782</v>
      </c>
      <c r="G139" s="3" t="s">
        <v>769</v>
      </c>
      <c r="H139" s="3" t="s">
        <v>770</v>
      </c>
      <c r="I139" s="27">
        <v>0.68</v>
      </c>
      <c r="J139" s="3" t="s">
        <v>2218</v>
      </c>
    </row>
    <row r="140" spans="1:10" x14ac:dyDescent="0.3">
      <c r="A140" s="3" t="s">
        <v>2765</v>
      </c>
      <c r="B140" s="3">
        <v>52402290</v>
      </c>
      <c r="C140" s="3" t="s">
        <v>7</v>
      </c>
      <c r="D140" s="3" t="s">
        <v>2</v>
      </c>
      <c r="E140" s="4" t="s">
        <v>771</v>
      </c>
      <c r="F140" s="3" t="s">
        <v>2783</v>
      </c>
      <c r="G140" s="3" t="s">
        <v>774</v>
      </c>
      <c r="H140" s="3" t="s">
        <v>773</v>
      </c>
      <c r="I140" s="27">
        <v>1</v>
      </c>
      <c r="J140" s="3" t="s">
        <v>2217</v>
      </c>
    </row>
    <row r="141" spans="1:10" x14ac:dyDescent="0.3">
      <c r="A141" s="3" t="s">
        <v>2765</v>
      </c>
      <c r="B141" s="3">
        <v>52451275</v>
      </c>
      <c r="C141" s="3" t="s">
        <v>5</v>
      </c>
      <c r="D141" s="3" t="s">
        <v>7</v>
      </c>
      <c r="E141" s="4" t="s">
        <v>350</v>
      </c>
      <c r="F141" s="3" t="s">
        <v>2784</v>
      </c>
      <c r="G141" s="3" t="s">
        <v>775</v>
      </c>
      <c r="H141" s="3" t="s">
        <v>776</v>
      </c>
      <c r="I141" s="27">
        <v>0.875</v>
      </c>
      <c r="J141" s="3" t="s">
        <v>2217</v>
      </c>
    </row>
    <row r="142" spans="1:10" x14ac:dyDescent="0.3">
      <c r="A142" s="3" t="s">
        <v>2765</v>
      </c>
      <c r="B142" s="3">
        <v>53192265</v>
      </c>
      <c r="C142" s="3" t="s">
        <v>1</v>
      </c>
      <c r="D142" s="3" t="s">
        <v>2</v>
      </c>
      <c r="E142" s="4" t="s">
        <v>777</v>
      </c>
      <c r="F142" s="3" t="s">
        <v>2785</v>
      </c>
      <c r="G142" s="3" t="s">
        <v>178</v>
      </c>
      <c r="H142" s="3" t="s">
        <v>778</v>
      </c>
      <c r="I142" s="27">
        <v>0.995</v>
      </c>
      <c r="J142" s="3" t="s">
        <v>2217</v>
      </c>
    </row>
    <row r="143" spans="1:10" x14ac:dyDescent="0.3">
      <c r="A143" s="3" t="s">
        <v>2765</v>
      </c>
      <c r="B143" s="3">
        <v>53811404</v>
      </c>
      <c r="C143" s="3" t="s">
        <v>2</v>
      </c>
      <c r="D143" s="3" t="s">
        <v>5</v>
      </c>
      <c r="E143" s="4" t="s">
        <v>779</v>
      </c>
      <c r="F143" s="3" t="s">
        <v>2786</v>
      </c>
      <c r="G143" s="3" t="s">
        <v>780</v>
      </c>
      <c r="H143" s="3" t="s">
        <v>781</v>
      </c>
      <c r="I143" s="27">
        <v>0.75</v>
      </c>
      <c r="J143" s="3" t="s">
        <v>2217</v>
      </c>
    </row>
    <row r="144" spans="1:10" x14ac:dyDescent="0.3">
      <c r="A144" s="3" t="s">
        <v>2765</v>
      </c>
      <c r="B144" s="3">
        <v>58170762</v>
      </c>
      <c r="C144" s="3" t="s">
        <v>7</v>
      </c>
      <c r="D144" s="3" t="s">
        <v>2</v>
      </c>
      <c r="E144" s="4" t="s">
        <v>782</v>
      </c>
      <c r="F144" s="3" t="s">
        <v>2787</v>
      </c>
      <c r="G144" s="3" t="s">
        <v>783</v>
      </c>
      <c r="H144" s="3" t="s">
        <v>784</v>
      </c>
      <c r="I144" s="27">
        <v>0.79500000000000004</v>
      </c>
      <c r="J144" s="3" t="s">
        <v>2217</v>
      </c>
    </row>
    <row r="145" spans="1:10" x14ac:dyDescent="0.3">
      <c r="A145" s="3" t="s">
        <v>2765</v>
      </c>
      <c r="B145" s="3">
        <v>58192687</v>
      </c>
      <c r="C145" s="3" t="s">
        <v>5</v>
      </c>
      <c r="D145" s="3" t="s">
        <v>7</v>
      </c>
      <c r="E145" s="4" t="s">
        <v>785</v>
      </c>
      <c r="F145" s="3" t="s">
        <v>2788</v>
      </c>
      <c r="G145" s="3" t="s">
        <v>786</v>
      </c>
      <c r="H145" s="3" t="s">
        <v>787</v>
      </c>
      <c r="I145" s="27">
        <v>0.17</v>
      </c>
      <c r="J145" s="3" t="s">
        <v>463</v>
      </c>
    </row>
    <row r="146" spans="1:10" x14ac:dyDescent="0.3">
      <c r="A146" s="3" t="s">
        <v>2765</v>
      </c>
      <c r="B146" s="3">
        <v>69109097</v>
      </c>
      <c r="C146" s="3" t="s">
        <v>7</v>
      </c>
      <c r="D146" s="3" t="s">
        <v>1</v>
      </c>
      <c r="E146" s="4" t="s">
        <v>788</v>
      </c>
      <c r="F146" s="3" t="s">
        <v>2789</v>
      </c>
      <c r="G146" s="3" t="s">
        <v>789</v>
      </c>
      <c r="H146" s="3" t="s">
        <v>790</v>
      </c>
      <c r="I146" s="27">
        <v>0.755</v>
      </c>
      <c r="J146" s="3" t="s">
        <v>2217</v>
      </c>
    </row>
    <row r="147" spans="1:10" x14ac:dyDescent="0.3">
      <c r="A147" s="3" t="s">
        <v>2765</v>
      </c>
      <c r="B147" s="3">
        <v>81490409</v>
      </c>
      <c r="C147" s="3" t="s">
        <v>7</v>
      </c>
      <c r="D147" s="3" t="s">
        <v>5</v>
      </c>
      <c r="E147" s="4" t="s">
        <v>791</v>
      </c>
      <c r="F147" s="3" t="s">
        <v>2790</v>
      </c>
      <c r="G147" s="3" t="s">
        <v>792</v>
      </c>
      <c r="H147" s="3" t="s">
        <v>793</v>
      </c>
      <c r="I147" s="27">
        <v>0.78</v>
      </c>
      <c r="J147" s="3" t="s">
        <v>2217</v>
      </c>
    </row>
    <row r="148" spans="1:10" x14ac:dyDescent="0.3">
      <c r="A148" s="3" t="s">
        <v>2765</v>
      </c>
      <c r="B148" s="3">
        <v>119492436</v>
      </c>
      <c r="C148" s="3" t="s">
        <v>2</v>
      </c>
      <c r="D148" s="3" t="s">
        <v>5</v>
      </c>
      <c r="E148" s="4" t="s">
        <v>794</v>
      </c>
      <c r="F148" s="3" t="s">
        <v>2791</v>
      </c>
      <c r="G148" s="3" t="s">
        <v>795</v>
      </c>
      <c r="H148" s="3" t="s">
        <v>796</v>
      </c>
      <c r="I148" s="27">
        <v>0.14499999999999999</v>
      </c>
      <c r="J148" s="3" t="s">
        <v>463</v>
      </c>
    </row>
    <row r="149" spans="1:10" x14ac:dyDescent="0.3">
      <c r="A149" s="3" t="s">
        <v>2765</v>
      </c>
      <c r="B149" s="3">
        <v>128481020</v>
      </c>
      <c r="C149" s="3" t="s">
        <v>2</v>
      </c>
      <c r="D149" s="3" t="s">
        <v>5</v>
      </c>
      <c r="E149" s="4" t="s">
        <v>797</v>
      </c>
      <c r="F149" s="3" t="s">
        <v>2792</v>
      </c>
      <c r="G149" s="3" t="s">
        <v>798</v>
      </c>
      <c r="H149" s="3" t="s">
        <v>799</v>
      </c>
      <c r="I149" s="27">
        <v>0.66500000000000004</v>
      </c>
      <c r="J149" s="3" t="s">
        <v>2218</v>
      </c>
    </row>
    <row r="150" spans="1:10" x14ac:dyDescent="0.3">
      <c r="A150" s="3" t="s">
        <v>2765</v>
      </c>
      <c r="B150" s="3">
        <v>132676525</v>
      </c>
      <c r="C150" s="3" t="s">
        <v>7</v>
      </c>
      <c r="D150" s="3" t="s">
        <v>2</v>
      </c>
      <c r="E150" s="4" t="s">
        <v>800</v>
      </c>
      <c r="F150" s="3" t="s">
        <v>2793</v>
      </c>
      <c r="G150" s="3" t="s">
        <v>801</v>
      </c>
      <c r="H150" s="3" t="s">
        <v>802</v>
      </c>
      <c r="I150" s="27">
        <v>0.995</v>
      </c>
      <c r="J150" s="3" t="s">
        <v>2217</v>
      </c>
    </row>
    <row r="151" spans="1:10" x14ac:dyDescent="0.3">
      <c r="A151" s="3" t="s">
        <v>2765</v>
      </c>
      <c r="B151" s="3">
        <v>133934714</v>
      </c>
      <c r="C151" s="3" t="s">
        <v>5</v>
      </c>
      <c r="D151" s="3" t="s">
        <v>1</v>
      </c>
      <c r="E151" s="4" t="s">
        <v>803</v>
      </c>
      <c r="F151" s="3" t="s">
        <v>2794</v>
      </c>
      <c r="G151" s="3" t="s">
        <v>804</v>
      </c>
      <c r="H151" s="3" t="s">
        <v>805</v>
      </c>
      <c r="I151" s="27">
        <v>0.625</v>
      </c>
      <c r="J151" s="3" t="s">
        <v>2218</v>
      </c>
    </row>
    <row r="152" spans="1:10" x14ac:dyDescent="0.3">
      <c r="A152" s="3" t="s">
        <v>2765</v>
      </c>
      <c r="B152" s="3">
        <v>136338256</v>
      </c>
      <c r="C152" s="3" t="s">
        <v>7</v>
      </c>
      <c r="D152" s="3" t="s">
        <v>1</v>
      </c>
      <c r="E152" s="4" t="s">
        <v>2795</v>
      </c>
      <c r="F152" s="3" t="s">
        <v>2796</v>
      </c>
      <c r="G152" s="3" t="s">
        <v>2797</v>
      </c>
      <c r="H152" s="3" t="s">
        <v>2798</v>
      </c>
      <c r="I152" s="27">
        <v>0.98499999999999999</v>
      </c>
      <c r="J152" s="3" t="s">
        <v>2217</v>
      </c>
    </row>
    <row r="153" spans="1:10" x14ac:dyDescent="0.3">
      <c r="A153" s="3" t="s">
        <v>2765</v>
      </c>
      <c r="B153" s="3">
        <v>139517629</v>
      </c>
      <c r="C153" s="3" t="s">
        <v>7</v>
      </c>
      <c r="D153" s="3" t="s">
        <v>2</v>
      </c>
      <c r="E153" s="4" t="s">
        <v>806</v>
      </c>
      <c r="F153" s="3" t="s">
        <v>2799</v>
      </c>
      <c r="G153" s="3" t="s">
        <v>807</v>
      </c>
      <c r="H153" s="3" t="s">
        <v>808</v>
      </c>
      <c r="I153" s="27">
        <v>0.27</v>
      </c>
      <c r="J153" s="3" t="s">
        <v>463</v>
      </c>
    </row>
    <row r="154" spans="1:10" x14ac:dyDescent="0.3">
      <c r="A154" s="3" t="s">
        <v>2765</v>
      </c>
      <c r="B154" s="3">
        <v>148742115</v>
      </c>
      <c r="C154" s="3" t="s">
        <v>7</v>
      </c>
      <c r="D154" s="3" t="s">
        <v>1</v>
      </c>
      <c r="E154" s="4" t="s">
        <v>809</v>
      </c>
      <c r="F154" s="3" t="s">
        <v>2800</v>
      </c>
      <c r="G154" s="3" t="s">
        <v>810</v>
      </c>
      <c r="H154" s="3" t="s">
        <v>811</v>
      </c>
      <c r="I154" s="27">
        <v>0.22500000000000001</v>
      </c>
      <c r="J154" s="3" t="s">
        <v>463</v>
      </c>
    </row>
    <row r="155" spans="1:10" x14ac:dyDescent="0.3">
      <c r="A155" s="3" t="s">
        <v>2765</v>
      </c>
      <c r="B155" s="3">
        <v>155828212</v>
      </c>
      <c r="C155" s="3" t="s">
        <v>7</v>
      </c>
      <c r="D155" s="3" t="s">
        <v>5</v>
      </c>
      <c r="E155" s="4" t="s">
        <v>2801</v>
      </c>
      <c r="F155" s="3" t="s">
        <v>2802</v>
      </c>
      <c r="G155" s="3" t="s">
        <v>2803</v>
      </c>
      <c r="H155" s="3" t="s">
        <v>2804</v>
      </c>
      <c r="I155" s="27">
        <v>0.93</v>
      </c>
      <c r="J155" s="3" t="s">
        <v>2217</v>
      </c>
    </row>
    <row r="156" spans="1:10" x14ac:dyDescent="0.3">
      <c r="A156" s="3" t="s">
        <v>2765</v>
      </c>
      <c r="B156" s="3">
        <v>169084909</v>
      </c>
      <c r="C156" s="3" t="s">
        <v>2</v>
      </c>
      <c r="D156" s="3" t="s">
        <v>7</v>
      </c>
      <c r="E156" s="4" t="s">
        <v>2805</v>
      </c>
      <c r="F156" s="3" t="s">
        <v>2806</v>
      </c>
      <c r="G156" s="3" t="s">
        <v>2807</v>
      </c>
      <c r="H156" s="3" t="s">
        <v>2808</v>
      </c>
      <c r="I156" s="27">
        <v>0.56999999999999995</v>
      </c>
      <c r="J156" s="3" t="s">
        <v>2218</v>
      </c>
    </row>
    <row r="157" spans="1:10" x14ac:dyDescent="0.3">
      <c r="A157" s="3" t="s">
        <v>2765</v>
      </c>
      <c r="B157" s="3">
        <v>170467055</v>
      </c>
      <c r="C157" s="3" t="s">
        <v>5</v>
      </c>
      <c r="D157" s="3" t="s">
        <v>1</v>
      </c>
      <c r="E157" s="4" t="s">
        <v>812</v>
      </c>
      <c r="F157" s="3" t="s">
        <v>2809</v>
      </c>
      <c r="G157" s="3" t="s">
        <v>813</v>
      </c>
      <c r="H157" s="3" t="s">
        <v>814</v>
      </c>
      <c r="I157" s="27">
        <v>9.5000000000000001E-2</v>
      </c>
      <c r="J157" s="3" t="s">
        <v>463</v>
      </c>
    </row>
    <row r="158" spans="1:10" x14ac:dyDescent="0.3">
      <c r="A158" s="3" t="s">
        <v>2765</v>
      </c>
      <c r="B158" s="3">
        <v>196238689</v>
      </c>
      <c r="C158" s="3" t="s">
        <v>2</v>
      </c>
      <c r="D158" s="3" t="s">
        <v>1</v>
      </c>
      <c r="E158" s="4" t="s">
        <v>815</v>
      </c>
      <c r="F158" s="3" t="s">
        <v>2810</v>
      </c>
      <c r="G158" s="3" t="s">
        <v>816</v>
      </c>
      <c r="H158" s="3" t="s">
        <v>817</v>
      </c>
      <c r="I158" s="27">
        <v>0.85</v>
      </c>
      <c r="J158" s="3" t="s">
        <v>2217</v>
      </c>
    </row>
    <row r="159" spans="1:10" x14ac:dyDescent="0.3">
      <c r="A159" s="3" t="s">
        <v>2765</v>
      </c>
      <c r="B159" s="3">
        <v>196707553</v>
      </c>
      <c r="C159" s="3" t="s">
        <v>7</v>
      </c>
      <c r="D159" s="3" t="s">
        <v>5</v>
      </c>
      <c r="E159" s="4" t="s">
        <v>818</v>
      </c>
      <c r="F159" s="3" t="s">
        <v>2811</v>
      </c>
      <c r="G159" s="3" t="s">
        <v>819</v>
      </c>
      <c r="H159" s="3" t="s">
        <v>820</v>
      </c>
      <c r="I159" s="27">
        <v>0.51</v>
      </c>
      <c r="J159" s="3" t="s">
        <v>2218</v>
      </c>
    </row>
    <row r="160" spans="1:10" x14ac:dyDescent="0.3">
      <c r="A160" s="3" t="s">
        <v>2812</v>
      </c>
      <c r="B160" s="3">
        <v>670105</v>
      </c>
      <c r="C160" s="3" t="s">
        <v>2</v>
      </c>
      <c r="D160" s="3" t="s">
        <v>7</v>
      </c>
      <c r="E160" s="4" t="s">
        <v>821</v>
      </c>
      <c r="F160" s="3" t="s">
        <v>2813</v>
      </c>
      <c r="G160" s="3" t="s">
        <v>822</v>
      </c>
      <c r="H160" s="3" t="s">
        <v>823</v>
      </c>
      <c r="I160" s="27">
        <v>0.89500000000000002</v>
      </c>
      <c r="J160" s="3" t="s">
        <v>2217</v>
      </c>
    </row>
    <row r="161" spans="1:10" x14ac:dyDescent="0.3">
      <c r="A161" s="3" t="s">
        <v>2812</v>
      </c>
      <c r="B161" s="3">
        <v>670105</v>
      </c>
      <c r="C161" s="3" t="s">
        <v>2</v>
      </c>
      <c r="D161" s="3" t="s">
        <v>5</v>
      </c>
      <c r="E161" s="4" t="s">
        <v>821</v>
      </c>
      <c r="F161" s="3" t="s">
        <v>2813</v>
      </c>
      <c r="G161" s="3" t="s">
        <v>824</v>
      </c>
      <c r="H161" s="3" t="s">
        <v>823</v>
      </c>
      <c r="I161" s="27">
        <v>0.89500000000000002</v>
      </c>
      <c r="J161" s="3" t="s">
        <v>2217</v>
      </c>
    </row>
    <row r="162" spans="1:10" x14ac:dyDescent="0.3">
      <c r="A162" s="3" t="s">
        <v>2812</v>
      </c>
      <c r="B162" s="3">
        <v>670107</v>
      </c>
      <c r="C162" s="3" t="s">
        <v>7</v>
      </c>
      <c r="D162" s="3" t="s">
        <v>5</v>
      </c>
      <c r="E162" s="4" t="s">
        <v>821</v>
      </c>
      <c r="F162" s="3" t="s">
        <v>2813</v>
      </c>
      <c r="G162" s="3" t="s">
        <v>825</v>
      </c>
      <c r="H162" s="3" t="s">
        <v>826</v>
      </c>
      <c r="I162" s="27">
        <v>0.89</v>
      </c>
      <c r="J162" s="3" t="s">
        <v>2217</v>
      </c>
    </row>
    <row r="163" spans="1:10" x14ac:dyDescent="0.3">
      <c r="A163" s="3" t="s">
        <v>2812</v>
      </c>
      <c r="B163" s="3">
        <v>681959</v>
      </c>
      <c r="C163" s="3" t="s">
        <v>2</v>
      </c>
      <c r="D163" s="3" t="s">
        <v>5</v>
      </c>
      <c r="E163" s="4" t="s">
        <v>3270</v>
      </c>
      <c r="F163" s="3" t="s">
        <v>3274</v>
      </c>
      <c r="G163" s="3" t="s">
        <v>3279</v>
      </c>
      <c r="H163" s="3" t="s">
        <v>3284</v>
      </c>
      <c r="I163" s="27">
        <v>0.115</v>
      </c>
      <c r="J163" s="3" t="s">
        <v>463</v>
      </c>
    </row>
    <row r="164" spans="1:10" x14ac:dyDescent="0.3">
      <c r="A164" s="3" t="s">
        <v>2812</v>
      </c>
      <c r="B164" s="3">
        <v>1814424</v>
      </c>
      <c r="C164" s="3" t="s">
        <v>5</v>
      </c>
      <c r="D164" s="3" t="s">
        <v>1</v>
      </c>
      <c r="E164" s="4" t="s">
        <v>827</v>
      </c>
      <c r="F164" s="3" t="s">
        <v>2814</v>
      </c>
      <c r="G164" s="3" t="s">
        <v>828</v>
      </c>
      <c r="H164" s="3" t="s">
        <v>829</v>
      </c>
      <c r="I164" s="27">
        <v>0.86499999999999999</v>
      </c>
      <c r="J164" s="3" t="s">
        <v>2217</v>
      </c>
    </row>
    <row r="165" spans="1:10" x14ac:dyDescent="0.3">
      <c r="A165" s="3" t="s">
        <v>2812</v>
      </c>
      <c r="B165" s="3">
        <v>3493499</v>
      </c>
      <c r="C165" s="3" t="s">
        <v>2</v>
      </c>
      <c r="D165" s="3" t="s">
        <v>5</v>
      </c>
      <c r="E165" s="4" t="s">
        <v>830</v>
      </c>
      <c r="F165" s="3" t="s">
        <v>2815</v>
      </c>
      <c r="G165" s="3" t="s">
        <v>831</v>
      </c>
      <c r="H165" s="3" t="s">
        <v>832</v>
      </c>
      <c r="I165" s="27">
        <v>0.84</v>
      </c>
      <c r="J165" s="3" t="s">
        <v>2217</v>
      </c>
    </row>
    <row r="166" spans="1:10" x14ac:dyDescent="0.3">
      <c r="A166" s="3" t="s">
        <v>2812</v>
      </c>
      <c r="B166" s="3">
        <v>3493501</v>
      </c>
      <c r="C166" s="3" t="s">
        <v>7</v>
      </c>
      <c r="D166" s="3" t="s">
        <v>1</v>
      </c>
      <c r="E166" s="4" t="s">
        <v>830</v>
      </c>
      <c r="F166" s="3" t="s">
        <v>2815</v>
      </c>
      <c r="G166" s="3" t="s">
        <v>565</v>
      </c>
      <c r="H166" s="3" t="s">
        <v>833</v>
      </c>
      <c r="I166" s="27">
        <v>0.82499999999999996</v>
      </c>
      <c r="J166" s="3" t="s">
        <v>2217</v>
      </c>
    </row>
    <row r="167" spans="1:10" x14ac:dyDescent="0.3">
      <c r="A167" s="3" t="s">
        <v>2812</v>
      </c>
      <c r="B167" s="3">
        <v>6302468</v>
      </c>
      <c r="C167" s="3" t="s">
        <v>7</v>
      </c>
      <c r="D167" s="3" t="s">
        <v>5</v>
      </c>
      <c r="E167" s="4" t="s">
        <v>2816</v>
      </c>
      <c r="F167" s="3" t="s">
        <v>2817</v>
      </c>
      <c r="G167" s="3" t="s">
        <v>2818</v>
      </c>
      <c r="H167" s="3" t="s">
        <v>2819</v>
      </c>
      <c r="I167" s="27">
        <v>0.77</v>
      </c>
      <c r="J167" s="3" t="s">
        <v>2217</v>
      </c>
    </row>
    <row r="168" spans="1:10" x14ac:dyDescent="0.3">
      <c r="A168" s="3" t="s">
        <v>2812</v>
      </c>
      <c r="B168" s="3">
        <v>15601425</v>
      </c>
      <c r="C168" s="3" t="s">
        <v>7</v>
      </c>
      <c r="D168" s="3" t="s">
        <v>2</v>
      </c>
      <c r="E168" s="4" t="s">
        <v>834</v>
      </c>
      <c r="F168" s="3" t="s">
        <v>2820</v>
      </c>
      <c r="G168" s="3" t="s">
        <v>835</v>
      </c>
      <c r="H168" s="3" t="s">
        <v>836</v>
      </c>
      <c r="I168" s="27">
        <v>0.42499999999999999</v>
      </c>
      <c r="J168" s="3" t="s">
        <v>2218</v>
      </c>
    </row>
    <row r="169" spans="1:10" x14ac:dyDescent="0.3">
      <c r="A169" s="3" t="s">
        <v>2812</v>
      </c>
      <c r="B169" s="3">
        <v>15971069</v>
      </c>
      <c r="C169" s="3" t="s">
        <v>7</v>
      </c>
      <c r="D169" s="3" t="s">
        <v>5</v>
      </c>
      <c r="E169" s="4" t="s">
        <v>837</v>
      </c>
      <c r="F169" s="3" t="s">
        <v>2821</v>
      </c>
      <c r="G169" s="3" t="s">
        <v>838</v>
      </c>
      <c r="H169" s="3" t="s">
        <v>839</v>
      </c>
      <c r="I169" s="27">
        <v>0.16500000000000001</v>
      </c>
      <c r="J169" s="3" t="s">
        <v>463</v>
      </c>
    </row>
    <row r="170" spans="1:10" x14ac:dyDescent="0.3">
      <c r="A170" s="3" t="s">
        <v>2812</v>
      </c>
      <c r="B170" s="3">
        <v>39288763</v>
      </c>
      <c r="C170" s="3" t="s">
        <v>7</v>
      </c>
      <c r="D170" s="3" t="s">
        <v>2</v>
      </c>
      <c r="E170" s="4" t="s">
        <v>840</v>
      </c>
      <c r="F170" s="3" t="s">
        <v>2822</v>
      </c>
      <c r="G170" s="3" t="s">
        <v>841</v>
      </c>
      <c r="H170" s="3" t="s">
        <v>842</v>
      </c>
      <c r="I170" s="27">
        <v>0.98</v>
      </c>
      <c r="J170" s="3" t="s">
        <v>2217</v>
      </c>
    </row>
    <row r="171" spans="1:10" x14ac:dyDescent="0.3">
      <c r="A171" s="3" t="s">
        <v>2812</v>
      </c>
      <c r="B171" s="3">
        <v>54295272</v>
      </c>
      <c r="C171" s="3" t="s">
        <v>7</v>
      </c>
      <c r="D171" s="3" t="s">
        <v>5</v>
      </c>
      <c r="E171" s="4" t="s">
        <v>2823</v>
      </c>
      <c r="F171" s="3" t="s">
        <v>2824</v>
      </c>
      <c r="G171" s="3" t="s">
        <v>2825</v>
      </c>
      <c r="H171" s="3" t="s">
        <v>2826</v>
      </c>
      <c r="I171" s="27">
        <v>0.97</v>
      </c>
      <c r="J171" s="3" t="s">
        <v>2217</v>
      </c>
    </row>
    <row r="172" spans="1:10" x14ac:dyDescent="0.3">
      <c r="A172" s="3" t="s">
        <v>2812</v>
      </c>
      <c r="B172" s="3">
        <v>54738556</v>
      </c>
      <c r="C172" s="3" t="s">
        <v>1</v>
      </c>
      <c r="D172" s="3" t="s">
        <v>5</v>
      </c>
      <c r="E172" s="4" t="s">
        <v>843</v>
      </c>
      <c r="F172" s="3" t="s">
        <v>2827</v>
      </c>
      <c r="G172" s="3" t="s">
        <v>844</v>
      </c>
      <c r="H172" s="3" t="s">
        <v>845</v>
      </c>
      <c r="I172" s="27">
        <v>0.83499999999999996</v>
      </c>
      <c r="J172" s="3" t="s">
        <v>2217</v>
      </c>
    </row>
    <row r="173" spans="1:10" x14ac:dyDescent="0.3">
      <c r="A173" s="3" t="s">
        <v>2812</v>
      </c>
      <c r="B173" s="3">
        <v>79907431</v>
      </c>
      <c r="C173" s="3" t="s">
        <v>7</v>
      </c>
      <c r="D173" s="3" t="s">
        <v>1</v>
      </c>
      <c r="E173" s="4" t="s">
        <v>846</v>
      </c>
      <c r="F173" s="3" t="s">
        <v>2828</v>
      </c>
      <c r="G173" s="3" t="s">
        <v>847</v>
      </c>
      <c r="H173" s="3" t="s">
        <v>848</v>
      </c>
      <c r="I173" s="27">
        <v>0.51</v>
      </c>
      <c r="J173" s="3" t="s">
        <v>2218</v>
      </c>
    </row>
    <row r="174" spans="1:10" x14ac:dyDescent="0.3">
      <c r="A174" s="3" t="s">
        <v>2812</v>
      </c>
      <c r="B174" s="3">
        <v>99622848</v>
      </c>
      <c r="C174" s="3" t="s">
        <v>7</v>
      </c>
      <c r="D174" s="3" t="s">
        <v>5</v>
      </c>
      <c r="E174" s="4" t="s">
        <v>849</v>
      </c>
      <c r="F174" s="3" t="s">
        <v>2829</v>
      </c>
      <c r="G174" s="3" t="s">
        <v>850</v>
      </c>
      <c r="H174" s="3" t="s">
        <v>851</v>
      </c>
      <c r="I174" s="27">
        <v>0.255</v>
      </c>
      <c r="J174" s="3" t="s">
        <v>463</v>
      </c>
    </row>
    <row r="175" spans="1:10" x14ac:dyDescent="0.3">
      <c r="A175" s="3" t="s">
        <v>2812</v>
      </c>
      <c r="B175" s="3">
        <v>102887429</v>
      </c>
      <c r="C175" s="3" t="s">
        <v>7</v>
      </c>
      <c r="D175" s="3" t="s">
        <v>5</v>
      </c>
      <c r="E175" s="4" t="s">
        <v>2830</v>
      </c>
      <c r="F175" s="3" t="s">
        <v>2831</v>
      </c>
      <c r="G175" s="3" t="s">
        <v>2832</v>
      </c>
      <c r="H175" s="3" t="s">
        <v>2833</v>
      </c>
      <c r="I175" s="27">
        <v>0.29499999999999998</v>
      </c>
      <c r="J175" s="3" t="s">
        <v>463</v>
      </c>
    </row>
    <row r="176" spans="1:10" x14ac:dyDescent="0.3">
      <c r="A176" s="3" t="s">
        <v>2812</v>
      </c>
      <c r="B176" s="3">
        <v>109740895</v>
      </c>
      <c r="C176" s="3" t="s">
        <v>7</v>
      </c>
      <c r="D176" s="3" t="s">
        <v>1</v>
      </c>
      <c r="E176" s="4" t="s">
        <v>852</v>
      </c>
      <c r="F176" s="3" t="s">
        <v>2834</v>
      </c>
      <c r="G176" s="3" t="s">
        <v>853</v>
      </c>
      <c r="H176" s="3" t="s">
        <v>854</v>
      </c>
      <c r="I176" s="27">
        <v>0.77500000000000002</v>
      </c>
      <c r="J176" s="3" t="s">
        <v>2217</v>
      </c>
    </row>
    <row r="177" spans="1:10" x14ac:dyDescent="0.3">
      <c r="A177" s="3" t="s">
        <v>2812</v>
      </c>
      <c r="B177" s="3">
        <v>113381469</v>
      </c>
      <c r="C177" s="3" t="s">
        <v>2</v>
      </c>
      <c r="D177" s="3" t="s">
        <v>1</v>
      </c>
      <c r="E177" s="4" t="s">
        <v>2835</v>
      </c>
      <c r="F177" s="3" t="s">
        <v>2836</v>
      </c>
      <c r="G177" s="3" t="s">
        <v>2837</v>
      </c>
      <c r="H177" s="3" t="s">
        <v>2838</v>
      </c>
      <c r="I177" s="27">
        <v>0.72</v>
      </c>
      <c r="J177" s="3" t="s">
        <v>2217</v>
      </c>
    </row>
    <row r="178" spans="1:10" x14ac:dyDescent="0.3">
      <c r="A178" s="3" t="s">
        <v>2812</v>
      </c>
      <c r="B178" s="3">
        <v>121816854</v>
      </c>
      <c r="C178" s="3" t="s">
        <v>2</v>
      </c>
      <c r="D178" s="3" t="s">
        <v>1</v>
      </c>
      <c r="E178" s="4" t="s">
        <v>855</v>
      </c>
      <c r="F178" s="3" t="s">
        <v>2839</v>
      </c>
      <c r="G178" s="3" t="s">
        <v>856</v>
      </c>
      <c r="H178" s="3" t="s">
        <v>857</v>
      </c>
      <c r="I178" s="27">
        <v>0.03</v>
      </c>
      <c r="J178" s="3" t="s">
        <v>463</v>
      </c>
    </row>
    <row r="179" spans="1:10" x14ac:dyDescent="0.3">
      <c r="A179" s="3" t="s">
        <v>2812</v>
      </c>
      <c r="B179" s="3">
        <v>121825862</v>
      </c>
      <c r="C179" s="3" t="s">
        <v>7</v>
      </c>
      <c r="D179" s="3" t="s">
        <v>1</v>
      </c>
      <c r="E179" s="4" t="s">
        <v>858</v>
      </c>
      <c r="F179" s="3" t="s">
        <v>2840</v>
      </c>
      <c r="G179" s="3" t="s">
        <v>859</v>
      </c>
      <c r="H179" s="3" t="s">
        <v>860</v>
      </c>
      <c r="I179" s="27">
        <v>0.39500000000000002</v>
      </c>
      <c r="J179" s="3" t="s">
        <v>2218</v>
      </c>
    </row>
    <row r="180" spans="1:10" x14ac:dyDescent="0.3">
      <c r="A180" s="3" t="s">
        <v>2812</v>
      </c>
      <c r="B180" s="3">
        <v>122612712</v>
      </c>
      <c r="C180" s="3" t="s">
        <v>7</v>
      </c>
      <c r="D180" s="3" t="s">
        <v>1</v>
      </c>
      <c r="E180" s="4" t="s">
        <v>861</v>
      </c>
      <c r="F180" s="3" t="s">
        <v>2841</v>
      </c>
      <c r="G180" s="3" t="s">
        <v>862</v>
      </c>
      <c r="H180" s="3" t="s">
        <v>863</v>
      </c>
      <c r="I180" s="27">
        <v>0.35499999999999998</v>
      </c>
      <c r="J180" s="3" t="s">
        <v>2218</v>
      </c>
    </row>
    <row r="181" spans="1:10" x14ac:dyDescent="0.3">
      <c r="A181" s="3" t="s">
        <v>2812</v>
      </c>
      <c r="B181" s="3">
        <v>127898540</v>
      </c>
      <c r="C181" s="3" t="s">
        <v>1</v>
      </c>
      <c r="D181" s="3" t="s">
        <v>5</v>
      </c>
      <c r="E181" s="4" t="s">
        <v>864</v>
      </c>
      <c r="F181" s="3" t="s">
        <v>2842</v>
      </c>
      <c r="G181" s="3" t="s">
        <v>865</v>
      </c>
      <c r="H181" s="3" t="s">
        <v>866</v>
      </c>
      <c r="I181" s="27">
        <v>0.54500000000000004</v>
      </c>
      <c r="J181" s="3" t="s">
        <v>2218</v>
      </c>
    </row>
    <row r="182" spans="1:10" x14ac:dyDescent="0.3">
      <c r="A182" s="3" t="s">
        <v>2812</v>
      </c>
      <c r="B182" s="3">
        <v>127920630</v>
      </c>
      <c r="C182" s="3" t="s">
        <v>2</v>
      </c>
      <c r="D182" s="3" t="s">
        <v>1</v>
      </c>
      <c r="E182" s="4" t="s">
        <v>867</v>
      </c>
      <c r="F182" s="3" t="s">
        <v>2843</v>
      </c>
      <c r="G182" s="3" t="s">
        <v>868</v>
      </c>
      <c r="H182" s="3" t="s">
        <v>869</v>
      </c>
      <c r="I182" s="27">
        <v>3.5000000000000003E-2</v>
      </c>
      <c r="J182" s="3" t="s">
        <v>463</v>
      </c>
    </row>
    <row r="183" spans="1:10" x14ac:dyDescent="0.3">
      <c r="A183" s="3" t="s">
        <v>2812</v>
      </c>
      <c r="B183" s="3">
        <v>128884478</v>
      </c>
      <c r="C183" s="3" t="s">
        <v>2</v>
      </c>
      <c r="D183" s="3" t="s">
        <v>7</v>
      </c>
      <c r="E183" s="4" t="s">
        <v>870</v>
      </c>
      <c r="F183" s="3" t="s">
        <v>2844</v>
      </c>
      <c r="G183" s="3" t="s">
        <v>871</v>
      </c>
      <c r="H183" s="3" t="s">
        <v>872</v>
      </c>
      <c r="I183" s="27">
        <v>3.5000000000000003E-2</v>
      </c>
      <c r="J183" s="3" t="s">
        <v>463</v>
      </c>
    </row>
    <row r="184" spans="1:10" x14ac:dyDescent="0.3">
      <c r="A184" s="3" t="s">
        <v>2812</v>
      </c>
      <c r="B184" s="3">
        <v>139473126</v>
      </c>
      <c r="C184" s="3" t="s">
        <v>7</v>
      </c>
      <c r="D184" s="3" t="s">
        <v>5</v>
      </c>
      <c r="E184" s="4" t="s">
        <v>873</v>
      </c>
      <c r="F184" s="3" t="s">
        <v>2845</v>
      </c>
      <c r="G184" s="3" t="s">
        <v>874</v>
      </c>
      <c r="H184" s="3" t="s">
        <v>875</v>
      </c>
      <c r="I184" s="27">
        <v>0.92</v>
      </c>
      <c r="J184" s="3" t="s">
        <v>2217</v>
      </c>
    </row>
    <row r="185" spans="1:10" x14ac:dyDescent="0.3">
      <c r="A185" s="3" t="s">
        <v>2812</v>
      </c>
      <c r="B185" s="3">
        <v>158708525</v>
      </c>
      <c r="C185" s="3" t="s">
        <v>2</v>
      </c>
      <c r="D185" s="3" t="s">
        <v>1</v>
      </c>
      <c r="E185" s="4" t="s">
        <v>876</v>
      </c>
      <c r="F185" s="3" t="s">
        <v>2846</v>
      </c>
      <c r="G185" s="3" t="s">
        <v>877</v>
      </c>
      <c r="H185" s="3" t="s">
        <v>878</v>
      </c>
      <c r="I185" s="27">
        <v>0.51500000000000001</v>
      </c>
      <c r="J185" s="3" t="s">
        <v>2218</v>
      </c>
    </row>
    <row r="186" spans="1:10" x14ac:dyDescent="0.3">
      <c r="A186" s="3" t="s">
        <v>2812</v>
      </c>
      <c r="B186" s="3">
        <v>183712642</v>
      </c>
      <c r="C186" s="3" t="s">
        <v>2</v>
      </c>
      <c r="D186" s="3" t="s">
        <v>5</v>
      </c>
      <c r="E186" s="4" t="s">
        <v>879</v>
      </c>
      <c r="F186" s="3" t="s">
        <v>2847</v>
      </c>
      <c r="G186" s="3" t="s">
        <v>880</v>
      </c>
      <c r="H186" s="3" t="s">
        <v>881</v>
      </c>
      <c r="I186" s="27">
        <v>0.79</v>
      </c>
      <c r="J186" s="3" t="s">
        <v>2217</v>
      </c>
    </row>
    <row r="187" spans="1:10" x14ac:dyDescent="0.3">
      <c r="A187" s="3" t="s">
        <v>2812</v>
      </c>
      <c r="B187" s="3">
        <v>186210639</v>
      </c>
      <c r="C187" s="3" t="s">
        <v>2</v>
      </c>
      <c r="D187" s="3" t="s">
        <v>5</v>
      </c>
      <c r="E187" s="4" t="s">
        <v>2848</v>
      </c>
      <c r="F187" s="3" t="s">
        <v>2849</v>
      </c>
      <c r="G187" s="3" t="s">
        <v>2850</v>
      </c>
      <c r="H187" s="3" t="s">
        <v>2851</v>
      </c>
      <c r="I187" s="27">
        <v>0.15</v>
      </c>
      <c r="J187" s="3" t="s">
        <v>463</v>
      </c>
    </row>
    <row r="188" spans="1:10" x14ac:dyDescent="0.3">
      <c r="A188" s="3" t="s">
        <v>2852</v>
      </c>
      <c r="B188" s="3">
        <v>256420</v>
      </c>
      <c r="C188" s="3" t="s">
        <v>7</v>
      </c>
      <c r="D188" s="3" t="s">
        <v>1</v>
      </c>
      <c r="E188" s="4" t="s">
        <v>882</v>
      </c>
      <c r="F188" s="3" t="s">
        <v>2853</v>
      </c>
      <c r="G188" s="3" t="s">
        <v>883</v>
      </c>
      <c r="H188" s="3" t="s">
        <v>884</v>
      </c>
      <c r="I188" s="27">
        <v>0.2</v>
      </c>
      <c r="J188" s="3" t="s">
        <v>463</v>
      </c>
    </row>
    <row r="189" spans="1:10" x14ac:dyDescent="0.3">
      <c r="A189" s="3" t="s">
        <v>2852</v>
      </c>
      <c r="B189" s="3">
        <v>10264781</v>
      </c>
      <c r="C189" s="3" t="s">
        <v>2</v>
      </c>
      <c r="D189" s="3" t="s">
        <v>1</v>
      </c>
      <c r="E189" s="4" t="s">
        <v>885</v>
      </c>
      <c r="F189" s="3" t="s">
        <v>2854</v>
      </c>
      <c r="G189" s="3" t="s">
        <v>886</v>
      </c>
      <c r="H189" s="3" t="s">
        <v>887</v>
      </c>
      <c r="I189" s="27">
        <v>0.59</v>
      </c>
      <c r="J189" s="3" t="s">
        <v>2218</v>
      </c>
    </row>
    <row r="190" spans="1:10" x14ac:dyDescent="0.3">
      <c r="A190" s="3" t="s">
        <v>2852</v>
      </c>
      <c r="B190" s="3">
        <v>33989093</v>
      </c>
      <c r="C190" s="3" t="s">
        <v>2</v>
      </c>
      <c r="D190" s="3" t="s">
        <v>1</v>
      </c>
      <c r="E190" s="4" t="s">
        <v>888</v>
      </c>
      <c r="F190" s="3" t="s">
        <v>2855</v>
      </c>
      <c r="G190" s="3" t="s">
        <v>889</v>
      </c>
      <c r="H190" s="3" t="s">
        <v>890</v>
      </c>
      <c r="I190" s="27">
        <v>8.5000000000000006E-2</v>
      </c>
      <c r="J190" s="3" t="s">
        <v>463</v>
      </c>
    </row>
    <row r="191" spans="1:10" x14ac:dyDescent="0.3">
      <c r="A191" s="3" t="s">
        <v>2852</v>
      </c>
      <c r="B191" s="3">
        <v>37064891</v>
      </c>
      <c r="C191" s="3" t="s">
        <v>7</v>
      </c>
      <c r="D191" s="3" t="s">
        <v>5</v>
      </c>
      <c r="E191" s="4" t="s">
        <v>891</v>
      </c>
      <c r="F191" s="3" t="s">
        <v>2856</v>
      </c>
      <c r="G191" s="3" t="s">
        <v>892</v>
      </c>
      <c r="H191" s="3" t="s">
        <v>893</v>
      </c>
      <c r="I191" s="27">
        <v>0.28499999999999998</v>
      </c>
      <c r="J191" s="3" t="s">
        <v>463</v>
      </c>
    </row>
    <row r="192" spans="1:10" x14ac:dyDescent="0.3">
      <c r="A192" s="3" t="s">
        <v>2852</v>
      </c>
      <c r="B192" s="3">
        <v>37107604</v>
      </c>
      <c r="C192" s="3" t="s">
        <v>7</v>
      </c>
      <c r="D192" s="3" t="s">
        <v>5</v>
      </c>
      <c r="E192" s="4" t="s">
        <v>894</v>
      </c>
      <c r="F192" s="3" t="s">
        <v>2857</v>
      </c>
      <c r="G192" s="3" t="s">
        <v>895</v>
      </c>
      <c r="H192" s="3" t="s">
        <v>896</v>
      </c>
      <c r="I192" s="27">
        <v>0.26500000000000001</v>
      </c>
      <c r="J192" s="3" t="s">
        <v>463</v>
      </c>
    </row>
    <row r="193" spans="1:10" x14ac:dyDescent="0.3">
      <c r="A193" s="3" t="s">
        <v>2852</v>
      </c>
      <c r="B193" s="3">
        <v>55941084</v>
      </c>
      <c r="C193" s="3" t="s">
        <v>7</v>
      </c>
      <c r="D193" s="3" t="s">
        <v>2</v>
      </c>
      <c r="E193" s="4" t="s">
        <v>897</v>
      </c>
      <c r="F193" s="3" t="s">
        <v>2858</v>
      </c>
      <c r="G193" s="3" t="s">
        <v>898</v>
      </c>
      <c r="H193" s="3" t="s">
        <v>899</v>
      </c>
      <c r="I193" s="27">
        <v>0.79500000000000004</v>
      </c>
      <c r="J193" s="3" t="s">
        <v>2217</v>
      </c>
    </row>
    <row r="194" spans="1:10" x14ac:dyDescent="0.3">
      <c r="A194" s="3" t="s">
        <v>2852</v>
      </c>
      <c r="B194" s="3">
        <v>61544315</v>
      </c>
      <c r="C194" s="3" t="s">
        <v>2</v>
      </c>
      <c r="D194" s="3" t="s">
        <v>1</v>
      </c>
      <c r="E194" s="4" t="s">
        <v>900</v>
      </c>
      <c r="F194" s="3" t="s">
        <v>2859</v>
      </c>
      <c r="G194" s="3" t="s">
        <v>901</v>
      </c>
      <c r="H194" s="3" t="s">
        <v>902</v>
      </c>
      <c r="I194" s="27">
        <v>0.34499999999999997</v>
      </c>
      <c r="J194" s="3" t="s">
        <v>2218</v>
      </c>
    </row>
    <row r="195" spans="1:10" x14ac:dyDescent="0.3">
      <c r="A195" s="3" t="s">
        <v>2852</v>
      </c>
      <c r="B195" s="3">
        <v>70951989</v>
      </c>
      <c r="C195" s="3" t="s">
        <v>2</v>
      </c>
      <c r="D195" s="3" t="s">
        <v>1</v>
      </c>
      <c r="E195" s="4" t="s">
        <v>903</v>
      </c>
      <c r="F195" s="3" t="s">
        <v>2860</v>
      </c>
      <c r="G195" s="3" t="s">
        <v>904</v>
      </c>
      <c r="H195" s="3" t="s">
        <v>905</v>
      </c>
      <c r="I195" s="27">
        <v>0.13500000000000001</v>
      </c>
      <c r="J195" s="3" t="s">
        <v>463</v>
      </c>
    </row>
    <row r="196" spans="1:10" x14ac:dyDescent="0.3">
      <c r="A196" s="3" t="s">
        <v>2852</v>
      </c>
      <c r="B196" s="3">
        <v>78780399</v>
      </c>
      <c r="C196" s="3" t="s">
        <v>7</v>
      </c>
      <c r="D196" s="3" t="s">
        <v>1</v>
      </c>
      <c r="E196" s="4" t="s">
        <v>906</v>
      </c>
      <c r="F196" s="3" t="s">
        <v>2861</v>
      </c>
      <c r="G196" s="3" t="s">
        <v>907</v>
      </c>
      <c r="H196" s="3" t="s">
        <v>908</v>
      </c>
      <c r="I196" s="27">
        <v>0.995</v>
      </c>
      <c r="J196" s="3" t="s">
        <v>2217</v>
      </c>
    </row>
    <row r="197" spans="1:10" x14ac:dyDescent="0.3">
      <c r="A197" s="3" t="s">
        <v>2852</v>
      </c>
      <c r="B197" s="3">
        <v>80875862</v>
      </c>
      <c r="C197" s="3" t="s">
        <v>7</v>
      </c>
      <c r="D197" s="3" t="s">
        <v>5</v>
      </c>
      <c r="E197" s="4" t="s">
        <v>909</v>
      </c>
      <c r="F197" s="3" t="s">
        <v>2862</v>
      </c>
      <c r="G197" s="3" t="s">
        <v>910</v>
      </c>
      <c r="H197" s="3" t="s">
        <v>911</v>
      </c>
      <c r="I197" s="27">
        <v>0.03</v>
      </c>
      <c r="J197" s="3" t="s">
        <v>463</v>
      </c>
    </row>
    <row r="198" spans="1:10" x14ac:dyDescent="0.3">
      <c r="A198" s="3" t="s">
        <v>2852</v>
      </c>
      <c r="B198" s="3">
        <v>95464607</v>
      </c>
      <c r="C198" s="3" t="s">
        <v>2</v>
      </c>
      <c r="D198" s="3" t="s">
        <v>1</v>
      </c>
      <c r="E198" s="4" t="s">
        <v>912</v>
      </c>
      <c r="F198" s="3" t="s">
        <v>2863</v>
      </c>
      <c r="G198" s="3" t="s">
        <v>913</v>
      </c>
      <c r="H198" s="3" t="s">
        <v>914</v>
      </c>
      <c r="I198" s="27">
        <v>0.14000000000000001</v>
      </c>
      <c r="J198" s="3" t="s">
        <v>463</v>
      </c>
    </row>
    <row r="199" spans="1:10" x14ac:dyDescent="0.3">
      <c r="A199" s="3" t="s">
        <v>2852</v>
      </c>
      <c r="B199" s="3">
        <v>110761781</v>
      </c>
      <c r="C199" s="3" t="s">
        <v>1</v>
      </c>
      <c r="D199" s="3" t="s">
        <v>5</v>
      </c>
      <c r="E199" s="4" t="s">
        <v>915</v>
      </c>
      <c r="F199" s="3" t="s">
        <v>2864</v>
      </c>
      <c r="G199" s="3" t="s">
        <v>916</v>
      </c>
      <c r="H199" s="3" t="s">
        <v>917</v>
      </c>
      <c r="I199" s="27">
        <v>0.36</v>
      </c>
      <c r="J199" s="3" t="s">
        <v>2218</v>
      </c>
    </row>
    <row r="200" spans="1:10" x14ac:dyDescent="0.3">
      <c r="A200" s="3" t="s">
        <v>2852</v>
      </c>
      <c r="B200" s="3">
        <v>110761782</v>
      </c>
      <c r="C200" s="3" t="s">
        <v>7</v>
      </c>
      <c r="D200" s="3" t="s">
        <v>1</v>
      </c>
      <c r="E200" s="4" t="s">
        <v>915</v>
      </c>
      <c r="F200" s="3" t="s">
        <v>2864</v>
      </c>
      <c r="G200" s="3" t="s">
        <v>918</v>
      </c>
      <c r="H200" s="3" t="s">
        <v>919</v>
      </c>
      <c r="I200" s="27">
        <v>0.41499999999999998</v>
      </c>
      <c r="J200" s="3" t="s">
        <v>2218</v>
      </c>
    </row>
    <row r="201" spans="1:10" x14ac:dyDescent="0.3">
      <c r="A201" s="3" t="s">
        <v>2852</v>
      </c>
      <c r="B201" s="3">
        <v>112844124</v>
      </c>
      <c r="C201" s="3" t="s">
        <v>2</v>
      </c>
      <c r="D201" s="3" t="s">
        <v>1</v>
      </c>
      <c r="E201" s="4" t="s">
        <v>322</v>
      </c>
      <c r="F201" s="3" t="s">
        <v>2865</v>
      </c>
      <c r="G201" s="3" t="s">
        <v>321</v>
      </c>
      <c r="H201" s="3" t="s">
        <v>320</v>
      </c>
      <c r="I201" s="27">
        <v>0.94499999999999995</v>
      </c>
      <c r="J201" s="3" t="s">
        <v>2217</v>
      </c>
    </row>
    <row r="202" spans="1:10" x14ac:dyDescent="0.3">
      <c r="A202" s="3" t="s">
        <v>2852</v>
      </c>
      <c r="B202" s="3">
        <v>112844126</v>
      </c>
      <c r="C202" s="3" t="s">
        <v>7</v>
      </c>
      <c r="D202" s="3" t="s">
        <v>5</v>
      </c>
      <c r="E202" s="4" t="s">
        <v>322</v>
      </c>
      <c r="F202" s="3" t="s">
        <v>2865</v>
      </c>
      <c r="G202" s="3" t="s">
        <v>328</v>
      </c>
      <c r="H202" s="3" t="s">
        <v>327</v>
      </c>
      <c r="I202" s="27">
        <v>0.97499999999999998</v>
      </c>
      <c r="J202" s="3" t="s">
        <v>2217</v>
      </c>
    </row>
    <row r="203" spans="1:10" x14ac:dyDescent="0.3">
      <c r="A203" s="3" t="s">
        <v>2852</v>
      </c>
      <c r="B203" s="3">
        <v>122066743</v>
      </c>
      <c r="C203" s="3" t="s">
        <v>5</v>
      </c>
      <c r="D203" s="3" t="s">
        <v>1</v>
      </c>
      <c r="E203" s="4" t="s">
        <v>920</v>
      </c>
      <c r="F203" s="3" t="s">
        <v>2866</v>
      </c>
      <c r="G203" s="3" t="s">
        <v>921</v>
      </c>
      <c r="H203" s="3" t="s">
        <v>922</v>
      </c>
      <c r="I203" s="27">
        <v>0.76500000000000001</v>
      </c>
      <c r="J203" s="3" t="s">
        <v>2217</v>
      </c>
    </row>
    <row r="204" spans="1:10" x14ac:dyDescent="0.3">
      <c r="A204" s="3" t="s">
        <v>2852</v>
      </c>
      <c r="B204" s="3">
        <v>127457316</v>
      </c>
      <c r="C204" s="3" t="s">
        <v>2</v>
      </c>
      <c r="D204" s="3" t="s">
        <v>7</v>
      </c>
      <c r="E204" s="4" t="s">
        <v>923</v>
      </c>
      <c r="F204" s="3" t="s">
        <v>2867</v>
      </c>
      <c r="G204" s="3" t="s">
        <v>924</v>
      </c>
      <c r="H204" s="3" t="s">
        <v>925</v>
      </c>
      <c r="I204" s="27">
        <v>0.64</v>
      </c>
      <c r="J204" s="3" t="s">
        <v>2218</v>
      </c>
    </row>
    <row r="205" spans="1:10" x14ac:dyDescent="0.3">
      <c r="A205" s="3" t="s">
        <v>2852</v>
      </c>
      <c r="B205" s="3">
        <v>128259457</v>
      </c>
      <c r="C205" s="3" t="s">
        <v>7</v>
      </c>
      <c r="D205" s="3" t="s">
        <v>5</v>
      </c>
      <c r="E205" s="4" t="s">
        <v>926</v>
      </c>
      <c r="F205" s="3" t="s">
        <v>2868</v>
      </c>
      <c r="G205" s="3" t="s">
        <v>927</v>
      </c>
      <c r="H205" s="3" t="s">
        <v>928</v>
      </c>
      <c r="I205" s="27">
        <v>0.96</v>
      </c>
      <c r="J205" s="3" t="s">
        <v>2217</v>
      </c>
    </row>
    <row r="206" spans="1:10" x14ac:dyDescent="0.3">
      <c r="A206" s="3" t="s">
        <v>2852</v>
      </c>
      <c r="B206" s="3">
        <v>132394272</v>
      </c>
      <c r="C206" s="3" t="s">
        <v>7</v>
      </c>
      <c r="D206" s="3" t="s">
        <v>5</v>
      </c>
      <c r="E206" s="4" t="s">
        <v>929</v>
      </c>
      <c r="F206" s="3" t="s">
        <v>2869</v>
      </c>
      <c r="G206" s="3" t="s">
        <v>930</v>
      </c>
      <c r="H206" s="3" t="s">
        <v>931</v>
      </c>
      <c r="I206" s="27">
        <v>0.2</v>
      </c>
      <c r="J206" s="3" t="s">
        <v>463</v>
      </c>
    </row>
    <row r="207" spans="1:10" x14ac:dyDescent="0.3">
      <c r="A207" s="3" t="s">
        <v>2852</v>
      </c>
      <c r="B207" s="3">
        <v>137887385</v>
      </c>
      <c r="C207" s="3" t="s">
        <v>7</v>
      </c>
      <c r="D207" s="3" t="s">
        <v>2</v>
      </c>
      <c r="E207" s="4" t="s">
        <v>932</v>
      </c>
      <c r="F207" s="3" t="s">
        <v>2870</v>
      </c>
      <c r="G207" s="3" t="s">
        <v>933</v>
      </c>
      <c r="H207" s="3" t="s">
        <v>934</v>
      </c>
      <c r="I207" s="27">
        <v>7.4999999999999997E-2</v>
      </c>
      <c r="J207" s="3" t="s">
        <v>463</v>
      </c>
    </row>
    <row r="208" spans="1:10" x14ac:dyDescent="0.3">
      <c r="A208" s="3" t="s">
        <v>2852</v>
      </c>
      <c r="B208" s="3">
        <v>138934087</v>
      </c>
      <c r="C208" s="3" t="s">
        <v>2</v>
      </c>
      <c r="D208" s="3" t="s">
        <v>1</v>
      </c>
      <c r="E208" s="4" t="s">
        <v>2871</v>
      </c>
      <c r="F208" s="3" t="s">
        <v>2872</v>
      </c>
      <c r="G208" s="3" t="s">
        <v>2873</v>
      </c>
      <c r="H208" s="3" t="s">
        <v>2874</v>
      </c>
      <c r="I208" s="27">
        <v>1</v>
      </c>
      <c r="J208" s="3" t="s">
        <v>2217</v>
      </c>
    </row>
    <row r="209" spans="1:10" x14ac:dyDescent="0.3">
      <c r="A209" s="3" t="s">
        <v>2852</v>
      </c>
      <c r="B209" s="3">
        <v>138934089</v>
      </c>
      <c r="C209" s="3" t="s">
        <v>7</v>
      </c>
      <c r="D209" s="3" t="s">
        <v>5</v>
      </c>
      <c r="E209" s="4" t="s">
        <v>2871</v>
      </c>
      <c r="F209" s="3" t="s">
        <v>2872</v>
      </c>
      <c r="G209" s="3" t="s">
        <v>2875</v>
      </c>
      <c r="H209" s="3" t="s">
        <v>2876</v>
      </c>
      <c r="I209" s="27">
        <v>0.99</v>
      </c>
      <c r="J209" s="3" t="s">
        <v>2217</v>
      </c>
    </row>
    <row r="210" spans="1:10" x14ac:dyDescent="0.3">
      <c r="A210" s="3" t="s">
        <v>2852</v>
      </c>
      <c r="B210" s="3">
        <v>141516852</v>
      </c>
      <c r="C210" s="3" t="s">
        <v>2</v>
      </c>
      <c r="D210" s="3" t="s">
        <v>7</v>
      </c>
      <c r="E210" s="4" t="s">
        <v>935</v>
      </c>
      <c r="F210" s="3" t="s">
        <v>2877</v>
      </c>
      <c r="G210" s="3" t="s">
        <v>936</v>
      </c>
      <c r="H210" s="3" t="s">
        <v>937</v>
      </c>
      <c r="I210" s="27">
        <v>0.87</v>
      </c>
      <c r="J210" s="3" t="s">
        <v>2217</v>
      </c>
    </row>
    <row r="211" spans="1:10" x14ac:dyDescent="0.3">
      <c r="A211" s="3" t="s">
        <v>2852</v>
      </c>
      <c r="B211" s="3">
        <v>141516852</v>
      </c>
      <c r="C211" s="3" t="s">
        <v>2</v>
      </c>
      <c r="D211" s="3" t="s">
        <v>1</v>
      </c>
      <c r="E211" s="4" t="s">
        <v>935</v>
      </c>
      <c r="F211" s="3" t="s">
        <v>2877</v>
      </c>
      <c r="G211" s="3" t="s">
        <v>938</v>
      </c>
      <c r="H211" s="3" t="s">
        <v>939</v>
      </c>
      <c r="I211" s="27">
        <v>0.84</v>
      </c>
      <c r="J211" s="3" t="s">
        <v>2217</v>
      </c>
    </row>
    <row r="212" spans="1:10" x14ac:dyDescent="0.3">
      <c r="A212" s="3" t="s">
        <v>2852</v>
      </c>
      <c r="B212" s="3">
        <v>149981811</v>
      </c>
      <c r="C212" s="3" t="s">
        <v>2</v>
      </c>
      <c r="D212" s="3" t="s">
        <v>7</v>
      </c>
      <c r="E212" s="4" t="s">
        <v>940</v>
      </c>
      <c r="F212" s="3" t="s">
        <v>2878</v>
      </c>
      <c r="G212" s="3" t="s">
        <v>941</v>
      </c>
      <c r="H212" s="3" t="s">
        <v>942</v>
      </c>
      <c r="I212" s="27">
        <v>1.4999999999999999E-2</v>
      </c>
      <c r="J212" s="3" t="s">
        <v>463</v>
      </c>
    </row>
    <row r="213" spans="1:10" x14ac:dyDescent="0.3">
      <c r="A213" s="3" t="s">
        <v>2852</v>
      </c>
      <c r="B213" s="3">
        <v>157252676</v>
      </c>
      <c r="C213" s="3" t="s">
        <v>2</v>
      </c>
      <c r="D213" s="3" t="s">
        <v>5</v>
      </c>
      <c r="E213" s="4" t="s">
        <v>943</v>
      </c>
      <c r="F213" s="3" t="s">
        <v>2879</v>
      </c>
      <c r="G213" s="3" t="s">
        <v>944</v>
      </c>
      <c r="H213" s="3" t="s">
        <v>945</v>
      </c>
      <c r="I213" s="27">
        <v>0.115</v>
      </c>
      <c r="J213" s="3" t="s">
        <v>463</v>
      </c>
    </row>
    <row r="214" spans="1:10" x14ac:dyDescent="0.3">
      <c r="A214" s="3" t="s">
        <v>2852</v>
      </c>
      <c r="B214" s="3">
        <v>161897422</v>
      </c>
      <c r="C214" s="3" t="s">
        <v>1</v>
      </c>
      <c r="D214" s="3" t="s">
        <v>2</v>
      </c>
      <c r="E214" s="4" t="s">
        <v>946</v>
      </c>
      <c r="F214" s="3" t="s">
        <v>2880</v>
      </c>
      <c r="G214" s="3" t="s">
        <v>947</v>
      </c>
      <c r="H214" s="3" t="s">
        <v>948</v>
      </c>
      <c r="I214" s="27">
        <v>0.96499999999999997</v>
      </c>
      <c r="J214" s="3" t="s">
        <v>2217</v>
      </c>
    </row>
    <row r="215" spans="1:10" x14ac:dyDescent="0.3">
      <c r="A215" s="3" t="s">
        <v>2852</v>
      </c>
      <c r="B215" s="3">
        <v>177511793</v>
      </c>
      <c r="C215" s="3" t="s">
        <v>7</v>
      </c>
      <c r="D215" s="3" t="s">
        <v>2</v>
      </c>
      <c r="E215" s="4" t="s">
        <v>2881</v>
      </c>
      <c r="F215" s="3" t="s">
        <v>2882</v>
      </c>
      <c r="G215" s="3" t="s">
        <v>2883</v>
      </c>
      <c r="H215" s="3" t="s">
        <v>2884</v>
      </c>
      <c r="I215" s="27">
        <v>0.99</v>
      </c>
      <c r="J215" s="3" t="s">
        <v>2217</v>
      </c>
    </row>
    <row r="216" spans="1:10" x14ac:dyDescent="0.3">
      <c r="A216" s="3" t="s">
        <v>2852</v>
      </c>
      <c r="B216" s="3">
        <v>178149715</v>
      </c>
      <c r="C216" s="3" t="s">
        <v>7</v>
      </c>
      <c r="D216" s="3" t="s">
        <v>5</v>
      </c>
      <c r="E216" s="4" t="s">
        <v>949</v>
      </c>
      <c r="F216" s="3" t="s">
        <v>2885</v>
      </c>
      <c r="G216" s="3" t="s">
        <v>950</v>
      </c>
      <c r="H216" s="3" t="s">
        <v>951</v>
      </c>
      <c r="I216" s="27">
        <v>0.95</v>
      </c>
      <c r="J216" s="3" t="s">
        <v>2217</v>
      </c>
    </row>
    <row r="217" spans="1:10" x14ac:dyDescent="0.3">
      <c r="A217" s="3" t="s">
        <v>2886</v>
      </c>
      <c r="B217" s="3">
        <v>7585877</v>
      </c>
      <c r="C217" s="3" t="s">
        <v>7</v>
      </c>
      <c r="D217" s="3" t="s">
        <v>1</v>
      </c>
      <c r="E217" s="4" t="s">
        <v>2887</v>
      </c>
      <c r="F217" s="3" t="s">
        <v>2888</v>
      </c>
      <c r="G217" s="3" t="s">
        <v>2889</v>
      </c>
      <c r="H217" s="3" t="s">
        <v>2890</v>
      </c>
      <c r="I217" s="27">
        <v>0.37</v>
      </c>
      <c r="J217" s="3" t="s">
        <v>2218</v>
      </c>
    </row>
    <row r="218" spans="1:10" x14ac:dyDescent="0.3">
      <c r="A218" s="3" t="s">
        <v>2886</v>
      </c>
      <c r="B218" s="3">
        <v>24533710</v>
      </c>
      <c r="C218" s="3" t="s">
        <v>2</v>
      </c>
      <c r="D218" s="3" t="s">
        <v>5</v>
      </c>
      <c r="E218" s="4" t="s">
        <v>952</v>
      </c>
      <c r="F218" s="3" t="s">
        <v>2891</v>
      </c>
      <c r="G218" s="3" t="s">
        <v>953</v>
      </c>
      <c r="H218" s="3" t="s">
        <v>954</v>
      </c>
      <c r="I218" s="27">
        <v>0.59</v>
      </c>
      <c r="J218" s="3" t="s">
        <v>2218</v>
      </c>
    </row>
    <row r="219" spans="1:10" x14ac:dyDescent="0.3">
      <c r="A219" s="3" t="s">
        <v>2886</v>
      </c>
      <c r="B219" s="3">
        <v>24533711</v>
      </c>
      <c r="C219" s="3" t="s">
        <v>7</v>
      </c>
      <c r="D219" s="3" t="s">
        <v>2</v>
      </c>
      <c r="E219" s="4" t="s">
        <v>952</v>
      </c>
      <c r="F219" s="3" t="s">
        <v>2891</v>
      </c>
      <c r="G219" s="3" t="s">
        <v>955</v>
      </c>
      <c r="H219" s="3" t="s">
        <v>956</v>
      </c>
      <c r="I219" s="27">
        <v>0.63</v>
      </c>
      <c r="J219" s="3" t="s">
        <v>2218</v>
      </c>
    </row>
    <row r="220" spans="1:10" x14ac:dyDescent="0.3">
      <c r="A220" s="3" t="s">
        <v>2886</v>
      </c>
      <c r="B220" s="3">
        <v>24533712</v>
      </c>
      <c r="C220" s="3" t="s">
        <v>1</v>
      </c>
      <c r="D220" s="3" t="s">
        <v>5</v>
      </c>
      <c r="E220" s="4" t="s">
        <v>952</v>
      </c>
      <c r="F220" s="3" t="s">
        <v>2891</v>
      </c>
      <c r="G220" s="3" t="s">
        <v>957</v>
      </c>
      <c r="H220" s="3" t="s">
        <v>958</v>
      </c>
      <c r="I220" s="27">
        <v>0.51500000000000001</v>
      </c>
      <c r="J220" s="3" t="s">
        <v>2218</v>
      </c>
    </row>
    <row r="221" spans="1:10" x14ac:dyDescent="0.3">
      <c r="A221" s="3" t="s">
        <v>2886</v>
      </c>
      <c r="B221" s="3">
        <v>26094224</v>
      </c>
      <c r="C221" s="3" t="s">
        <v>2</v>
      </c>
      <c r="D221" s="3" t="s">
        <v>7</v>
      </c>
      <c r="E221" s="4" t="s">
        <v>318</v>
      </c>
      <c r="F221" s="3" t="s">
        <v>2892</v>
      </c>
      <c r="G221" s="3" t="s">
        <v>319</v>
      </c>
      <c r="H221" s="3" t="s">
        <v>316</v>
      </c>
      <c r="I221" s="27">
        <v>0.45500000000000002</v>
      </c>
      <c r="J221" s="3" t="s">
        <v>2218</v>
      </c>
    </row>
    <row r="222" spans="1:10" x14ac:dyDescent="0.3">
      <c r="A222" s="3" t="s">
        <v>2886</v>
      </c>
      <c r="B222" s="3">
        <v>31669925</v>
      </c>
      <c r="C222" s="3" t="s">
        <v>1</v>
      </c>
      <c r="D222" s="3" t="s">
        <v>5</v>
      </c>
      <c r="E222" s="4" t="s">
        <v>2893</v>
      </c>
      <c r="F222" s="3" t="s">
        <v>2894</v>
      </c>
      <c r="G222" s="3" t="s">
        <v>2895</v>
      </c>
      <c r="H222" s="3" t="s">
        <v>2896</v>
      </c>
      <c r="I222" s="27">
        <v>0.99</v>
      </c>
      <c r="J222" s="3" t="s">
        <v>2217</v>
      </c>
    </row>
    <row r="223" spans="1:10" x14ac:dyDescent="0.3">
      <c r="A223" s="3" t="s">
        <v>2886</v>
      </c>
      <c r="B223" s="3">
        <v>31859720</v>
      </c>
      <c r="C223" s="3" t="s">
        <v>5</v>
      </c>
      <c r="D223" s="3" t="s">
        <v>1</v>
      </c>
      <c r="E223" s="4" t="s">
        <v>959</v>
      </c>
      <c r="F223" s="3" t="s">
        <v>2897</v>
      </c>
      <c r="G223" s="3" t="s">
        <v>960</v>
      </c>
      <c r="H223" s="3" t="s">
        <v>961</v>
      </c>
      <c r="I223" s="27">
        <v>0.44500000000000001</v>
      </c>
      <c r="J223" s="3" t="s">
        <v>2218</v>
      </c>
    </row>
    <row r="224" spans="1:10" x14ac:dyDescent="0.3">
      <c r="A224" s="3" t="s">
        <v>2886</v>
      </c>
      <c r="B224" s="3">
        <v>33163679</v>
      </c>
      <c r="C224" s="3" t="s">
        <v>2</v>
      </c>
      <c r="D224" s="3" t="s">
        <v>5</v>
      </c>
      <c r="E224" s="4" t="s">
        <v>962</v>
      </c>
      <c r="F224" s="3" t="s">
        <v>2898</v>
      </c>
      <c r="G224" s="3" t="s">
        <v>963</v>
      </c>
      <c r="H224" s="3" t="s">
        <v>964</v>
      </c>
      <c r="I224" s="27">
        <v>0.98</v>
      </c>
      <c r="J224" s="3" t="s">
        <v>2217</v>
      </c>
    </row>
    <row r="225" spans="1:10" x14ac:dyDescent="0.3">
      <c r="A225" s="3" t="s">
        <v>2886</v>
      </c>
      <c r="B225" s="3">
        <v>33301762</v>
      </c>
      <c r="C225" s="3" t="s">
        <v>7</v>
      </c>
      <c r="D225" s="3" t="s">
        <v>5</v>
      </c>
      <c r="E225" s="4" t="s">
        <v>965</v>
      </c>
      <c r="F225" s="3" t="s">
        <v>2899</v>
      </c>
      <c r="G225" s="3" t="s">
        <v>966</v>
      </c>
      <c r="H225" s="3" t="s">
        <v>967</v>
      </c>
      <c r="I225" s="27">
        <v>0.31</v>
      </c>
      <c r="J225" s="3" t="s">
        <v>2218</v>
      </c>
    </row>
    <row r="226" spans="1:10" x14ac:dyDescent="0.3">
      <c r="A226" s="3" t="s">
        <v>2886</v>
      </c>
      <c r="B226" s="3">
        <v>43670948</v>
      </c>
      <c r="C226" s="3" t="s">
        <v>7</v>
      </c>
      <c r="D226" s="3" t="s">
        <v>1</v>
      </c>
      <c r="E226" s="4" t="s">
        <v>2900</v>
      </c>
      <c r="F226" s="3" t="s">
        <v>2901</v>
      </c>
      <c r="G226" s="3" t="s">
        <v>2902</v>
      </c>
      <c r="H226" s="3" t="s">
        <v>2903</v>
      </c>
      <c r="I226" s="27">
        <v>0.22500000000000001</v>
      </c>
      <c r="J226" s="3" t="s">
        <v>463</v>
      </c>
    </row>
    <row r="227" spans="1:10" x14ac:dyDescent="0.3">
      <c r="A227" s="3" t="s">
        <v>2886</v>
      </c>
      <c r="B227" s="3">
        <v>51619081</v>
      </c>
      <c r="C227" s="3" t="s">
        <v>2</v>
      </c>
      <c r="D227" s="3" t="s">
        <v>7</v>
      </c>
      <c r="E227" s="4" t="s">
        <v>968</v>
      </c>
      <c r="F227" s="3" t="s">
        <v>2904</v>
      </c>
      <c r="G227" s="3" t="s">
        <v>969</v>
      </c>
      <c r="H227" s="3" t="s">
        <v>970</v>
      </c>
      <c r="I227" s="27">
        <v>0.255</v>
      </c>
      <c r="J227" s="3" t="s">
        <v>463</v>
      </c>
    </row>
    <row r="228" spans="1:10" x14ac:dyDescent="0.3">
      <c r="A228" s="3" t="s">
        <v>2886</v>
      </c>
      <c r="B228" s="3">
        <v>51619081</v>
      </c>
      <c r="C228" s="3" t="s">
        <v>2</v>
      </c>
      <c r="D228" s="3" t="s">
        <v>5</v>
      </c>
      <c r="E228" s="4" t="s">
        <v>968</v>
      </c>
      <c r="F228" s="3" t="s">
        <v>2904</v>
      </c>
      <c r="G228" s="3" t="s">
        <v>2905</v>
      </c>
      <c r="H228" s="3" t="s">
        <v>2906</v>
      </c>
      <c r="I228" s="27">
        <v>0.255</v>
      </c>
      <c r="J228" s="3" t="s">
        <v>463</v>
      </c>
    </row>
    <row r="229" spans="1:10" x14ac:dyDescent="0.3">
      <c r="A229" s="3" t="s">
        <v>2886</v>
      </c>
      <c r="B229" s="3">
        <v>63720598</v>
      </c>
      <c r="C229" s="3" t="s">
        <v>7</v>
      </c>
      <c r="D229" s="3" t="s">
        <v>5</v>
      </c>
      <c r="E229" s="4" t="s">
        <v>971</v>
      </c>
      <c r="F229" s="3" t="s">
        <v>2907</v>
      </c>
      <c r="G229" s="3" t="s">
        <v>972</v>
      </c>
      <c r="H229" s="3" t="s">
        <v>973</v>
      </c>
      <c r="I229" s="27">
        <v>0.155</v>
      </c>
      <c r="J229" s="3" t="s">
        <v>463</v>
      </c>
    </row>
    <row r="230" spans="1:10" x14ac:dyDescent="0.3">
      <c r="A230" s="3" t="s">
        <v>2886</v>
      </c>
      <c r="B230" s="3">
        <v>73500733</v>
      </c>
      <c r="C230" s="3" t="s">
        <v>2</v>
      </c>
      <c r="D230" s="3" t="s">
        <v>5</v>
      </c>
      <c r="E230" s="4" t="s">
        <v>974</v>
      </c>
      <c r="F230" s="3" t="s">
        <v>2908</v>
      </c>
      <c r="G230" s="3" t="s">
        <v>435</v>
      </c>
      <c r="H230" s="3" t="s">
        <v>975</v>
      </c>
      <c r="I230" s="27">
        <v>8.5000000000000006E-2</v>
      </c>
      <c r="J230" s="3" t="s">
        <v>463</v>
      </c>
    </row>
    <row r="231" spans="1:10" x14ac:dyDescent="0.3">
      <c r="A231" s="3" t="s">
        <v>2886</v>
      </c>
      <c r="B231" s="3">
        <v>83857387</v>
      </c>
      <c r="C231" s="3" t="s">
        <v>2</v>
      </c>
      <c r="D231" s="3" t="s">
        <v>5</v>
      </c>
      <c r="E231" s="4" t="s">
        <v>976</v>
      </c>
      <c r="F231" s="3" t="s">
        <v>2909</v>
      </c>
      <c r="G231" s="3" t="s">
        <v>2910</v>
      </c>
      <c r="H231" s="3" t="s">
        <v>2911</v>
      </c>
      <c r="I231" s="27">
        <v>0.11</v>
      </c>
      <c r="J231" s="3" t="s">
        <v>463</v>
      </c>
    </row>
    <row r="232" spans="1:10" x14ac:dyDescent="0.3">
      <c r="A232" s="3" t="s">
        <v>2886</v>
      </c>
      <c r="B232" s="3">
        <v>83857389</v>
      </c>
      <c r="C232" s="3" t="s">
        <v>7</v>
      </c>
      <c r="D232" s="3" t="s">
        <v>2</v>
      </c>
      <c r="E232" s="4" t="s">
        <v>976</v>
      </c>
      <c r="F232" s="3" t="s">
        <v>2909</v>
      </c>
      <c r="G232" s="3" t="s">
        <v>977</v>
      </c>
      <c r="H232" s="3" t="s">
        <v>978</v>
      </c>
      <c r="I232" s="27">
        <v>6.5000000000000002E-2</v>
      </c>
      <c r="J232" s="3" t="s">
        <v>463</v>
      </c>
    </row>
    <row r="233" spans="1:10" x14ac:dyDescent="0.3">
      <c r="A233" s="3" t="s">
        <v>2886</v>
      </c>
      <c r="B233" s="3">
        <v>109465851</v>
      </c>
      <c r="C233" s="3" t="s">
        <v>2</v>
      </c>
      <c r="D233" s="3" t="s">
        <v>5</v>
      </c>
      <c r="E233" s="4" t="s">
        <v>979</v>
      </c>
      <c r="F233" s="3" t="s">
        <v>2912</v>
      </c>
      <c r="G233" s="3" t="s">
        <v>980</v>
      </c>
      <c r="H233" s="3" t="s">
        <v>981</v>
      </c>
      <c r="I233" s="27">
        <v>0.99</v>
      </c>
      <c r="J233" s="3" t="s">
        <v>2217</v>
      </c>
    </row>
    <row r="234" spans="1:10" x14ac:dyDescent="0.3">
      <c r="A234" s="3" t="s">
        <v>2886</v>
      </c>
      <c r="B234" s="3">
        <v>117707014</v>
      </c>
      <c r="C234" s="3" t="s">
        <v>7</v>
      </c>
      <c r="D234" s="3" t="s">
        <v>1</v>
      </c>
      <c r="E234" s="4" t="s">
        <v>982</v>
      </c>
      <c r="F234" s="3" t="s">
        <v>2913</v>
      </c>
      <c r="G234" s="3" t="s">
        <v>983</v>
      </c>
      <c r="H234" s="3" t="s">
        <v>984</v>
      </c>
      <c r="I234" s="27">
        <v>0.78500000000000003</v>
      </c>
      <c r="J234" s="3" t="s">
        <v>2217</v>
      </c>
    </row>
    <row r="235" spans="1:10" x14ac:dyDescent="0.3">
      <c r="A235" s="3" t="s">
        <v>2886</v>
      </c>
      <c r="B235" s="3">
        <v>118559078</v>
      </c>
      <c r="C235" s="3" t="s">
        <v>2</v>
      </c>
      <c r="D235" s="3" t="s">
        <v>1</v>
      </c>
      <c r="E235" s="4" t="s">
        <v>985</v>
      </c>
      <c r="F235" s="3" t="s">
        <v>2914</v>
      </c>
      <c r="G235" s="3" t="s">
        <v>986</v>
      </c>
      <c r="H235" s="3" t="s">
        <v>987</v>
      </c>
      <c r="I235" s="27">
        <v>0.56999999999999995</v>
      </c>
      <c r="J235" s="3" t="s">
        <v>2218</v>
      </c>
    </row>
    <row r="236" spans="1:10" x14ac:dyDescent="0.3">
      <c r="A236" s="3" t="s">
        <v>2886</v>
      </c>
      <c r="B236" s="3">
        <v>121447994</v>
      </c>
      <c r="C236" s="3" t="s">
        <v>2</v>
      </c>
      <c r="D236" s="3" t="s">
        <v>5</v>
      </c>
      <c r="E236" s="4" t="s">
        <v>988</v>
      </c>
      <c r="F236" s="3" t="s">
        <v>2915</v>
      </c>
      <c r="G236" s="3" t="s">
        <v>989</v>
      </c>
      <c r="H236" s="3" t="s">
        <v>990</v>
      </c>
      <c r="I236" s="27">
        <v>0.51</v>
      </c>
      <c r="J236" s="3" t="s">
        <v>2218</v>
      </c>
    </row>
    <row r="237" spans="1:10" x14ac:dyDescent="0.3">
      <c r="A237" s="3" t="s">
        <v>2886</v>
      </c>
      <c r="B237" s="3">
        <v>123218603</v>
      </c>
      <c r="C237" s="3" t="s">
        <v>7</v>
      </c>
      <c r="D237" s="3" t="s">
        <v>1</v>
      </c>
      <c r="E237" s="4" t="s">
        <v>315</v>
      </c>
      <c r="F237" s="3" t="s">
        <v>2916</v>
      </c>
      <c r="G237" s="3" t="s">
        <v>772</v>
      </c>
      <c r="H237" s="3" t="s">
        <v>991</v>
      </c>
      <c r="I237" s="27">
        <v>0.21</v>
      </c>
      <c r="J237" s="3" t="s">
        <v>463</v>
      </c>
    </row>
    <row r="238" spans="1:10" x14ac:dyDescent="0.3">
      <c r="A238" s="3" t="s">
        <v>2886</v>
      </c>
      <c r="B238" s="3">
        <v>131890511</v>
      </c>
      <c r="C238" s="3" t="s">
        <v>7</v>
      </c>
      <c r="D238" s="3" t="s">
        <v>1</v>
      </c>
      <c r="E238" s="4" t="s">
        <v>992</v>
      </c>
      <c r="F238" s="3" t="s">
        <v>2917</v>
      </c>
      <c r="G238" s="3" t="s">
        <v>993</v>
      </c>
      <c r="H238" s="3" t="s">
        <v>994</v>
      </c>
      <c r="I238" s="27">
        <v>0.87</v>
      </c>
      <c r="J238" s="3" t="s">
        <v>2217</v>
      </c>
    </row>
    <row r="239" spans="1:10" x14ac:dyDescent="0.3">
      <c r="A239" s="3" t="s">
        <v>2886</v>
      </c>
      <c r="B239" s="3">
        <v>136913524</v>
      </c>
      <c r="C239" s="3" t="s">
        <v>2</v>
      </c>
      <c r="D239" s="3" t="s">
        <v>5</v>
      </c>
      <c r="E239" s="4" t="s">
        <v>995</v>
      </c>
      <c r="F239" s="3" t="s">
        <v>2918</v>
      </c>
      <c r="G239" s="3" t="s">
        <v>996</v>
      </c>
      <c r="H239" s="3" t="s">
        <v>997</v>
      </c>
      <c r="I239" s="27">
        <v>0.24</v>
      </c>
      <c r="J239" s="3" t="s">
        <v>463</v>
      </c>
    </row>
    <row r="240" spans="1:10" x14ac:dyDescent="0.3">
      <c r="A240" s="3" t="s">
        <v>2886</v>
      </c>
      <c r="B240" s="3">
        <v>136913524</v>
      </c>
      <c r="C240" s="3" t="s">
        <v>2</v>
      </c>
      <c r="D240" s="3" t="s">
        <v>1</v>
      </c>
      <c r="E240" s="4" t="s">
        <v>995</v>
      </c>
      <c r="F240" s="3" t="s">
        <v>2918</v>
      </c>
      <c r="G240" s="3" t="s">
        <v>998</v>
      </c>
      <c r="H240" s="3" t="s">
        <v>999</v>
      </c>
      <c r="I240" s="27">
        <v>0.215</v>
      </c>
      <c r="J240" s="3" t="s">
        <v>463</v>
      </c>
    </row>
    <row r="241" spans="1:10" x14ac:dyDescent="0.3">
      <c r="A241" s="3" t="s">
        <v>2886</v>
      </c>
      <c r="B241" s="3">
        <v>136913525</v>
      </c>
      <c r="C241" s="3" t="s">
        <v>1</v>
      </c>
      <c r="D241" s="3" t="s">
        <v>5</v>
      </c>
      <c r="E241" s="4" t="s">
        <v>995</v>
      </c>
      <c r="F241" s="3" t="s">
        <v>2918</v>
      </c>
      <c r="G241" s="3" t="s">
        <v>1000</v>
      </c>
      <c r="H241" s="3" t="s">
        <v>1001</v>
      </c>
      <c r="I241" s="27">
        <v>0.185</v>
      </c>
      <c r="J241" s="3" t="s">
        <v>463</v>
      </c>
    </row>
    <row r="242" spans="1:10" x14ac:dyDescent="0.3">
      <c r="A242" s="3" t="s">
        <v>2886</v>
      </c>
      <c r="B242" s="3">
        <v>143489225</v>
      </c>
      <c r="C242" s="3" t="s">
        <v>1</v>
      </c>
      <c r="D242" s="3" t="s">
        <v>2</v>
      </c>
      <c r="E242" s="4" t="s">
        <v>1002</v>
      </c>
      <c r="F242" s="3" t="s">
        <v>2919</v>
      </c>
      <c r="G242" s="3" t="s">
        <v>1003</v>
      </c>
      <c r="H242" s="3" t="s">
        <v>1004</v>
      </c>
      <c r="I242" s="27">
        <v>0.90500000000000003</v>
      </c>
      <c r="J242" s="3" t="s">
        <v>2217</v>
      </c>
    </row>
    <row r="243" spans="1:10" x14ac:dyDescent="0.3">
      <c r="A243" s="3" t="s">
        <v>2886</v>
      </c>
      <c r="B243" s="3">
        <v>144187490</v>
      </c>
      <c r="C243" s="3" t="s">
        <v>7</v>
      </c>
      <c r="D243" s="3" t="s">
        <v>1</v>
      </c>
      <c r="E243" s="4" t="s">
        <v>1005</v>
      </c>
      <c r="F243" s="3" t="s">
        <v>2920</v>
      </c>
      <c r="G243" s="3" t="s">
        <v>1006</v>
      </c>
      <c r="H243" s="3" t="s">
        <v>1007</v>
      </c>
      <c r="I243" s="27">
        <v>0.43</v>
      </c>
      <c r="J243" s="3" t="s">
        <v>2218</v>
      </c>
    </row>
    <row r="244" spans="1:10" x14ac:dyDescent="0.3">
      <c r="A244" s="3" t="s">
        <v>2886</v>
      </c>
      <c r="B244" s="3">
        <v>169781511</v>
      </c>
      <c r="C244" s="3" t="s">
        <v>2</v>
      </c>
      <c r="D244" s="3" t="s">
        <v>5</v>
      </c>
      <c r="E244" s="4" t="s">
        <v>2921</v>
      </c>
      <c r="F244" s="3" t="s">
        <v>2922</v>
      </c>
      <c r="G244" s="3" t="s">
        <v>2923</v>
      </c>
      <c r="H244" s="3" t="s">
        <v>2924</v>
      </c>
      <c r="I244" s="27">
        <v>0.13500000000000001</v>
      </c>
      <c r="J244" s="3" t="s">
        <v>463</v>
      </c>
    </row>
    <row r="245" spans="1:10" x14ac:dyDescent="0.3">
      <c r="A245" s="3" t="s">
        <v>2925</v>
      </c>
      <c r="B245" s="3">
        <v>5973399</v>
      </c>
      <c r="C245" s="3" t="s">
        <v>2</v>
      </c>
      <c r="D245" s="3" t="s">
        <v>5</v>
      </c>
      <c r="E245" s="4" t="s">
        <v>1008</v>
      </c>
      <c r="F245" s="3" t="s">
        <v>2926</v>
      </c>
      <c r="G245" s="3" t="s">
        <v>531</v>
      </c>
      <c r="H245" s="3" t="s">
        <v>1009</v>
      </c>
      <c r="I245" s="27">
        <v>0.14000000000000001</v>
      </c>
      <c r="J245" s="3" t="s">
        <v>463</v>
      </c>
    </row>
    <row r="246" spans="1:10" x14ac:dyDescent="0.3">
      <c r="A246" s="3" t="s">
        <v>2925</v>
      </c>
      <c r="B246" s="3">
        <v>5973400</v>
      </c>
      <c r="C246" s="3" t="s">
        <v>5</v>
      </c>
      <c r="D246" s="3" t="s">
        <v>7</v>
      </c>
      <c r="E246" s="4" t="s">
        <v>1008</v>
      </c>
      <c r="F246" s="3" t="s">
        <v>2926</v>
      </c>
      <c r="G246" s="3" t="s">
        <v>1010</v>
      </c>
      <c r="H246" s="3" t="s">
        <v>1011</v>
      </c>
      <c r="I246" s="27">
        <v>0.13500000000000001</v>
      </c>
      <c r="J246" s="3" t="s">
        <v>463</v>
      </c>
    </row>
    <row r="247" spans="1:10" x14ac:dyDescent="0.3">
      <c r="A247" s="3" t="s">
        <v>2925</v>
      </c>
      <c r="B247" s="3">
        <v>5973401</v>
      </c>
      <c r="C247" s="3" t="s">
        <v>7</v>
      </c>
      <c r="D247" s="3" t="s">
        <v>5</v>
      </c>
      <c r="E247" s="4" t="s">
        <v>1008</v>
      </c>
      <c r="F247" s="3" t="s">
        <v>2926</v>
      </c>
      <c r="G247" s="3" t="s">
        <v>1012</v>
      </c>
      <c r="H247" s="3" t="s">
        <v>1013</v>
      </c>
      <c r="I247" s="27">
        <v>0.13500000000000001</v>
      </c>
      <c r="J247" s="3" t="s">
        <v>463</v>
      </c>
    </row>
    <row r="248" spans="1:10" x14ac:dyDescent="0.3">
      <c r="A248" s="3" t="s">
        <v>2925</v>
      </c>
      <c r="B248" s="3">
        <v>5973401</v>
      </c>
      <c r="C248" s="3" t="s">
        <v>7</v>
      </c>
      <c r="D248" s="3" t="s">
        <v>1</v>
      </c>
      <c r="E248" s="4" t="s">
        <v>1008</v>
      </c>
      <c r="F248" s="3" t="s">
        <v>2926</v>
      </c>
      <c r="G248" s="3" t="s">
        <v>1014</v>
      </c>
      <c r="H248" s="3" t="s">
        <v>1015</v>
      </c>
      <c r="I248" s="27">
        <v>0.16500000000000001</v>
      </c>
      <c r="J248" s="3" t="s">
        <v>463</v>
      </c>
    </row>
    <row r="249" spans="1:10" x14ac:dyDescent="0.3">
      <c r="A249" s="3" t="s">
        <v>2925</v>
      </c>
      <c r="B249" s="3">
        <v>6402446</v>
      </c>
      <c r="C249" s="3" t="s">
        <v>7</v>
      </c>
      <c r="D249" s="3" t="s">
        <v>5</v>
      </c>
      <c r="E249" s="4" t="s">
        <v>2927</v>
      </c>
      <c r="F249" s="3" t="s">
        <v>2928</v>
      </c>
      <c r="G249" s="3" t="s">
        <v>2929</v>
      </c>
      <c r="H249" s="3" t="s">
        <v>2930</v>
      </c>
      <c r="I249" s="27">
        <v>0.89</v>
      </c>
      <c r="J249" s="3" t="s">
        <v>2217</v>
      </c>
    </row>
    <row r="250" spans="1:10" x14ac:dyDescent="0.3">
      <c r="A250" s="3" t="s">
        <v>2925</v>
      </c>
      <c r="B250" s="3">
        <v>19116714</v>
      </c>
      <c r="C250" s="3" t="s">
        <v>2</v>
      </c>
      <c r="D250" s="3" t="s">
        <v>5</v>
      </c>
      <c r="E250" s="4" t="s">
        <v>1016</v>
      </c>
      <c r="F250" s="3" t="s">
        <v>2931</v>
      </c>
      <c r="G250" s="3" t="s">
        <v>2932</v>
      </c>
      <c r="H250" s="3" t="s">
        <v>2933</v>
      </c>
      <c r="I250" s="27">
        <v>0.34</v>
      </c>
      <c r="J250" s="3" t="s">
        <v>2218</v>
      </c>
    </row>
    <row r="251" spans="1:10" x14ac:dyDescent="0.3">
      <c r="A251" s="3" t="s">
        <v>2925</v>
      </c>
      <c r="B251" s="3">
        <v>19116715</v>
      </c>
      <c r="C251" s="3" t="s">
        <v>7</v>
      </c>
      <c r="D251" s="3" t="s">
        <v>1</v>
      </c>
      <c r="E251" s="4" t="s">
        <v>1016</v>
      </c>
      <c r="F251" s="3" t="s">
        <v>2931</v>
      </c>
      <c r="G251" s="3" t="s">
        <v>1017</v>
      </c>
      <c r="H251" s="3" t="s">
        <v>1018</v>
      </c>
      <c r="I251" s="27">
        <v>0.32</v>
      </c>
      <c r="J251" s="3" t="s">
        <v>2218</v>
      </c>
    </row>
    <row r="252" spans="1:10" x14ac:dyDescent="0.3">
      <c r="A252" s="3" t="s">
        <v>2925</v>
      </c>
      <c r="B252" s="3">
        <v>25123702</v>
      </c>
      <c r="C252" s="3" t="s">
        <v>2</v>
      </c>
      <c r="D252" s="3" t="s">
        <v>1</v>
      </c>
      <c r="E252" s="4" t="s">
        <v>1019</v>
      </c>
      <c r="F252" s="3" t="s">
        <v>2934</v>
      </c>
      <c r="G252" s="3" t="s">
        <v>1020</v>
      </c>
      <c r="H252" s="3" t="s">
        <v>1021</v>
      </c>
      <c r="I252" s="27">
        <v>0.42</v>
      </c>
      <c r="J252" s="3" t="s">
        <v>2218</v>
      </c>
    </row>
    <row r="253" spans="1:10" x14ac:dyDescent="0.3">
      <c r="A253" s="3" t="s">
        <v>2925</v>
      </c>
      <c r="B253" s="3">
        <v>30633858</v>
      </c>
      <c r="C253" s="3" t="s">
        <v>2</v>
      </c>
      <c r="D253" s="3" t="s">
        <v>7</v>
      </c>
      <c r="E253" s="4" t="s">
        <v>1022</v>
      </c>
      <c r="F253" s="3" t="s">
        <v>2935</v>
      </c>
      <c r="G253" s="3" t="s">
        <v>941</v>
      </c>
      <c r="H253" s="3" t="s">
        <v>1023</v>
      </c>
      <c r="I253" s="27">
        <v>0.34</v>
      </c>
      <c r="J253" s="3" t="s">
        <v>2218</v>
      </c>
    </row>
    <row r="254" spans="1:10" x14ac:dyDescent="0.3">
      <c r="A254" s="3" t="s">
        <v>2925</v>
      </c>
      <c r="B254" s="3">
        <v>30633860</v>
      </c>
      <c r="C254" s="3" t="s">
        <v>7</v>
      </c>
      <c r="D254" s="3" t="s">
        <v>5</v>
      </c>
      <c r="E254" s="4" t="s">
        <v>1022</v>
      </c>
      <c r="F254" s="3" t="s">
        <v>2935</v>
      </c>
      <c r="G254" s="3" t="s">
        <v>1024</v>
      </c>
      <c r="H254" s="3" t="s">
        <v>1025</v>
      </c>
      <c r="I254" s="27">
        <v>0.37</v>
      </c>
      <c r="J254" s="3" t="s">
        <v>2218</v>
      </c>
    </row>
    <row r="255" spans="1:10" x14ac:dyDescent="0.3">
      <c r="A255" s="3" t="s">
        <v>2925</v>
      </c>
      <c r="B255" s="3">
        <v>45076055</v>
      </c>
      <c r="C255" s="3" t="s">
        <v>2</v>
      </c>
      <c r="D255" s="3" t="s">
        <v>1</v>
      </c>
      <c r="E255" s="4" t="s">
        <v>1026</v>
      </c>
      <c r="F255" s="3" t="s">
        <v>2936</v>
      </c>
      <c r="G255" s="3" t="s">
        <v>1027</v>
      </c>
      <c r="H255" s="3" t="s">
        <v>1028</v>
      </c>
      <c r="I255" s="27">
        <v>0.53</v>
      </c>
      <c r="J255" s="3" t="s">
        <v>2218</v>
      </c>
    </row>
    <row r="256" spans="1:10" x14ac:dyDescent="0.3">
      <c r="A256" s="3" t="s">
        <v>2925</v>
      </c>
      <c r="B256" s="3">
        <v>55205615</v>
      </c>
      <c r="C256" s="3" t="s">
        <v>2</v>
      </c>
      <c r="D256" s="3" t="s">
        <v>5</v>
      </c>
      <c r="E256" s="4" t="s">
        <v>2937</v>
      </c>
      <c r="F256" s="3" t="s">
        <v>2938</v>
      </c>
      <c r="G256" s="3" t="s">
        <v>2939</v>
      </c>
      <c r="H256" s="3" t="s">
        <v>2940</v>
      </c>
      <c r="I256" s="27">
        <v>0.65500000000000003</v>
      </c>
      <c r="J256" s="3" t="s">
        <v>2218</v>
      </c>
    </row>
    <row r="257" spans="1:10" x14ac:dyDescent="0.3">
      <c r="A257" s="3" t="s">
        <v>2925</v>
      </c>
      <c r="B257" s="3">
        <v>75986479</v>
      </c>
      <c r="C257" s="3" t="s">
        <v>2</v>
      </c>
      <c r="D257" s="3" t="s">
        <v>1</v>
      </c>
      <c r="E257" s="4" t="s">
        <v>1029</v>
      </c>
      <c r="F257" s="3" t="s">
        <v>2941</v>
      </c>
      <c r="G257" s="3" t="s">
        <v>1030</v>
      </c>
      <c r="H257" s="3" t="s">
        <v>1031</v>
      </c>
      <c r="I257" s="27">
        <v>0.23</v>
      </c>
      <c r="J257" s="3" t="s">
        <v>463</v>
      </c>
    </row>
    <row r="258" spans="1:10" x14ac:dyDescent="0.3">
      <c r="A258" s="3" t="s">
        <v>2925</v>
      </c>
      <c r="B258" s="3">
        <v>80674146</v>
      </c>
      <c r="C258" s="3" t="s">
        <v>7</v>
      </c>
      <c r="D258" s="3" t="s">
        <v>5</v>
      </c>
      <c r="E258" s="4" t="s">
        <v>2942</v>
      </c>
      <c r="F258" s="3" t="s">
        <v>2943</v>
      </c>
      <c r="G258" s="3" t="s">
        <v>2944</v>
      </c>
      <c r="H258" s="3" t="s">
        <v>2945</v>
      </c>
      <c r="I258" s="27">
        <v>0.505</v>
      </c>
      <c r="J258" s="3" t="s">
        <v>2218</v>
      </c>
    </row>
    <row r="259" spans="1:10" x14ac:dyDescent="0.3">
      <c r="A259" s="3" t="s">
        <v>2925</v>
      </c>
      <c r="B259" s="3">
        <v>81950394</v>
      </c>
      <c r="C259" s="3" t="s">
        <v>7</v>
      </c>
      <c r="D259" s="3" t="s">
        <v>1</v>
      </c>
      <c r="E259" s="4" t="s">
        <v>1032</v>
      </c>
      <c r="F259" s="3" t="s">
        <v>2946</v>
      </c>
      <c r="G259" s="3" t="s">
        <v>1033</v>
      </c>
      <c r="H259" s="3" t="s">
        <v>1034</v>
      </c>
      <c r="I259" s="27">
        <v>0.95</v>
      </c>
      <c r="J259" s="3" t="s">
        <v>2217</v>
      </c>
    </row>
    <row r="260" spans="1:10" x14ac:dyDescent="0.3">
      <c r="A260" s="3" t="s">
        <v>2925</v>
      </c>
      <c r="B260" s="3">
        <v>87402097</v>
      </c>
      <c r="C260" s="3" t="s">
        <v>5</v>
      </c>
      <c r="D260" s="3" t="s">
        <v>1</v>
      </c>
      <c r="E260" s="4" t="s">
        <v>1035</v>
      </c>
      <c r="F260" s="3" t="s">
        <v>2947</v>
      </c>
      <c r="G260" s="3" t="s">
        <v>1036</v>
      </c>
      <c r="H260" s="3" t="s">
        <v>1037</v>
      </c>
      <c r="I260" s="27">
        <v>0.96</v>
      </c>
      <c r="J260" s="3" t="s">
        <v>2217</v>
      </c>
    </row>
    <row r="261" spans="1:10" x14ac:dyDescent="0.3">
      <c r="A261" s="3" t="s">
        <v>2925</v>
      </c>
      <c r="B261" s="3">
        <v>92113666</v>
      </c>
      <c r="C261" s="3" t="s">
        <v>5</v>
      </c>
      <c r="D261" s="3" t="s">
        <v>7</v>
      </c>
      <c r="E261" s="4" t="s">
        <v>1038</v>
      </c>
      <c r="F261" s="3" t="s">
        <v>2948</v>
      </c>
      <c r="G261" s="3" t="s">
        <v>1039</v>
      </c>
      <c r="H261" s="3" t="s">
        <v>1040</v>
      </c>
      <c r="I261" s="27">
        <v>0.60499999999999998</v>
      </c>
      <c r="J261" s="3" t="s">
        <v>2218</v>
      </c>
    </row>
    <row r="262" spans="1:10" x14ac:dyDescent="0.3">
      <c r="A262" s="3" t="s">
        <v>2925</v>
      </c>
      <c r="B262" s="3">
        <v>96121193</v>
      </c>
      <c r="C262" s="3" t="s">
        <v>7</v>
      </c>
      <c r="D262" s="3" t="s">
        <v>1</v>
      </c>
      <c r="E262" s="4" t="s">
        <v>1041</v>
      </c>
      <c r="F262" s="3" t="s">
        <v>2949</v>
      </c>
      <c r="G262" s="3" t="s">
        <v>1042</v>
      </c>
      <c r="H262" s="3" t="s">
        <v>1043</v>
      </c>
      <c r="I262" s="27">
        <v>0.22</v>
      </c>
      <c r="J262" s="3" t="s">
        <v>463</v>
      </c>
    </row>
    <row r="263" spans="1:10" x14ac:dyDescent="0.3">
      <c r="A263" s="3" t="s">
        <v>2925</v>
      </c>
      <c r="B263" s="3">
        <v>97020738</v>
      </c>
      <c r="C263" s="3" t="s">
        <v>7</v>
      </c>
      <c r="D263" s="3" t="s">
        <v>5</v>
      </c>
      <c r="E263" s="4" t="s">
        <v>2950</v>
      </c>
      <c r="F263" s="3" t="s">
        <v>2951</v>
      </c>
      <c r="G263" s="3" t="s">
        <v>2952</v>
      </c>
      <c r="H263" s="3" t="s">
        <v>2953</v>
      </c>
      <c r="I263" s="27">
        <v>0.98</v>
      </c>
      <c r="J263" s="3" t="s">
        <v>2217</v>
      </c>
    </row>
    <row r="264" spans="1:10" x14ac:dyDescent="0.3">
      <c r="A264" s="3" t="s">
        <v>2925</v>
      </c>
      <c r="B264" s="3">
        <v>99394487</v>
      </c>
      <c r="C264" s="3" t="s">
        <v>2</v>
      </c>
      <c r="D264" s="3" t="s">
        <v>7</v>
      </c>
      <c r="E264" s="4" t="s">
        <v>1044</v>
      </c>
      <c r="F264" s="3" t="s">
        <v>2954</v>
      </c>
      <c r="G264" s="3" t="s">
        <v>1045</v>
      </c>
      <c r="H264" s="3" t="s">
        <v>1046</v>
      </c>
      <c r="I264" s="27">
        <v>0.56499999999999995</v>
      </c>
      <c r="J264" s="3" t="s">
        <v>2218</v>
      </c>
    </row>
    <row r="265" spans="1:10" x14ac:dyDescent="0.3">
      <c r="A265" s="3" t="s">
        <v>2925</v>
      </c>
      <c r="B265" s="3">
        <v>100106880</v>
      </c>
      <c r="C265" s="3" t="s">
        <v>2</v>
      </c>
      <c r="D265" s="3" t="s">
        <v>5</v>
      </c>
      <c r="E265" s="4" t="s">
        <v>1047</v>
      </c>
      <c r="F265" s="3" t="s">
        <v>2955</v>
      </c>
      <c r="G265" s="3" t="s">
        <v>1048</v>
      </c>
      <c r="H265" s="3" t="s">
        <v>1049</v>
      </c>
      <c r="I265" s="27">
        <v>0.79</v>
      </c>
      <c r="J265" s="3" t="s">
        <v>2217</v>
      </c>
    </row>
    <row r="266" spans="1:10" x14ac:dyDescent="0.3">
      <c r="A266" s="3" t="s">
        <v>2925</v>
      </c>
      <c r="B266" s="3">
        <v>103472814</v>
      </c>
      <c r="C266" s="3" t="s">
        <v>7</v>
      </c>
      <c r="D266" s="3" t="s">
        <v>1</v>
      </c>
      <c r="E266" s="4" t="s">
        <v>1050</v>
      </c>
      <c r="F266" s="3" t="s">
        <v>2956</v>
      </c>
      <c r="G266" s="3" t="s">
        <v>1051</v>
      </c>
      <c r="H266" s="3" t="s">
        <v>1052</v>
      </c>
      <c r="I266" s="27">
        <v>0.99</v>
      </c>
      <c r="J266" s="3" t="s">
        <v>2217</v>
      </c>
    </row>
    <row r="267" spans="1:10" x14ac:dyDescent="0.3">
      <c r="A267" s="3" t="s">
        <v>2925</v>
      </c>
      <c r="B267" s="3">
        <v>105457792</v>
      </c>
      <c r="C267" s="3" t="s">
        <v>7</v>
      </c>
      <c r="D267" s="3" t="s">
        <v>1</v>
      </c>
      <c r="E267" s="4" t="s">
        <v>1053</v>
      </c>
      <c r="F267" s="3" t="s">
        <v>2957</v>
      </c>
      <c r="G267" s="3" t="s">
        <v>1054</v>
      </c>
      <c r="H267" s="3" t="s">
        <v>1055</v>
      </c>
      <c r="I267" s="27">
        <v>1</v>
      </c>
      <c r="J267" s="3" t="s">
        <v>2217</v>
      </c>
    </row>
    <row r="268" spans="1:10" x14ac:dyDescent="0.3">
      <c r="A268" s="3" t="s">
        <v>2925</v>
      </c>
      <c r="B268" s="3">
        <v>107919257</v>
      </c>
      <c r="C268" s="3" t="s">
        <v>2</v>
      </c>
      <c r="D268" s="3" t="s">
        <v>5</v>
      </c>
      <c r="E268" s="4" t="s">
        <v>1056</v>
      </c>
      <c r="F268" s="3" t="s">
        <v>2958</v>
      </c>
      <c r="G268" s="3" t="s">
        <v>1057</v>
      </c>
      <c r="H268" s="3" t="s">
        <v>1058</v>
      </c>
      <c r="I268" s="27">
        <v>0.995</v>
      </c>
      <c r="J268" s="3" t="s">
        <v>2217</v>
      </c>
    </row>
    <row r="269" spans="1:10" x14ac:dyDescent="0.3">
      <c r="A269" s="3" t="s">
        <v>2925</v>
      </c>
      <c r="B269" s="3">
        <v>116559285</v>
      </c>
      <c r="C269" s="3" t="s">
        <v>2</v>
      </c>
      <c r="D269" s="3" t="s">
        <v>5</v>
      </c>
      <c r="E269" s="4" t="s">
        <v>1059</v>
      </c>
      <c r="F269" s="3" t="s">
        <v>2959</v>
      </c>
      <c r="G269" s="3" t="s">
        <v>1060</v>
      </c>
      <c r="H269" s="3" t="s">
        <v>1061</v>
      </c>
      <c r="I269" s="27">
        <v>0.48499999999999999</v>
      </c>
      <c r="J269" s="3" t="s">
        <v>2218</v>
      </c>
    </row>
    <row r="270" spans="1:10" x14ac:dyDescent="0.3">
      <c r="A270" s="3" t="s">
        <v>2925</v>
      </c>
      <c r="B270" s="3">
        <v>116796122</v>
      </c>
      <c r="C270" s="3" t="s">
        <v>2</v>
      </c>
      <c r="D270" s="3" t="s">
        <v>5</v>
      </c>
      <c r="E270" s="4" t="s">
        <v>3271</v>
      </c>
      <c r="F270" s="3" t="s">
        <v>3275</v>
      </c>
      <c r="G270" s="3" t="s">
        <v>1231</v>
      </c>
      <c r="H270" s="3" t="s">
        <v>3285</v>
      </c>
      <c r="I270" s="27">
        <v>0.13500000000000001</v>
      </c>
      <c r="J270" s="3" t="s">
        <v>463</v>
      </c>
    </row>
    <row r="271" spans="1:10" x14ac:dyDescent="0.3">
      <c r="A271" s="3" t="s">
        <v>2925</v>
      </c>
      <c r="B271" s="3">
        <v>117667108</v>
      </c>
      <c r="C271" s="3" t="s">
        <v>1</v>
      </c>
      <c r="D271" s="3" t="s">
        <v>5</v>
      </c>
      <c r="E271" s="4" t="s">
        <v>2960</v>
      </c>
      <c r="F271" s="3" t="s">
        <v>2961</v>
      </c>
      <c r="G271" s="3" t="s">
        <v>2962</v>
      </c>
      <c r="H271" s="3" t="s">
        <v>2963</v>
      </c>
      <c r="I271" s="27">
        <v>0.31</v>
      </c>
      <c r="J271" s="3" t="s">
        <v>2218</v>
      </c>
    </row>
    <row r="272" spans="1:10" x14ac:dyDescent="0.3">
      <c r="A272" s="3" t="s">
        <v>2925</v>
      </c>
      <c r="B272" s="3">
        <v>128393007</v>
      </c>
      <c r="C272" s="3" t="s">
        <v>2</v>
      </c>
      <c r="D272" s="3" t="s">
        <v>5</v>
      </c>
      <c r="E272" s="4" t="s">
        <v>1062</v>
      </c>
      <c r="F272" s="3" t="s">
        <v>2964</v>
      </c>
      <c r="G272" s="3" t="s">
        <v>1063</v>
      </c>
      <c r="H272" s="3" t="s">
        <v>1064</v>
      </c>
      <c r="I272" s="27">
        <v>0.81</v>
      </c>
      <c r="J272" s="3" t="s">
        <v>2217</v>
      </c>
    </row>
    <row r="273" spans="1:10" x14ac:dyDescent="0.3">
      <c r="A273" s="3" t="s">
        <v>2925</v>
      </c>
      <c r="B273" s="3">
        <v>128858523</v>
      </c>
      <c r="C273" s="3" t="s">
        <v>7</v>
      </c>
      <c r="D273" s="3" t="s">
        <v>1</v>
      </c>
      <c r="E273" s="4" t="s">
        <v>299</v>
      </c>
      <c r="F273" s="3" t="s">
        <v>2965</v>
      </c>
      <c r="G273" s="3" t="s">
        <v>311</v>
      </c>
      <c r="H273" s="3" t="s">
        <v>310</v>
      </c>
      <c r="I273" s="27">
        <v>0.94</v>
      </c>
      <c r="J273" s="3" t="s">
        <v>2217</v>
      </c>
    </row>
    <row r="274" spans="1:10" x14ac:dyDescent="0.3">
      <c r="A274" s="3" t="s">
        <v>2925</v>
      </c>
      <c r="B274" s="3">
        <v>130388009</v>
      </c>
      <c r="C274" s="3" t="s">
        <v>2</v>
      </c>
      <c r="D274" s="3" t="s">
        <v>5</v>
      </c>
      <c r="E274" s="4" t="s">
        <v>1065</v>
      </c>
      <c r="F274" s="3" t="s">
        <v>2966</v>
      </c>
      <c r="G274" s="3" t="s">
        <v>1066</v>
      </c>
      <c r="H274" s="3" t="s">
        <v>1067</v>
      </c>
      <c r="I274" s="27">
        <v>0.56499999999999995</v>
      </c>
      <c r="J274" s="3" t="s">
        <v>2218</v>
      </c>
    </row>
    <row r="275" spans="1:10" x14ac:dyDescent="0.3">
      <c r="A275" s="3" t="s">
        <v>2925</v>
      </c>
      <c r="B275" s="3">
        <v>140734597</v>
      </c>
      <c r="C275" s="3" t="s">
        <v>2</v>
      </c>
      <c r="D275" s="3" t="s">
        <v>5</v>
      </c>
      <c r="E275" s="4" t="s">
        <v>1068</v>
      </c>
      <c r="F275" s="3" t="s">
        <v>2967</v>
      </c>
      <c r="G275" s="3" t="s">
        <v>1069</v>
      </c>
      <c r="H275" s="3" t="s">
        <v>1070</v>
      </c>
      <c r="I275" s="27">
        <v>0.45500000000000002</v>
      </c>
      <c r="J275" s="3" t="s">
        <v>2218</v>
      </c>
    </row>
    <row r="276" spans="1:10" x14ac:dyDescent="0.3">
      <c r="A276" s="3" t="s">
        <v>2925</v>
      </c>
      <c r="B276" s="3">
        <v>141652924</v>
      </c>
      <c r="C276" s="3" t="s">
        <v>7</v>
      </c>
      <c r="D276" s="3" t="s">
        <v>1</v>
      </c>
      <c r="E276" s="4" t="s">
        <v>1071</v>
      </c>
      <c r="F276" s="3" t="s">
        <v>2968</v>
      </c>
      <c r="G276" s="3" t="s">
        <v>1072</v>
      </c>
      <c r="H276" s="3" t="s">
        <v>1073</v>
      </c>
      <c r="I276" s="27">
        <v>0.27</v>
      </c>
      <c r="J276" s="3" t="s">
        <v>463</v>
      </c>
    </row>
    <row r="277" spans="1:10" x14ac:dyDescent="0.3">
      <c r="A277" s="3" t="s">
        <v>2925</v>
      </c>
      <c r="B277" s="3">
        <v>150945367</v>
      </c>
      <c r="C277" s="3" t="s">
        <v>7</v>
      </c>
      <c r="D277" s="3" t="s">
        <v>5</v>
      </c>
      <c r="E277" s="4" t="s">
        <v>292</v>
      </c>
      <c r="F277" s="3" t="s">
        <v>2969</v>
      </c>
      <c r="G277" s="3" t="s">
        <v>309</v>
      </c>
      <c r="H277" s="3" t="s">
        <v>308</v>
      </c>
      <c r="I277" s="27">
        <v>0.87</v>
      </c>
      <c r="J277" s="3" t="s">
        <v>2217</v>
      </c>
    </row>
    <row r="278" spans="1:10" x14ac:dyDescent="0.3">
      <c r="A278" s="3" t="s">
        <v>2925</v>
      </c>
      <c r="B278" s="3">
        <v>150945367</v>
      </c>
      <c r="C278" s="3" t="s">
        <v>7</v>
      </c>
      <c r="D278" s="3" t="s">
        <v>1</v>
      </c>
      <c r="E278" s="4" t="s">
        <v>292</v>
      </c>
      <c r="F278" s="3" t="s">
        <v>2969</v>
      </c>
      <c r="G278" s="3" t="s">
        <v>307</v>
      </c>
      <c r="H278" s="3" t="s">
        <v>306</v>
      </c>
      <c r="I278" s="27">
        <v>0.88</v>
      </c>
      <c r="J278" s="3" t="s">
        <v>2217</v>
      </c>
    </row>
    <row r="279" spans="1:10" x14ac:dyDescent="0.3">
      <c r="A279" s="3" t="s">
        <v>2925</v>
      </c>
      <c r="B279" s="3">
        <v>151557203</v>
      </c>
      <c r="C279" s="3" t="s">
        <v>7</v>
      </c>
      <c r="D279" s="3" t="s">
        <v>5</v>
      </c>
      <c r="E279" s="4" t="s">
        <v>1074</v>
      </c>
      <c r="F279" s="3" t="s">
        <v>2970</v>
      </c>
      <c r="G279" s="3" t="s">
        <v>1075</v>
      </c>
      <c r="H279" s="3" t="s">
        <v>1076</v>
      </c>
      <c r="I279" s="27">
        <v>0.16500000000000001</v>
      </c>
      <c r="J279" s="3" t="s">
        <v>463</v>
      </c>
    </row>
    <row r="280" spans="1:10" x14ac:dyDescent="0.3">
      <c r="A280" s="3" t="s">
        <v>2925</v>
      </c>
      <c r="B280" s="3">
        <v>157416097</v>
      </c>
      <c r="C280" s="3" t="s">
        <v>7</v>
      </c>
      <c r="D280" s="3" t="s">
        <v>1</v>
      </c>
      <c r="E280" s="4" t="s">
        <v>1077</v>
      </c>
      <c r="F280" s="3" t="s">
        <v>2971</v>
      </c>
      <c r="G280" s="3" t="s">
        <v>1078</v>
      </c>
      <c r="H280" s="3" t="s">
        <v>1079</v>
      </c>
      <c r="I280" s="27">
        <v>1</v>
      </c>
      <c r="J280" s="3" t="s">
        <v>2217</v>
      </c>
    </row>
    <row r="281" spans="1:10" x14ac:dyDescent="0.3">
      <c r="A281" s="3" t="s">
        <v>2972</v>
      </c>
      <c r="B281" s="3">
        <v>1780567</v>
      </c>
      <c r="C281" s="3" t="s">
        <v>1</v>
      </c>
      <c r="D281" s="3" t="s">
        <v>5</v>
      </c>
      <c r="E281" s="4" t="s">
        <v>1080</v>
      </c>
      <c r="F281" s="3" t="s">
        <v>2973</v>
      </c>
      <c r="G281" s="3" t="s">
        <v>1081</v>
      </c>
      <c r="H281" s="3" t="s">
        <v>1082</v>
      </c>
      <c r="I281" s="27">
        <v>0.39500000000000002</v>
      </c>
      <c r="J281" s="3" t="s">
        <v>2218</v>
      </c>
    </row>
    <row r="282" spans="1:10" x14ac:dyDescent="0.3">
      <c r="A282" s="3" t="s">
        <v>2972</v>
      </c>
      <c r="B282" s="3">
        <v>10606895</v>
      </c>
      <c r="C282" s="3" t="s">
        <v>5</v>
      </c>
      <c r="D282" s="3" t="s">
        <v>1</v>
      </c>
      <c r="E282" s="4" t="s">
        <v>1083</v>
      </c>
      <c r="F282" s="3" t="s">
        <v>2974</v>
      </c>
      <c r="G282" s="3" t="s">
        <v>1084</v>
      </c>
      <c r="H282" s="3" t="s">
        <v>1085</v>
      </c>
      <c r="I282" s="27">
        <v>0.24</v>
      </c>
      <c r="J282" s="3" t="s">
        <v>463</v>
      </c>
    </row>
    <row r="283" spans="1:10" x14ac:dyDescent="0.3">
      <c r="A283" s="3" t="s">
        <v>2972</v>
      </c>
      <c r="B283" s="3">
        <v>19962218</v>
      </c>
      <c r="C283" s="3" t="s">
        <v>2</v>
      </c>
      <c r="D283" s="3" t="s">
        <v>5</v>
      </c>
      <c r="E283" s="4" t="s">
        <v>2975</v>
      </c>
      <c r="F283" s="3" t="s">
        <v>2976</v>
      </c>
      <c r="G283" s="3" t="s">
        <v>2977</v>
      </c>
      <c r="H283" s="3" t="s">
        <v>2978</v>
      </c>
      <c r="I283" s="27">
        <v>0.59499999999999997</v>
      </c>
      <c r="J283" s="3" t="s">
        <v>2218</v>
      </c>
    </row>
    <row r="284" spans="1:10" x14ac:dyDescent="0.3">
      <c r="A284" s="3" t="s">
        <v>2972</v>
      </c>
      <c r="B284" s="3">
        <v>22164039</v>
      </c>
      <c r="C284" s="3" t="s">
        <v>2</v>
      </c>
      <c r="D284" s="3" t="s">
        <v>5</v>
      </c>
      <c r="E284" s="4" t="s">
        <v>1086</v>
      </c>
      <c r="F284" s="3" t="s">
        <v>2979</v>
      </c>
      <c r="G284" s="3" t="s">
        <v>1087</v>
      </c>
      <c r="H284" s="3" t="s">
        <v>1088</v>
      </c>
      <c r="I284" s="27">
        <v>0.6</v>
      </c>
      <c r="J284" s="3" t="s">
        <v>2218</v>
      </c>
    </row>
    <row r="285" spans="1:10" x14ac:dyDescent="0.3">
      <c r="A285" s="3" t="s">
        <v>2972</v>
      </c>
      <c r="B285" s="3">
        <v>22164041</v>
      </c>
      <c r="C285" s="3" t="s">
        <v>1</v>
      </c>
      <c r="D285" s="3" t="s">
        <v>5</v>
      </c>
      <c r="E285" s="4" t="s">
        <v>1086</v>
      </c>
      <c r="F285" s="3" t="s">
        <v>2979</v>
      </c>
      <c r="G285" s="3" t="s">
        <v>3280</v>
      </c>
      <c r="H285" s="3" t="s">
        <v>3286</v>
      </c>
      <c r="I285" s="27">
        <v>0.55000000000000004</v>
      </c>
      <c r="J285" s="3" t="s">
        <v>2218</v>
      </c>
    </row>
    <row r="286" spans="1:10" x14ac:dyDescent="0.3">
      <c r="A286" s="3" t="s">
        <v>2972</v>
      </c>
      <c r="B286" s="3">
        <v>41932207</v>
      </c>
      <c r="C286" s="3" t="s">
        <v>7</v>
      </c>
      <c r="D286" s="3" t="s">
        <v>2</v>
      </c>
      <c r="E286" s="4" t="s">
        <v>1089</v>
      </c>
      <c r="F286" s="3" t="s">
        <v>2980</v>
      </c>
      <c r="G286" s="3" t="s">
        <v>1090</v>
      </c>
      <c r="H286" s="3" t="s">
        <v>1091</v>
      </c>
      <c r="I286" s="27">
        <v>0.49</v>
      </c>
      <c r="J286" s="3" t="s">
        <v>2218</v>
      </c>
    </row>
    <row r="287" spans="1:10" x14ac:dyDescent="0.3">
      <c r="A287" s="3" t="s">
        <v>2972</v>
      </c>
      <c r="B287" s="3">
        <v>42330977</v>
      </c>
      <c r="C287" s="3" t="s">
        <v>2</v>
      </c>
      <c r="D287" s="3" t="s">
        <v>5</v>
      </c>
      <c r="E287" s="4" t="s">
        <v>1092</v>
      </c>
      <c r="F287" s="3" t="s">
        <v>2981</v>
      </c>
      <c r="G287" s="3" t="s">
        <v>340</v>
      </c>
      <c r="H287" s="3" t="s">
        <v>1093</v>
      </c>
      <c r="I287" s="27">
        <v>0.81499999999999995</v>
      </c>
      <c r="J287" s="3" t="s">
        <v>2217</v>
      </c>
    </row>
    <row r="288" spans="1:10" x14ac:dyDescent="0.3">
      <c r="A288" s="3" t="s">
        <v>2972</v>
      </c>
      <c r="B288" s="3">
        <v>43199568</v>
      </c>
      <c r="C288" s="3" t="s">
        <v>1</v>
      </c>
      <c r="D288" s="3" t="s">
        <v>2</v>
      </c>
      <c r="E288" s="4" t="s">
        <v>1094</v>
      </c>
      <c r="F288" s="3" t="s">
        <v>2982</v>
      </c>
      <c r="G288" s="3" t="s">
        <v>1095</v>
      </c>
      <c r="H288" s="3" t="s">
        <v>1096</v>
      </c>
      <c r="I288" s="27">
        <v>0.72</v>
      </c>
      <c r="J288" s="3" t="s">
        <v>2217</v>
      </c>
    </row>
    <row r="289" spans="1:10" x14ac:dyDescent="0.3">
      <c r="A289" s="3" t="s">
        <v>2972</v>
      </c>
      <c r="B289" s="3">
        <v>63061252</v>
      </c>
      <c r="C289" s="3" t="s">
        <v>2</v>
      </c>
      <c r="D289" s="3" t="s">
        <v>5</v>
      </c>
      <c r="E289" s="4" t="s">
        <v>1097</v>
      </c>
      <c r="F289" s="3" t="s">
        <v>2983</v>
      </c>
      <c r="G289" s="3" t="s">
        <v>1098</v>
      </c>
      <c r="H289" s="3" t="s">
        <v>1099</v>
      </c>
      <c r="I289" s="27">
        <v>0.1</v>
      </c>
      <c r="J289" s="3" t="s">
        <v>463</v>
      </c>
    </row>
    <row r="290" spans="1:10" x14ac:dyDescent="0.3">
      <c r="A290" s="3" t="s">
        <v>2972</v>
      </c>
      <c r="B290" s="3">
        <v>67198935</v>
      </c>
      <c r="C290" s="3" t="s">
        <v>5</v>
      </c>
      <c r="D290" s="3" t="s">
        <v>7</v>
      </c>
      <c r="E290" s="4" t="s">
        <v>1100</v>
      </c>
      <c r="F290" s="3" t="s">
        <v>2984</v>
      </c>
      <c r="G290" s="3" t="s">
        <v>1101</v>
      </c>
      <c r="H290" s="3" t="s">
        <v>1102</v>
      </c>
      <c r="I290" s="27">
        <v>0.99</v>
      </c>
      <c r="J290" s="3" t="s">
        <v>2217</v>
      </c>
    </row>
    <row r="291" spans="1:10" x14ac:dyDescent="0.3">
      <c r="A291" s="3" t="s">
        <v>2972</v>
      </c>
      <c r="B291" s="3">
        <v>73981620</v>
      </c>
      <c r="C291" s="3" t="s">
        <v>1</v>
      </c>
      <c r="D291" s="3" t="s">
        <v>5</v>
      </c>
      <c r="E291" s="4" t="s">
        <v>1103</v>
      </c>
      <c r="F291" s="3" t="s">
        <v>2985</v>
      </c>
      <c r="G291" s="3" t="s">
        <v>1104</v>
      </c>
      <c r="H291" s="3" t="s">
        <v>1105</v>
      </c>
      <c r="I291" s="27">
        <v>0.72</v>
      </c>
      <c r="J291" s="3" t="s">
        <v>2217</v>
      </c>
    </row>
    <row r="292" spans="1:10" x14ac:dyDescent="0.3">
      <c r="A292" s="3" t="s">
        <v>2972</v>
      </c>
      <c r="B292" s="3">
        <v>76983263</v>
      </c>
      <c r="C292" s="3" t="s">
        <v>7</v>
      </c>
      <c r="D292" s="3" t="s">
        <v>1</v>
      </c>
      <c r="E292" s="4" t="s">
        <v>1106</v>
      </c>
      <c r="F292" s="3" t="s">
        <v>2986</v>
      </c>
      <c r="G292" s="3" t="s">
        <v>1107</v>
      </c>
      <c r="H292" s="3" t="s">
        <v>1108</v>
      </c>
      <c r="I292" s="27">
        <v>0.44</v>
      </c>
      <c r="J292" s="3" t="s">
        <v>2218</v>
      </c>
    </row>
    <row r="293" spans="1:10" x14ac:dyDescent="0.3">
      <c r="A293" s="3" t="s">
        <v>2972</v>
      </c>
      <c r="B293" s="3">
        <v>85145511</v>
      </c>
      <c r="C293" s="3" t="s">
        <v>7</v>
      </c>
      <c r="D293" s="3" t="s">
        <v>1</v>
      </c>
      <c r="E293" s="4" t="s">
        <v>1109</v>
      </c>
      <c r="F293" s="3" t="s">
        <v>2987</v>
      </c>
      <c r="G293" s="3" t="s">
        <v>1110</v>
      </c>
      <c r="H293" s="3" t="s">
        <v>1111</v>
      </c>
      <c r="I293" s="27">
        <v>0.13</v>
      </c>
      <c r="J293" s="3" t="s">
        <v>463</v>
      </c>
    </row>
    <row r="294" spans="1:10" x14ac:dyDescent="0.3">
      <c r="A294" s="3" t="s">
        <v>2972</v>
      </c>
      <c r="B294" s="3">
        <v>89935584</v>
      </c>
      <c r="C294" s="3" t="s">
        <v>7</v>
      </c>
      <c r="D294" s="3" t="s">
        <v>1</v>
      </c>
      <c r="E294" s="4" t="s">
        <v>1112</v>
      </c>
      <c r="F294" s="3" t="s">
        <v>2988</v>
      </c>
      <c r="G294" s="3" t="s">
        <v>1113</v>
      </c>
      <c r="H294" s="3" t="s">
        <v>1114</v>
      </c>
      <c r="I294" s="27">
        <v>0.28499999999999998</v>
      </c>
      <c r="J294" s="3" t="s">
        <v>463</v>
      </c>
    </row>
    <row r="295" spans="1:10" x14ac:dyDescent="0.3">
      <c r="A295" s="3" t="s">
        <v>2972</v>
      </c>
      <c r="B295" s="3">
        <v>93923673</v>
      </c>
      <c r="C295" s="3" t="s">
        <v>1</v>
      </c>
      <c r="D295" s="3" t="s">
        <v>5</v>
      </c>
      <c r="E295" s="4" t="s">
        <v>1115</v>
      </c>
      <c r="F295" s="3" t="s">
        <v>2989</v>
      </c>
      <c r="G295" s="3" t="s">
        <v>1116</v>
      </c>
      <c r="H295" s="3" t="s">
        <v>1117</v>
      </c>
      <c r="I295" s="27">
        <v>0.28999999999999998</v>
      </c>
      <c r="J295" s="3" t="s">
        <v>463</v>
      </c>
    </row>
    <row r="296" spans="1:10" x14ac:dyDescent="0.3">
      <c r="A296" s="3" t="s">
        <v>2972</v>
      </c>
      <c r="B296" s="3">
        <v>99875666</v>
      </c>
      <c r="C296" s="3" t="s">
        <v>7</v>
      </c>
      <c r="D296" s="3" t="s">
        <v>5</v>
      </c>
      <c r="E296" s="4" t="s">
        <v>1118</v>
      </c>
      <c r="F296" s="3" t="s">
        <v>2990</v>
      </c>
      <c r="G296" s="3" t="s">
        <v>1119</v>
      </c>
      <c r="H296" s="3" t="s">
        <v>1120</v>
      </c>
      <c r="I296" s="27">
        <v>0.75</v>
      </c>
      <c r="J296" s="3" t="s">
        <v>2217</v>
      </c>
    </row>
    <row r="297" spans="1:10" x14ac:dyDescent="0.3">
      <c r="A297" s="3" t="s">
        <v>2972</v>
      </c>
      <c r="B297" s="3">
        <v>132010895</v>
      </c>
      <c r="C297" s="3" t="s">
        <v>7</v>
      </c>
      <c r="D297" s="3" t="s">
        <v>5</v>
      </c>
      <c r="E297" s="4" t="s">
        <v>1121</v>
      </c>
      <c r="F297" s="3" t="s">
        <v>2991</v>
      </c>
      <c r="G297" s="3" t="s">
        <v>1122</v>
      </c>
      <c r="H297" s="3" t="s">
        <v>1123</v>
      </c>
      <c r="I297" s="27">
        <v>0.64500000000000002</v>
      </c>
      <c r="J297" s="3" t="s">
        <v>2218</v>
      </c>
    </row>
    <row r="298" spans="1:10" x14ac:dyDescent="0.3">
      <c r="A298" s="3" t="s">
        <v>2992</v>
      </c>
      <c r="B298" s="3">
        <v>2192738</v>
      </c>
      <c r="C298" s="3" t="s">
        <v>1</v>
      </c>
      <c r="D298" s="3" t="s">
        <v>2</v>
      </c>
      <c r="E298" s="4" t="s">
        <v>1124</v>
      </c>
      <c r="F298" s="3" t="s">
        <v>2993</v>
      </c>
      <c r="G298" s="3" t="s">
        <v>1125</v>
      </c>
      <c r="H298" s="3" t="s">
        <v>1126</v>
      </c>
      <c r="I298" s="27">
        <v>0.99</v>
      </c>
      <c r="J298" s="3" t="s">
        <v>2217</v>
      </c>
    </row>
    <row r="299" spans="1:10" x14ac:dyDescent="0.3">
      <c r="A299" s="3" t="s">
        <v>2992</v>
      </c>
      <c r="B299" s="3">
        <v>2729725</v>
      </c>
      <c r="C299" s="3" t="s">
        <v>2</v>
      </c>
      <c r="D299" s="3" t="s">
        <v>1</v>
      </c>
      <c r="E299" s="4" t="s">
        <v>1127</v>
      </c>
      <c r="F299" s="3" t="s">
        <v>2994</v>
      </c>
      <c r="G299" s="3" t="s">
        <v>1128</v>
      </c>
      <c r="H299" s="3" t="s">
        <v>1129</v>
      </c>
      <c r="I299" s="27">
        <v>0.91</v>
      </c>
      <c r="J299" s="3" t="s">
        <v>2217</v>
      </c>
    </row>
    <row r="300" spans="1:10" x14ac:dyDescent="0.3">
      <c r="A300" s="3" t="s">
        <v>2992</v>
      </c>
      <c r="B300" s="3">
        <v>2729726</v>
      </c>
      <c r="C300" s="3" t="s">
        <v>7</v>
      </c>
      <c r="D300" s="3" t="s">
        <v>5</v>
      </c>
      <c r="E300" s="4" t="s">
        <v>1127</v>
      </c>
      <c r="F300" s="3" t="s">
        <v>2994</v>
      </c>
      <c r="G300" s="3" t="s">
        <v>1130</v>
      </c>
      <c r="H300" s="3" t="s">
        <v>1131</v>
      </c>
      <c r="I300" s="27">
        <v>0.88500000000000001</v>
      </c>
      <c r="J300" s="3" t="s">
        <v>2217</v>
      </c>
    </row>
    <row r="301" spans="1:10" x14ac:dyDescent="0.3">
      <c r="A301" s="3" t="s">
        <v>2992</v>
      </c>
      <c r="B301" s="3">
        <v>2729727</v>
      </c>
      <c r="C301" s="3" t="s">
        <v>1</v>
      </c>
      <c r="D301" s="3" t="s">
        <v>5</v>
      </c>
      <c r="E301" s="4" t="s">
        <v>1127</v>
      </c>
      <c r="F301" s="3" t="s">
        <v>2994</v>
      </c>
      <c r="G301" s="3" t="s">
        <v>1132</v>
      </c>
      <c r="H301" s="3" t="s">
        <v>1133</v>
      </c>
      <c r="I301" s="27">
        <v>0.91</v>
      </c>
      <c r="J301" s="3" t="s">
        <v>2217</v>
      </c>
    </row>
    <row r="302" spans="1:10" x14ac:dyDescent="0.3">
      <c r="A302" s="3" t="s">
        <v>2992</v>
      </c>
      <c r="B302" s="3">
        <v>21968229</v>
      </c>
      <c r="C302" s="3" t="s">
        <v>2</v>
      </c>
      <c r="D302" s="3" t="s">
        <v>1</v>
      </c>
      <c r="E302" s="4" t="s">
        <v>1134</v>
      </c>
      <c r="F302" s="3" t="s">
        <v>2995</v>
      </c>
      <c r="G302" s="3" t="s">
        <v>1135</v>
      </c>
      <c r="H302" s="3" t="s">
        <v>1136</v>
      </c>
      <c r="I302" s="27">
        <v>0.13</v>
      </c>
      <c r="J302" s="3" t="s">
        <v>463</v>
      </c>
    </row>
    <row r="303" spans="1:10" x14ac:dyDescent="0.3">
      <c r="A303" s="3" t="s">
        <v>2992</v>
      </c>
      <c r="B303" s="3">
        <v>21968230</v>
      </c>
      <c r="C303" s="3" t="s">
        <v>5</v>
      </c>
      <c r="D303" s="3" t="s">
        <v>7</v>
      </c>
      <c r="E303" s="4" t="s">
        <v>1134</v>
      </c>
      <c r="F303" s="3" t="s">
        <v>2995</v>
      </c>
      <c r="G303" s="3" t="s">
        <v>1137</v>
      </c>
      <c r="H303" s="3" t="s">
        <v>1138</v>
      </c>
      <c r="I303" s="27">
        <v>0.14000000000000001</v>
      </c>
      <c r="J303" s="3" t="s">
        <v>463</v>
      </c>
    </row>
    <row r="304" spans="1:10" x14ac:dyDescent="0.3">
      <c r="A304" s="3" t="s">
        <v>2992</v>
      </c>
      <c r="B304" s="3">
        <v>26905512</v>
      </c>
      <c r="C304" s="3" t="s">
        <v>2</v>
      </c>
      <c r="D304" s="3" t="s">
        <v>7</v>
      </c>
      <c r="E304" s="4" t="s">
        <v>1139</v>
      </c>
      <c r="F304" s="3" t="s">
        <v>2996</v>
      </c>
      <c r="G304" s="3" t="s">
        <v>1140</v>
      </c>
      <c r="H304" s="3" t="s">
        <v>1141</v>
      </c>
      <c r="I304" s="27">
        <v>0.79500000000000004</v>
      </c>
      <c r="J304" s="3" t="s">
        <v>2217</v>
      </c>
    </row>
    <row r="305" spans="1:10" x14ac:dyDescent="0.3">
      <c r="A305" s="3" t="s">
        <v>2992</v>
      </c>
      <c r="B305" s="3">
        <v>27062734</v>
      </c>
      <c r="C305" s="3" t="s">
        <v>2</v>
      </c>
      <c r="D305" s="3" t="s">
        <v>7</v>
      </c>
      <c r="E305" s="4" t="s">
        <v>1142</v>
      </c>
      <c r="F305" s="3" t="s">
        <v>2997</v>
      </c>
      <c r="G305" s="3" t="s">
        <v>1143</v>
      </c>
      <c r="H305" s="3" t="s">
        <v>1144</v>
      </c>
      <c r="I305" s="27">
        <v>9.5000000000000001E-2</v>
      </c>
      <c r="J305" s="3" t="s">
        <v>463</v>
      </c>
    </row>
    <row r="306" spans="1:10" x14ac:dyDescent="0.3">
      <c r="A306" s="3" t="s">
        <v>2992</v>
      </c>
      <c r="B306" s="3">
        <v>32457122</v>
      </c>
      <c r="C306" s="3" t="s">
        <v>2</v>
      </c>
      <c r="D306" s="3" t="s">
        <v>5</v>
      </c>
      <c r="E306" s="4" t="s">
        <v>1145</v>
      </c>
      <c r="F306" s="3" t="s">
        <v>2998</v>
      </c>
      <c r="G306" s="3" t="s">
        <v>993</v>
      </c>
      <c r="H306" s="3" t="s">
        <v>1146</v>
      </c>
      <c r="I306" s="27">
        <v>0.03</v>
      </c>
      <c r="J306" s="3" t="s">
        <v>463</v>
      </c>
    </row>
    <row r="307" spans="1:10" x14ac:dyDescent="0.3">
      <c r="A307" s="3" t="s">
        <v>2992</v>
      </c>
      <c r="B307" s="3">
        <v>32457124</v>
      </c>
      <c r="C307" s="3" t="s">
        <v>7</v>
      </c>
      <c r="D307" s="3" t="s">
        <v>1</v>
      </c>
      <c r="E307" s="4" t="s">
        <v>1145</v>
      </c>
      <c r="F307" s="3" t="s">
        <v>2998</v>
      </c>
      <c r="G307" s="3" t="s">
        <v>1147</v>
      </c>
      <c r="H307" s="3" t="s">
        <v>1148</v>
      </c>
      <c r="I307" s="27">
        <v>5.5E-2</v>
      </c>
      <c r="J307" s="3" t="s">
        <v>463</v>
      </c>
    </row>
    <row r="308" spans="1:10" x14ac:dyDescent="0.3">
      <c r="A308" s="3" t="s">
        <v>2992</v>
      </c>
      <c r="B308" s="3">
        <v>32541389</v>
      </c>
      <c r="C308" s="3" t="s">
        <v>7</v>
      </c>
      <c r="D308" s="3" t="s">
        <v>2</v>
      </c>
      <c r="E308" s="4" t="s">
        <v>1149</v>
      </c>
      <c r="F308" s="3" t="s">
        <v>2999</v>
      </c>
      <c r="G308" s="3" t="s">
        <v>1150</v>
      </c>
      <c r="H308" s="3" t="s">
        <v>1151</v>
      </c>
      <c r="I308" s="27">
        <v>0.82</v>
      </c>
      <c r="J308" s="3" t="s">
        <v>2217</v>
      </c>
    </row>
    <row r="309" spans="1:10" x14ac:dyDescent="0.3">
      <c r="A309" s="3" t="s">
        <v>2992</v>
      </c>
      <c r="B309" s="3">
        <v>37436781</v>
      </c>
      <c r="C309" s="3" t="s">
        <v>7</v>
      </c>
      <c r="D309" s="3" t="s">
        <v>1</v>
      </c>
      <c r="E309" s="4" t="s">
        <v>1152</v>
      </c>
      <c r="F309" s="3" t="s">
        <v>3000</v>
      </c>
      <c r="G309" s="3" t="s">
        <v>1153</v>
      </c>
      <c r="H309" s="3" t="s">
        <v>1154</v>
      </c>
      <c r="I309" s="27">
        <v>0.26500000000000001</v>
      </c>
      <c r="J309" s="3" t="s">
        <v>463</v>
      </c>
    </row>
    <row r="310" spans="1:10" x14ac:dyDescent="0.3">
      <c r="A310" s="3" t="s">
        <v>2992</v>
      </c>
      <c r="B310" s="3">
        <v>78329084</v>
      </c>
      <c r="C310" s="3" t="s">
        <v>2</v>
      </c>
      <c r="D310" s="3" t="s">
        <v>5</v>
      </c>
      <c r="E310" s="4" t="s">
        <v>1155</v>
      </c>
      <c r="F310" s="3" t="s">
        <v>3001</v>
      </c>
      <c r="G310" s="3" t="s">
        <v>1156</v>
      </c>
      <c r="H310" s="3" t="s">
        <v>1157</v>
      </c>
      <c r="I310" s="27">
        <v>0.4</v>
      </c>
      <c r="J310" s="3" t="s">
        <v>2218</v>
      </c>
    </row>
    <row r="311" spans="1:10" x14ac:dyDescent="0.3">
      <c r="A311" s="3" t="s">
        <v>2992</v>
      </c>
      <c r="B311" s="3">
        <v>92032465</v>
      </c>
      <c r="C311" s="3" t="s">
        <v>5</v>
      </c>
      <c r="D311" s="3" t="s">
        <v>1</v>
      </c>
      <c r="E311" s="4" t="s">
        <v>1158</v>
      </c>
      <c r="F311" s="3" t="s">
        <v>3002</v>
      </c>
      <c r="G311" s="3" t="s">
        <v>1159</v>
      </c>
      <c r="H311" s="3" t="s">
        <v>1160</v>
      </c>
      <c r="I311" s="27">
        <v>0.46500000000000002</v>
      </c>
      <c r="J311" s="3" t="s">
        <v>2218</v>
      </c>
    </row>
    <row r="312" spans="1:10" x14ac:dyDescent="0.3">
      <c r="A312" s="3" t="s">
        <v>2992</v>
      </c>
      <c r="B312" s="3">
        <v>95446914</v>
      </c>
      <c r="C312" s="3" t="s">
        <v>7</v>
      </c>
      <c r="D312" s="3" t="s">
        <v>1</v>
      </c>
      <c r="E312" s="4" t="s">
        <v>1161</v>
      </c>
      <c r="F312" s="3" t="s">
        <v>3003</v>
      </c>
      <c r="G312" s="3" t="s">
        <v>1162</v>
      </c>
      <c r="H312" s="3" t="s">
        <v>1163</v>
      </c>
      <c r="I312" s="27">
        <v>0.36</v>
      </c>
      <c r="J312" s="3" t="s">
        <v>2218</v>
      </c>
    </row>
    <row r="313" spans="1:10" x14ac:dyDescent="0.3">
      <c r="A313" s="3" t="s">
        <v>2992</v>
      </c>
      <c r="B313" s="3">
        <v>98849090</v>
      </c>
      <c r="C313" s="3" t="s">
        <v>2</v>
      </c>
      <c r="D313" s="3" t="s">
        <v>5</v>
      </c>
      <c r="E313" s="4" t="s">
        <v>1164</v>
      </c>
      <c r="F313" s="3" t="s">
        <v>3004</v>
      </c>
      <c r="G313" s="3" t="s">
        <v>1165</v>
      </c>
      <c r="H313" s="3" t="s">
        <v>1166</v>
      </c>
      <c r="I313" s="27">
        <v>0.42</v>
      </c>
      <c r="J313" s="3" t="s">
        <v>2218</v>
      </c>
    </row>
    <row r="314" spans="1:10" x14ac:dyDescent="0.3">
      <c r="A314" s="3" t="s">
        <v>2992</v>
      </c>
      <c r="B314" s="3">
        <v>98849091</v>
      </c>
      <c r="C314" s="3" t="s">
        <v>1</v>
      </c>
      <c r="D314" s="3" t="s">
        <v>2</v>
      </c>
      <c r="E314" s="4" t="s">
        <v>1164</v>
      </c>
      <c r="F314" s="3" t="s">
        <v>3004</v>
      </c>
      <c r="G314" s="3" t="s">
        <v>1167</v>
      </c>
      <c r="H314" s="3" t="s">
        <v>1168</v>
      </c>
      <c r="I314" s="27">
        <v>0.06</v>
      </c>
      <c r="J314" s="3" t="s">
        <v>463</v>
      </c>
    </row>
    <row r="315" spans="1:10" x14ac:dyDescent="0.3">
      <c r="A315" s="3" t="s">
        <v>2992</v>
      </c>
      <c r="B315" s="3">
        <v>101421809</v>
      </c>
      <c r="C315" s="3" t="s">
        <v>5</v>
      </c>
      <c r="D315" s="3" t="s">
        <v>1</v>
      </c>
      <c r="E315" s="4" t="s">
        <v>3272</v>
      </c>
      <c r="F315" s="3" t="s">
        <v>3276</v>
      </c>
      <c r="G315" s="3" t="s">
        <v>3281</v>
      </c>
      <c r="H315" s="3" t="s">
        <v>3287</v>
      </c>
      <c r="I315" s="27">
        <v>0.25</v>
      </c>
      <c r="J315" s="3" t="s">
        <v>463</v>
      </c>
    </row>
    <row r="316" spans="1:10" x14ac:dyDescent="0.3">
      <c r="A316" s="3" t="s">
        <v>2992</v>
      </c>
      <c r="B316" s="3">
        <v>110800986</v>
      </c>
      <c r="C316" s="3" t="s">
        <v>2</v>
      </c>
      <c r="D316" s="3" t="s">
        <v>5</v>
      </c>
      <c r="E316" s="4" t="s">
        <v>1169</v>
      </c>
      <c r="F316" s="3" t="s">
        <v>3005</v>
      </c>
      <c r="G316" s="3" t="s">
        <v>1170</v>
      </c>
      <c r="H316" s="3" t="s">
        <v>1171</v>
      </c>
      <c r="I316" s="27">
        <v>6.5000000000000002E-2</v>
      </c>
      <c r="J316" s="3" t="s">
        <v>463</v>
      </c>
    </row>
    <row r="317" spans="1:10" x14ac:dyDescent="0.3">
      <c r="A317" s="3" t="s">
        <v>2992</v>
      </c>
      <c r="B317" s="3">
        <v>114402756</v>
      </c>
      <c r="C317" s="3" t="s">
        <v>7</v>
      </c>
      <c r="D317" s="3" t="s">
        <v>1</v>
      </c>
      <c r="E317" s="4" t="s">
        <v>1172</v>
      </c>
      <c r="F317" s="3" t="s">
        <v>3006</v>
      </c>
      <c r="G317" s="3" t="s">
        <v>1173</v>
      </c>
      <c r="H317" s="3" t="s">
        <v>1174</v>
      </c>
      <c r="I317" s="27">
        <v>0.91500000000000004</v>
      </c>
      <c r="J317" s="3" t="s">
        <v>2217</v>
      </c>
    </row>
    <row r="318" spans="1:10" x14ac:dyDescent="0.3">
      <c r="A318" s="3" t="s">
        <v>2992</v>
      </c>
      <c r="B318" s="3">
        <v>116699702</v>
      </c>
      <c r="C318" s="3" t="s">
        <v>2</v>
      </c>
      <c r="D318" s="3" t="s">
        <v>5</v>
      </c>
      <c r="E318" s="4" t="s">
        <v>1175</v>
      </c>
      <c r="F318" s="3" t="s">
        <v>3007</v>
      </c>
      <c r="G318" s="3" t="s">
        <v>1176</v>
      </c>
      <c r="H318" s="3" t="s">
        <v>1177</v>
      </c>
      <c r="I318" s="27">
        <v>0.95499999999999996</v>
      </c>
      <c r="J318" s="3" t="s">
        <v>2217</v>
      </c>
    </row>
    <row r="319" spans="1:10" x14ac:dyDescent="0.3">
      <c r="A319" s="3" t="s">
        <v>2992</v>
      </c>
      <c r="B319" s="3">
        <v>128945688</v>
      </c>
      <c r="C319" s="3" t="s">
        <v>2</v>
      </c>
      <c r="D319" s="3" t="s">
        <v>5</v>
      </c>
      <c r="E319" s="4" t="s">
        <v>1178</v>
      </c>
      <c r="F319" s="3" t="s">
        <v>3008</v>
      </c>
      <c r="G319" s="3" t="s">
        <v>1179</v>
      </c>
      <c r="H319" s="3" t="s">
        <v>1180</v>
      </c>
      <c r="I319" s="27">
        <v>0.52500000000000002</v>
      </c>
      <c r="J319" s="3" t="s">
        <v>2218</v>
      </c>
    </row>
    <row r="320" spans="1:10" x14ac:dyDescent="0.3">
      <c r="A320" s="3" t="s">
        <v>2992</v>
      </c>
      <c r="B320" s="3">
        <v>131523106</v>
      </c>
      <c r="C320" s="3" t="s">
        <v>1</v>
      </c>
      <c r="D320" s="3" t="s">
        <v>5</v>
      </c>
      <c r="E320" s="4" t="s">
        <v>1181</v>
      </c>
      <c r="F320" s="3" t="s">
        <v>3009</v>
      </c>
      <c r="G320" s="3" t="s">
        <v>1182</v>
      </c>
      <c r="H320" s="3" t="s">
        <v>1183</v>
      </c>
      <c r="I320" s="27">
        <v>0.27500000000000002</v>
      </c>
      <c r="J320" s="3" t="s">
        <v>463</v>
      </c>
    </row>
    <row r="321" spans="1:10" x14ac:dyDescent="0.3">
      <c r="A321" s="3" t="s">
        <v>2992</v>
      </c>
      <c r="B321" s="3">
        <v>133351913</v>
      </c>
      <c r="C321" s="3" t="s">
        <v>2</v>
      </c>
      <c r="D321" s="3" t="s">
        <v>7</v>
      </c>
      <c r="E321" s="4" t="s">
        <v>1184</v>
      </c>
      <c r="F321" s="3" t="s">
        <v>3010</v>
      </c>
      <c r="G321" s="3" t="s">
        <v>1185</v>
      </c>
      <c r="H321" s="3" t="s">
        <v>1186</v>
      </c>
      <c r="I321" s="27">
        <v>9.5000000000000001E-2</v>
      </c>
      <c r="J321" s="3" t="s">
        <v>463</v>
      </c>
    </row>
    <row r="322" spans="1:10" x14ac:dyDescent="0.3">
      <c r="A322" s="3" t="s">
        <v>2992</v>
      </c>
      <c r="B322" s="3">
        <v>133351913</v>
      </c>
      <c r="C322" s="3" t="s">
        <v>2</v>
      </c>
      <c r="D322" s="3" t="s">
        <v>5</v>
      </c>
      <c r="E322" s="4" t="s">
        <v>1184</v>
      </c>
      <c r="F322" s="3" t="s">
        <v>3010</v>
      </c>
      <c r="G322" s="3" t="s">
        <v>1187</v>
      </c>
      <c r="H322" s="3" t="s">
        <v>1188</v>
      </c>
      <c r="I322" s="27">
        <v>8.5000000000000006E-2</v>
      </c>
      <c r="J322" s="3" t="s">
        <v>463</v>
      </c>
    </row>
    <row r="323" spans="1:10" x14ac:dyDescent="0.3">
      <c r="A323" s="3" t="s">
        <v>2992</v>
      </c>
      <c r="B323" s="3">
        <v>135792161</v>
      </c>
      <c r="C323" s="3" t="s">
        <v>7</v>
      </c>
      <c r="D323" s="3" t="s">
        <v>5</v>
      </c>
      <c r="E323" s="4" t="s">
        <v>1189</v>
      </c>
      <c r="F323" s="3" t="s">
        <v>3011</v>
      </c>
      <c r="G323" s="3" t="s">
        <v>1190</v>
      </c>
      <c r="H323" s="3" t="s">
        <v>1191</v>
      </c>
      <c r="I323" s="27">
        <v>0.58499999999999996</v>
      </c>
      <c r="J323" s="3" t="s">
        <v>2218</v>
      </c>
    </row>
    <row r="324" spans="1:10" x14ac:dyDescent="0.3">
      <c r="A324" s="3" t="s">
        <v>2992</v>
      </c>
      <c r="B324" s="3">
        <v>136673754</v>
      </c>
      <c r="C324" s="3" t="s">
        <v>7</v>
      </c>
      <c r="D324" s="3" t="s">
        <v>1</v>
      </c>
      <c r="E324" s="4" t="s">
        <v>1192</v>
      </c>
      <c r="F324" s="3" t="s">
        <v>3012</v>
      </c>
      <c r="G324" s="3" t="s">
        <v>1193</v>
      </c>
      <c r="H324" s="3" t="s">
        <v>1194</v>
      </c>
      <c r="I324" s="27">
        <v>0.52500000000000002</v>
      </c>
      <c r="J324" s="3" t="s">
        <v>2218</v>
      </c>
    </row>
    <row r="325" spans="1:10" x14ac:dyDescent="0.3">
      <c r="A325" s="3" t="s">
        <v>2992</v>
      </c>
      <c r="B325" s="3">
        <v>137167525</v>
      </c>
      <c r="C325" s="3" t="s">
        <v>2</v>
      </c>
      <c r="D325" s="3" t="s">
        <v>5</v>
      </c>
      <c r="E325" s="4" t="s">
        <v>1195</v>
      </c>
      <c r="F325" s="3" t="s">
        <v>3013</v>
      </c>
      <c r="G325" s="3" t="s">
        <v>1196</v>
      </c>
      <c r="H325" s="3" t="s">
        <v>1197</v>
      </c>
      <c r="I325" s="27">
        <v>0.93</v>
      </c>
      <c r="J325" s="3" t="s">
        <v>2217</v>
      </c>
    </row>
    <row r="326" spans="1:10" x14ac:dyDescent="0.3">
      <c r="A326" s="3" t="s">
        <v>2310</v>
      </c>
      <c r="B326" s="3">
        <v>6012873</v>
      </c>
      <c r="C326" s="3" t="s">
        <v>2</v>
      </c>
      <c r="D326" s="3" t="s">
        <v>1</v>
      </c>
      <c r="E326" s="4" t="s">
        <v>1198</v>
      </c>
      <c r="F326" s="3" t="s">
        <v>2311</v>
      </c>
      <c r="G326" s="3" t="s">
        <v>1199</v>
      </c>
      <c r="H326" s="3" t="s">
        <v>1200</v>
      </c>
      <c r="I326" s="27">
        <v>0.59499999999999997</v>
      </c>
      <c r="J326" s="3" t="s">
        <v>2218</v>
      </c>
    </row>
    <row r="327" spans="1:10" x14ac:dyDescent="0.3">
      <c r="A327" s="3" t="s">
        <v>2310</v>
      </c>
      <c r="B327" s="3">
        <v>20785749</v>
      </c>
      <c r="C327" s="3" t="s">
        <v>7</v>
      </c>
      <c r="D327" s="3" t="s">
        <v>1</v>
      </c>
      <c r="E327" s="4" t="s">
        <v>1201</v>
      </c>
      <c r="F327" s="3" t="s">
        <v>2312</v>
      </c>
      <c r="G327" s="3" t="s">
        <v>1202</v>
      </c>
      <c r="H327" s="3" t="s">
        <v>1203</v>
      </c>
      <c r="I327" s="27">
        <v>0.45500000000000002</v>
      </c>
      <c r="J327" s="3" t="s">
        <v>2218</v>
      </c>
    </row>
    <row r="328" spans="1:10" x14ac:dyDescent="0.3">
      <c r="A328" s="3" t="s">
        <v>2310</v>
      </c>
      <c r="B328" s="3">
        <v>23193906</v>
      </c>
      <c r="C328" s="3" t="s">
        <v>7</v>
      </c>
      <c r="D328" s="3" t="s">
        <v>1</v>
      </c>
      <c r="E328" s="4" t="s">
        <v>1204</v>
      </c>
      <c r="F328" s="3" t="s">
        <v>2313</v>
      </c>
      <c r="G328" s="3" t="s">
        <v>1205</v>
      </c>
      <c r="H328" s="3" t="s">
        <v>1206</v>
      </c>
      <c r="I328" s="27">
        <v>0.89</v>
      </c>
      <c r="J328" s="3" t="s">
        <v>2217</v>
      </c>
    </row>
    <row r="329" spans="1:10" x14ac:dyDescent="0.3">
      <c r="A329" s="3" t="s">
        <v>2310</v>
      </c>
      <c r="B329" s="3">
        <v>26211961</v>
      </c>
      <c r="C329" s="3" t="s">
        <v>2</v>
      </c>
      <c r="D329" s="3" t="s">
        <v>5</v>
      </c>
      <c r="E329" s="4" t="s">
        <v>1207</v>
      </c>
      <c r="F329" s="3" t="s">
        <v>2314</v>
      </c>
      <c r="G329" s="3" t="s">
        <v>1208</v>
      </c>
      <c r="H329" s="3" t="s">
        <v>1209</v>
      </c>
      <c r="I329" s="27">
        <v>0.56499999999999995</v>
      </c>
      <c r="J329" s="3" t="s">
        <v>2218</v>
      </c>
    </row>
    <row r="330" spans="1:10" x14ac:dyDescent="0.3">
      <c r="A330" s="3" t="s">
        <v>2310</v>
      </c>
      <c r="B330" s="3">
        <v>30460834</v>
      </c>
      <c r="C330" s="3" t="s">
        <v>2</v>
      </c>
      <c r="D330" s="3" t="s">
        <v>5</v>
      </c>
      <c r="E330" s="4" t="s">
        <v>1210</v>
      </c>
      <c r="F330" s="3" t="s">
        <v>2315</v>
      </c>
      <c r="G330" s="3" t="s">
        <v>1211</v>
      </c>
      <c r="H330" s="3" t="s">
        <v>1212</v>
      </c>
      <c r="I330" s="27">
        <v>0.62</v>
      </c>
      <c r="J330" s="3" t="s">
        <v>2218</v>
      </c>
    </row>
    <row r="331" spans="1:10" x14ac:dyDescent="0.3">
      <c r="A331" s="3" t="s">
        <v>2310</v>
      </c>
      <c r="B331" s="3">
        <v>62813208</v>
      </c>
      <c r="C331" s="3" t="s">
        <v>5</v>
      </c>
      <c r="D331" s="3" t="s">
        <v>1</v>
      </c>
      <c r="E331" s="4" t="s">
        <v>1213</v>
      </c>
      <c r="F331" s="3" t="s">
        <v>2316</v>
      </c>
      <c r="G331" s="3" t="s">
        <v>1214</v>
      </c>
      <c r="H331" s="3" t="s">
        <v>1215</v>
      </c>
      <c r="I331" s="27">
        <v>0.85</v>
      </c>
      <c r="J331" s="3" t="s">
        <v>2217</v>
      </c>
    </row>
    <row r="332" spans="1:10" x14ac:dyDescent="0.3">
      <c r="A332" s="3" t="s">
        <v>2310</v>
      </c>
      <c r="B332" s="3">
        <v>63168047</v>
      </c>
      <c r="C332" s="3" t="s">
        <v>7</v>
      </c>
      <c r="D332" s="3" t="s">
        <v>5</v>
      </c>
      <c r="E332" s="4" t="s">
        <v>1216</v>
      </c>
      <c r="F332" s="3" t="s">
        <v>2317</v>
      </c>
      <c r="G332" s="3" t="s">
        <v>1217</v>
      </c>
      <c r="H332" s="3" t="s">
        <v>1218</v>
      </c>
      <c r="I332" s="27">
        <v>0.39</v>
      </c>
      <c r="J332" s="3" t="s">
        <v>2218</v>
      </c>
    </row>
    <row r="333" spans="1:10" x14ac:dyDescent="0.3">
      <c r="A333" s="3" t="s">
        <v>2310</v>
      </c>
      <c r="B333" s="3">
        <v>65920330</v>
      </c>
      <c r="C333" s="3" t="s">
        <v>2</v>
      </c>
      <c r="D333" s="3" t="s">
        <v>5</v>
      </c>
      <c r="E333" s="4" t="s">
        <v>1219</v>
      </c>
      <c r="F333" s="3" t="s">
        <v>2318</v>
      </c>
      <c r="G333" s="3" t="s">
        <v>1220</v>
      </c>
      <c r="H333" s="3" t="s">
        <v>1221</v>
      </c>
      <c r="I333" s="27">
        <v>0.74</v>
      </c>
      <c r="J333" s="3" t="s">
        <v>2217</v>
      </c>
    </row>
    <row r="334" spans="1:10" x14ac:dyDescent="0.3">
      <c r="A334" s="3" t="s">
        <v>2310</v>
      </c>
      <c r="B334" s="3">
        <v>65920332</v>
      </c>
      <c r="C334" s="3" t="s">
        <v>7</v>
      </c>
      <c r="D334" s="3" t="s">
        <v>1</v>
      </c>
      <c r="E334" s="4" t="s">
        <v>1219</v>
      </c>
      <c r="F334" s="3" t="s">
        <v>2318</v>
      </c>
      <c r="G334" s="3" t="s">
        <v>1222</v>
      </c>
      <c r="H334" s="3" t="s">
        <v>1223</v>
      </c>
      <c r="I334" s="27">
        <v>0.75</v>
      </c>
      <c r="J334" s="3" t="s">
        <v>2217</v>
      </c>
    </row>
    <row r="335" spans="1:10" x14ac:dyDescent="0.3">
      <c r="A335" s="3" t="s">
        <v>2310</v>
      </c>
      <c r="B335" s="3">
        <v>71362607</v>
      </c>
      <c r="C335" s="3" t="s">
        <v>7</v>
      </c>
      <c r="D335" s="3" t="s">
        <v>1</v>
      </c>
      <c r="E335" s="4" t="s">
        <v>1224</v>
      </c>
      <c r="F335" s="3" t="s">
        <v>2319</v>
      </c>
      <c r="G335" s="3" t="s">
        <v>1225</v>
      </c>
      <c r="H335" s="3" t="s">
        <v>1226</v>
      </c>
      <c r="I335" s="27">
        <v>0.30499999999999999</v>
      </c>
      <c r="J335" s="3" t="s">
        <v>2218</v>
      </c>
    </row>
    <row r="336" spans="1:10" x14ac:dyDescent="0.3">
      <c r="A336" s="3" t="s">
        <v>2310</v>
      </c>
      <c r="B336" s="3">
        <v>74118167</v>
      </c>
      <c r="C336" s="3" t="s">
        <v>2</v>
      </c>
      <c r="D336" s="3" t="s">
        <v>5</v>
      </c>
      <c r="E336" s="4" t="s">
        <v>2320</v>
      </c>
      <c r="F336" s="3" t="s">
        <v>2321</v>
      </c>
      <c r="G336" s="3" t="s">
        <v>2322</v>
      </c>
      <c r="H336" s="3" t="s">
        <v>2323</v>
      </c>
      <c r="I336" s="27">
        <v>0.47</v>
      </c>
      <c r="J336" s="3" t="s">
        <v>2218</v>
      </c>
    </row>
    <row r="337" spans="1:10" x14ac:dyDescent="0.3">
      <c r="A337" s="3" t="s">
        <v>2310</v>
      </c>
      <c r="B337" s="3">
        <v>75031045</v>
      </c>
      <c r="C337" s="3" t="s">
        <v>7</v>
      </c>
      <c r="D337" s="3" t="s">
        <v>1</v>
      </c>
      <c r="E337" s="4" t="s">
        <v>1227</v>
      </c>
      <c r="F337" s="3" t="s">
        <v>2324</v>
      </c>
      <c r="G337" s="3" t="s">
        <v>1228</v>
      </c>
      <c r="H337" s="3" t="s">
        <v>1229</v>
      </c>
      <c r="I337" s="27">
        <v>0.92500000000000004</v>
      </c>
      <c r="J337" s="3" t="s">
        <v>2217</v>
      </c>
    </row>
    <row r="338" spans="1:10" x14ac:dyDescent="0.3">
      <c r="A338" s="3" t="s">
        <v>2310</v>
      </c>
      <c r="B338" s="3">
        <v>77977480</v>
      </c>
      <c r="C338" s="3" t="s">
        <v>7</v>
      </c>
      <c r="D338" s="3" t="s">
        <v>1</v>
      </c>
      <c r="E338" s="4" t="s">
        <v>1230</v>
      </c>
      <c r="F338" s="3" t="s">
        <v>2325</v>
      </c>
      <c r="G338" s="3" t="s">
        <v>1231</v>
      </c>
      <c r="H338" s="3" t="s">
        <v>1232</v>
      </c>
      <c r="I338" s="27">
        <v>0.375</v>
      </c>
      <c r="J338" s="3" t="s">
        <v>2218</v>
      </c>
    </row>
    <row r="339" spans="1:10" x14ac:dyDescent="0.3">
      <c r="A339" s="3" t="s">
        <v>2310</v>
      </c>
      <c r="B339" s="3">
        <v>88935225</v>
      </c>
      <c r="C339" s="3" t="s">
        <v>7</v>
      </c>
      <c r="D339" s="3" t="s">
        <v>1</v>
      </c>
      <c r="E339" s="4" t="s">
        <v>214</v>
      </c>
      <c r="F339" s="3" t="s">
        <v>2326</v>
      </c>
      <c r="G339" s="3" t="s">
        <v>96</v>
      </c>
      <c r="H339" s="3" t="s">
        <v>252</v>
      </c>
      <c r="I339" s="27">
        <v>0.98499999999999999</v>
      </c>
      <c r="J339" s="3" t="s">
        <v>2217</v>
      </c>
    </row>
    <row r="340" spans="1:10" x14ac:dyDescent="0.3">
      <c r="A340" s="3" t="s">
        <v>2310</v>
      </c>
      <c r="B340" s="3">
        <v>89014450</v>
      </c>
      <c r="C340" s="3" t="s">
        <v>1</v>
      </c>
      <c r="D340" s="3" t="s">
        <v>5</v>
      </c>
      <c r="E340" s="4" t="s">
        <v>1233</v>
      </c>
      <c r="F340" s="3" t="s">
        <v>2327</v>
      </c>
      <c r="G340" s="3" t="s">
        <v>1234</v>
      </c>
      <c r="H340" s="3" t="s">
        <v>1235</v>
      </c>
      <c r="I340" s="27">
        <v>0.315</v>
      </c>
      <c r="J340" s="3" t="s">
        <v>2218</v>
      </c>
    </row>
    <row r="341" spans="1:10" x14ac:dyDescent="0.3">
      <c r="A341" s="3" t="s">
        <v>2310</v>
      </c>
      <c r="B341" s="3">
        <v>96191975</v>
      </c>
      <c r="C341" s="3" t="s">
        <v>7</v>
      </c>
      <c r="D341" s="3" t="s">
        <v>1</v>
      </c>
      <c r="E341" s="4" t="s">
        <v>1236</v>
      </c>
      <c r="F341" s="3" t="s">
        <v>2328</v>
      </c>
      <c r="G341" s="3" t="s">
        <v>1237</v>
      </c>
      <c r="H341" s="3" t="s">
        <v>1238</v>
      </c>
      <c r="I341" s="27">
        <v>0.96499999999999997</v>
      </c>
      <c r="J341" s="3" t="s">
        <v>2217</v>
      </c>
    </row>
    <row r="342" spans="1:10" x14ac:dyDescent="0.3">
      <c r="A342" s="3" t="s">
        <v>2310</v>
      </c>
      <c r="B342" s="3">
        <v>97759300</v>
      </c>
      <c r="C342" s="3" t="s">
        <v>7</v>
      </c>
      <c r="D342" s="3" t="s">
        <v>1</v>
      </c>
      <c r="E342" s="4" t="s">
        <v>1239</v>
      </c>
      <c r="F342" s="3" t="s">
        <v>2329</v>
      </c>
      <c r="G342" s="3" t="s">
        <v>1240</v>
      </c>
      <c r="H342" s="3" t="s">
        <v>1241</v>
      </c>
      <c r="I342" s="27">
        <v>0.91500000000000004</v>
      </c>
      <c r="J342" s="3" t="s">
        <v>2217</v>
      </c>
    </row>
    <row r="343" spans="1:10" x14ac:dyDescent="0.3">
      <c r="A343" s="3" t="s">
        <v>2310</v>
      </c>
      <c r="B343" s="3">
        <v>102067800</v>
      </c>
      <c r="C343" s="3" t="s">
        <v>2</v>
      </c>
      <c r="D343" s="3" t="s">
        <v>5</v>
      </c>
      <c r="E343" s="4" t="s">
        <v>1242</v>
      </c>
      <c r="F343" s="3" t="s">
        <v>2330</v>
      </c>
      <c r="G343" s="3" t="s">
        <v>683</v>
      </c>
      <c r="H343" s="3" t="s">
        <v>684</v>
      </c>
      <c r="I343" s="27">
        <v>0.44500000000000001</v>
      </c>
      <c r="J343" s="3" t="s">
        <v>2218</v>
      </c>
    </row>
    <row r="344" spans="1:10" x14ac:dyDescent="0.3">
      <c r="A344" s="3" t="s">
        <v>2310</v>
      </c>
      <c r="B344" s="3">
        <v>102402375</v>
      </c>
      <c r="C344" s="3" t="s">
        <v>1</v>
      </c>
      <c r="D344" s="3" t="s">
        <v>5</v>
      </c>
      <c r="E344" s="4" t="s">
        <v>2331</v>
      </c>
      <c r="F344" s="3" t="s">
        <v>2332</v>
      </c>
      <c r="G344" s="3" t="s">
        <v>2333</v>
      </c>
      <c r="H344" s="3" t="s">
        <v>2334</v>
      </c>
      <c r="I344" s="27">
        <v>0.74</v>
      </c>
      <c r="J344" s="3" t="s">
        <v>2217</v>
      </c>
    </row>
    <row r="345" spans="1:10" x14ac:dyDescent="0.3">
      <c r="A345" s="3" t="s">
        <v>2310</v>
      </c>
      <c r="B345" s="3">
        <v>102630153</v>
      </c>
      <c r="C345" s="3" t="s">
        <v>2</v>
      </c>
      <c r="D345" s="3" t="s">
        <v>1</v>
      </c>
      <c r="E345" s="4" t="s">
        <v>1243</v>
      </c>
      <c r="F345" s="3" t="s">
        <v>2335</v>
      </c>
      <c r="G345" s="3" t="s">
        <v>1244</v>
      </c>
      <c r="H345" s="3" t="s">
        <v>1245</v>
      </c>
      <c r="I345" s="27">
        <v>0.83499999999999996</v>
      </c>
      <c r="J345" s="3" t="s">
        <v>2217</v>
      </c>
    </row>
    <row r="346" spans="1:10" x14ac:dyDescent="0.3">
      <c r="A346" s="3" t="s">
        <v>2310</v>
      </c>
      <c r="B346" s="3">
        <v>102630154</v>
      </c>
      <c r="C346" s="3" t="s">
        <v>7</v>
      </c>
      <c r="D346" s="3" t="s">
        <v>1</v>
      </c>
      <c r="E346" s="4" t="s">
        <v>1243</v>
      </c>
      <c r="F346" s="3" t="s">
        <v>2335</v>
      </c>
      <c r="G346" s="3" t="s">
        <v>1246</v>
      </c>
      <c r="H346" s="3" t="s">
        <v>1247</v>
      </c>
      <c r="I346" s="27">
        <v>0.875</v>
      </c>
      <c r="J346" s="3" t="s">
        <v>2217</v>
      </c>
    </row>
    <row r="347" spans="1:10" x14ac:dyDescent="0.3">
      <c r="A347" s="3" t="s">
        <v>2310</v>
      </c>
      <c r="B347" s="3">
        <v>103077178</v>
      </c>
      <c r="C347" s="3" t="s">
        <v>2</v>
      </c>
      <c r="D347" s="3" t="s">
        <v>1</v>
      </c>
      <c r="E347" s="4" t="s">
        <v>2336</v>
      </c>
      <c r="F347" s="3" t="s">
        <v>2337</v>
      </c>
      <c r="G347" s="3" t="s">
        <v>2338</v>
      </c>
      <c r="H347" s="3" t="s">
        <v>2339</v>
      </c>
      <c r="I347" s="27">
        <v>0.89</v>
      </c>
      <c r="J347" s="3" t="s">
        <v>2217</v>
      </c>
    </row>
    <row r="348" spans="1:10" x14ac:dyDescent="0.3">
      <c r="A348" s="3" t="s">
        <v>2310</v>
      </c>
      <c r="B348" s="3">
        <v>103882684</v>
      </c>
      <c r="C348" s="3" t="s">
        <v>2</v>
      </c>
      <c r="D348" s="3" t="s">
        <v>5</v>
      </c>
      <c r="E348" s="4" t="s">
        <v>1248</v>
      </c>
      <c r="F348" s="3" t="s">
        <v>2340</v>
      </c>
      <c r="G348" s="3" t="s">
        <v>1249</v>
      </c>
      <c r="H348" s="3" t="s">
        <v>1250</v>
      </c>
      <c r="I348" s="27">
        <v>0.39500000000000002</v>
      </c>
      <c r="J348" s="3" t="s">
        <v>2218</v>
      </c>
    </row>
    <row r="349" spans="1:10" x14ac:dyDescent="0.3">
      <c r="A349" s="3" t="s">
        <v>2310</v>
      </c>
      <c r="B349" s="3">
        <v>111011818</v>
      </c>
      <c r="C349" s="3" t="s">
        <v>7</v>
      </c>
      <c r="D349" s="3" t="s">
        <v>5</v>
      </c>
      <c r="E349" s="4" t="s">
        <v>1251</v>
      </c>
      <c r="F349" s="3" t="s">
        <v>2341</v>
      </c>
      <c r="G349" s="3" t="s">
        <v>1252</v>
      </c>
      <c r="H349" s="3" t="s">
        <v>1253</v>
      </c>
      <c r="I349" s="27">
        <v>0.91500000000000004</v>
      </c>
      <c r="J349" s="3" t="s">
        <v>2217</v>
      </c>
    </row>
    <row r="350" spans="1:10" x14ac:dyDescent="0.3">
      <c r="A350" s="3" t="s">
        <v>2310</v>
      </c>
      <c r="B350" s="3">
        <v>124397942</v>
      </c>
      <c r="C350" s="3" t="s">
        <v>2</v>
      </c>
      <c r="D350" s="3" t="s">
        <v>5</v>
      </c>
      <c r="E350" s="4" t="s">
        <v>1254</v>
      </c>
      <c r="F350" s="3" t="s">
        <v>2342</v>
      </c>
      <c r="G350" s="3" t="s">
        <v>1255</v>
      </c>
      <c r="H350" s="3" t="s">
        <v>1256</v>
      </c>
      <c r="I350" s="27">
        <v>0.26500000000000001</v>
      </c>
      <c r="J350" s="3" t="s">
        <v>463</v>
      </c>
    </row>
    <row r="351" spans="1:10" x14ac:dyDescent="0.3">
      <c r="A351" s="3" t="s">
        <v>2310</v>
      </c>
      <c r="B351" s="3">
        <v>129837945</v>
      </c>
      <c r="C351" s="3" t="s">
        <v>7</v>
      </c>
      <c r="D351" s="3" t="s">
        <v>1</v>
      </c>
      <c r="E351" s="4" t="s">
        <v>2343</v>
      </c>
      <c r="F351" s="3" t="s">
        <v>2344</v>
      </c>
      <c r="G351" s="3" t="s">
        <v>528</v>
      </c>
      <c r="H351" s="3" t="s">
        <v>2345</v>
      </c>
      <c r="I351" s="27">
        <v>0.86499999999999999</v>
      </c>
      <c r="J351" s="3" t="s">
        <v>2217</v>
      </c>
    </row>
    <row r="352" spans="1:10" x14ac:dyDescent="0.3">
      <c r="A352" s="3" t="s">
        <v>2346</v>
      </c>
      <c r="B352" s="3">
        <v>824860</v>
      </c>
      <c r="C352" s="3" t="s">
        <v>2</v>
      </c>
      <c r="D352" s="3" t="s">
        <v>7</v>
      </c>
      <c r="E352" s="4" t="s">
        <v>1257</v>
      </c>
      <c r="F352" s="3" t="s">
        <v>2347</v>
      </c>
      <c r="G352" s="3" t="s">
        <v>1258</v>
      </c>
      <c r="H352" s="3" t="s">
        <v>1259</v>
      </c>
      <c r="I352" s="27">
        <v>0.375</v>
      </c>
      <c r="J352" s="3" t="s">
        <v>2218</v>
      </c>
    </row>
    <row r="353" spans="1:10" x14ac:dyDescent="0.3">
      <c r="A353" s="3" t="s">
        <v>2346</v>
      </c>
      <c r="B353" s="3">
        <v>2396864</v>
      </c>
      <c r="C353" s="3" t="s">
        <v>2</v>
      </c>
      <c r="D353" s="3" t="s">
        <v>5</v>
      </c>
      <c r="E353" s="4" t="s">
        <v>2348</v>
      </c>
      <c r="F353" s="3" t="s">
        <v>2349</v>
      </c>
      <c r="G353" s="3" t="s">
        <v>2350</v>
      </c>
      <c r="H353" s="3" t="s">
        <v>2351</v>
      </c>
      <c r="I353" s="27">
        <v>0.67</v>
      </c>
      <c r="J353" s="3" t="s">
        <v>2218</v>
      </c>
    </row>
    <row r="354" spans="1:10" x14ac:dyDescent="0.3">
      <c r="A354" s="3" t="s">
        <v>2346</v>
      </c>
      <c r="B354" s="3">
        <v>4091796</v>
      </c>
      <c r="C354" s="3" t="s">
        <v>2</v>
      </c>
      <c r="D354" s="3" t="s">
        <v>5</v>
      </c>
      <c r="E354" s="4" t="s">
        <v>1260</v>
      </c>
      <c r="F354" s="3" t="s">
        <v>2352</v>
      </c>
      <c r="G354" s="3" t="s">
        <v>1261</v>
      </c>
      <c r="H354" s="3" t="s">
        <v>1262</v>
      </c>
      <c r="I354" s="27">
        <v>0.97</v>
      </c>
      <c r="J354" s="3" t="s">
        <v>2217</v>
      </c>
    </row>
    <row r="355" spans="1:10" x14ac:dyDescent="0.3">
      <c r="A355" s="3" t="s">
        <v>2346</v>
      </c>
      <c r="B355" s="3">
        <v>6610609</v>
      </c>
      <c r="C355" s="3" t="s">
        <v>2</v>
      </c>
      <c r="D355" s="3" t="s">
        <v>5</v>
      </c>
      <c r="E355" s="4" t="s">
        <v>1263</v>
      </c>
      <c r="F355" s="3" t="s">
        <v>2353</v>
      </c>
      <c r="G355" s="3" t="s">
        <v>1264</v>
      </c>
      <c r="H355" s="3" t="s">
        <v>1265</v>
      </c>
      <c r="I355" s="27">
        <v>0.53500000000000003</v>
      </c>
      <c r="J355" s="3" t="s">
        <v>2218</v>
      </c>
    </row>
    <row r="356" spans="1:10" x14ac:dyDescent="0.3">
      <c r="A356" s="3" t="s">
        <v>2346</v>
      </c>
      <c r="B356" s="3">
        <v>6614548</v>
      </c>
      <c r="C356" s="3" t="s">
        <v>7</v>
      </c>
      <c r="D356" s="3" t="s">
        <v>1</v>
      </c>
      <c r="E356" s="4" t="s">
        <v>1266</v>
      </c>
      <c r="F356" s="3" t="s">
        <v>2354</v>
      </c>
      <c r="G356" s="3" t="s">
        <v>1267</v>
      </c>
      <c r="H356" s="3" t="s">
        <v>1268</v>
      </c>
      <c r="I356" s="27">
        <v>0.83499999999999996</v>
      </c>
      <c r="J356" s="3" t="s">
        <v>2217</v>
      </c>
    </row>
    <row r="357" spans="1:10" x14ac:dyDescent="0.3">
      <c r="A357" s="3" t="s">
        <v>2346</v>
      </c>
      <c r="B357" s="3">
        <v>8101617</v>
      </c>
      <c r="C357" s="3" t="s">
        <v>2</v>
      </c>
      <c r="D357" s="3" t="s">
        <v>1</v>
      </c>
      <c r="E357" s="4" t="s">
        <v>1269</v>
      </c>
      <c r="F357" s="3" t="s">
        <v>2355</v>
      </c>
      <c r="G357" s="3" t="s">
        <v>1270</v>
      </c>
      <c r="H357" s="3" t="s">
        <v>1271</v>
      </c>
      <c r="I357" s="27">
        <v>0.94</v>
      </c>
      <c r="J357" s="3" t="s">
        <v>2217</v>
      </c>
    </row>
    <row r="358" spans="1:10" x14ac:dyDescent="0.3">
      <c r="A358" s="3" t="s">
        <v>2346</v>
      </c>
      <c r="B358" s="3">
        <v>19182672</v>
      </c>
      <c r="C358" s="3" t="s">
        <v>7</v>
      </c>
      <c r="D358" s="3" t="s">
        <v>1</v>
      </c>
      <c r="E358" s="4" t="s">
        <v>1272</v>
      </c>
      <c r="F358" s="3" t="s">
        <v>2356</v>
      </c>
      <c r="G358" s="3" t="s">
        <v>1273</v>
      </c>
      <c r="H358" s="3" t="s">
        <v>1274</v>
      </c>
      <c r="I358" s="27">
        <v>0.65500000000000003</v>
      </c>
      <c r="J358" s="3" t="s">
        <v>2218</v>
      </c>
    </row>
    <row r="359" spans="1:10" x14ac:dyDescent="0.3">
      <c r="A359" s="3" t="s">
        <v>2346</v>
      </c>
      <c r="B359" s="3">
        <v>19182672</v>
      </c>
      <c r="C359" s="3" t="s">
        <v>7</v>
      </c>
      <c r="D359" s="3" t="s">
        <v>2</v>
      </c>
      <c r="E359" s="4" t="s">
        <v>1272</v>
      </c>
      <c r="F359" s="3" t="s">
        <v>2356</v>
      </c>
      <c r="G359" s="3" t="s">
        <v>1275</v>
      </c>
      <c r="H359" s="3" t="s">
        <v>1274</v>
      </c>
      <c r="I359" s="27">
        <v>0.65500000000000003</v>
      </c>
      <c r="J359" s="3" t="s">
        <v>2218</v>
      </c>
    </row>
    <row r="360" spans="1:10" x14ac:dyDescent="0.3">
      <c r="A360" s="3" t="s">
        <v>2346</v>
      </c>
      <c r="B360" s="3">
        <v>22279763</v>
      </c>
      <c r="C360" s="3" t="s">
        <v>2</v>
      </c>
      <c r="D360" s="3" t="s">
        <v>5</v>
      </c>
      <c r="E360" s="4" t="s">
        <v>1276</v>
      </c>
      <c r="F360" s="3" t="s">
        <v>2357</v>
      </c>
      <c r="G360" s="3" t="s">
        <v>1277</v>
      </c>
      <c r="H360" s="3" t="s">
        <v>1278</v>
      </c>
      <c r="I360" s="27">
        <v>0.13</v>
      </c>
      <c r="J360" s="3" t="s">
        <v>463</v>
      </c>
    </row>
    <row r="361" spans="1:10" x14ac:dyDescent="0.3">
      <c r="A361" s="3" t="s">
        <v>2346</v>
      </c>
      <c r="B361" s="3">
        <v>22279764</v>
      </c>
      <c r="C361" s="3" t="s">
        <v>7</v>
      </c>
      <c r="D361" s="3" t="s">
        <v>5</v>
      </c>
      <c r="E361" s="4" t="s">
        <v>1276</v>
      </c>
      <c r="F361" s="3" t="s">
        <v>2357</v>
      </c>
      <c r="G361" s="3" t="s">
        <v>1279</v>
      </c>
      <c r="H361" s="3" t="s">
        <v>1280</v>
      </c>
      <c r="I361" s="27">
        <v>0.03</v>
      </c>
      <c r="J361" s="3" t="s">
        <v>463</v>
      </c>
    </row>
    <row r="362" spans="1:10" x14ac:dyDescent="0.3">
      <c r="A362" s="3" t="s">
        <v>2346</v>
      </c>
      <c r="B362" s="3">
        <v>22279765</v>
      </c>
      <c r="C362" s="3" t="s">
        <v>7</v>
      </c>
      <c r="D362" s="3" t="s">
        <v>2</v>
      </c>
      <c r="E362" s="4" t="s">
        <v>1276</v>
      </c>
      <c r="F362" s="3" t="s">
        <v>2357</v>
      </c>
      <c r="G362" s="3" t="s">
        <v>1281</v>
      </c>
      <c r="H362" s="3" t="s">
        <v>1282</v>
      </c>
      <c r="I362" s="27">
        <v>2.5000000000000001E-2</v>
      </c>
      <c r="J362" s="3" t="s">
        <v>463</v>
      </c>
    </row>
    <row r="363" spans="1:10" x14ac:dyDescent="0.3">
      <c r="A363" s="3" t="s">
        <v>2346</v>
      </c>
      <c r="B363" s="3">
        <v>22624688</v>
      </c>
      <c r="C363" s="3" t="s">
        <v>7</v>
      </c>
      <c r="D363" s="3" t="s">
        <v>1</v>
      </c>
      <c r="E363" s="4" t="s">
        <v>1283</v>
      </c>
      <c r="F363" s="3" t="s">
        <v>2358</v>
      </c>
      <c r="G363" s="3" t="s">
        <v>1284</v>
      </c>
      <c r="H363" s="3" t="s">
        <v>1285</v>
      </c>
      <c r="I363" s="27">
        <v>0.29499999999999998</v>
      </c>
      <c r="J363" s="3" t="s">
        <v>463</v>
      </c>
    </row>
    <row r="364" spans="1:10" x14ac:dyDescent="0.3">
      <c r="A364" s="3" t="s">
        <v>2346</v>
      </c>
      <c r="B364" s="3">
        <v>26660443</v>
      </c>
      <c r="C364" s="3" t="s">
        <v>7</v>
      </c>
      <c r="D364" s="3" t="s">
        <v>1</v>
      </c>
      <c r="E364" s="4" t="s">
        <v>1286</v>
      </c>
      <c r="F364" s="3" t="s">
        <v>2359</v>
      </c>
      <c r="G364" s="3" t="s">
        <v>1287</v>
      </c>
      <c r="H364" s="3" t="s">
        <v>1288</v>
      </c>
      <c r="I364" s="27">
        <v>0.4</v>
      </c>
      <c r="J364" s="3" t="s">
        <v>2218</v>
      </c>
    </row>
    <row r="365" spans="1:10" x14ac:dyDescent="0.3">
      <c r="A365" s="3" t="s">
        <v>2346</v>
      </c>
      <c r="B365" s="3">
        <v>32389058</v>
      </c>
      <c r="C365" s="3" t="s">
        <v>2</v>
      </c>
      <c r="D365" s="3" t="s">
        <v>5</v>
      </c>
      <c r="E365" s="4" t="s">
        <v>170</v>
      </c>
      <c r="F365" s="3" t="s">
        <v>2360</v>
      </c>
      <c r="G365" s="3" t="s">
        <v>172</v>
      </c>
      <c r="H365" s="3" t="s">
        <v>171</v>
      </c>
      <c r="I365" s="27">
        <v>0.93500000000000005</v>
      </c>
      <c r="J365" s="3" t="s">
        <v>2217</v>
      </c>
    </row>
    <row r="366" spans="1:10" x14ac:dyDescent="0.3">
      <c r="A366" s="3" t="s">
        <v>2346</v>
      </c>
      <c r="B366" s="3">
        <v>35260895</v>
      </c>
      <c r="C366" s="3" t="s">
        <v>2</v>
      </c>
      <c r="D366" s="3" t="s">
        <v>7</v>
      </c>
      <c r="E366" s="4" t="s">
        <v>2361</v>
      </c>
      <c r="F366" s="3" t="s">
        <v>2362</v>
      </c>
      <c r="G366" s="3" t="s">
        <v>2363</v>
      </c>
      <c r="H366" s="3" t="s">
        <v>2364</v>
      </c>
      <c r="I366" s="27">
        <v>0.75</v>
      </c>
      <c r="J366" s="3" t="s">
        <v>2217</v>
      </c>
    </row>
    <row r="367" spans="1:10" x14ac:dyDescent="0.3">
      <c r="A367" s="3" t="s">
        <v>2346</v>
      </c>
      <c r="B367" s="3">
        <v>44244285</v>
      </c>
      <c r="C367" s="3" t="s">
        <v>2</v>
      </c>
      <c r="D367" s="3" t="s">
        <v>1</v>
      </c>
      <c r="E367" s="4" t="s">
        <v>1289</v>
      </c>
      <c r="F367" s="3" t="s">
        <v>2365</v>
      </c>
      <c r="G367" s="3" t="s">
        <v>1290</v>
      </c>
      <c r="H367" s="3" t="s">
        <v>1291</v>
      </c>
      <c r="I367" s="27">
        <v>0.63500000000000001</v>
      </c>
      <c r="J367" s="3" t="s">
        <v>2218</v>
      </c>
    </row>
    <row r="368" spans="1:10" x14ac:dyDescent="0.3">
      <c r="A368" s="3" t="s">
        <v>2346</v>
      </c>
      <c r="B368" s="3">
        <v>47329149</v>
      </c>
      <c r="C368" s="3" t="s">
        <v>1</v>
      </c>
      <c r="D368" s="3" t="s">
        <v>2</v>
      </c>
      <c r="E368" s="4" t="s">
        <v>1292</v>
      </c>
      <c r="F368" s="3" t="s">
        <v>2366</v>
      </c>
      <c r="G368" s="3" t="s">
        <v>1293</v>
      </c>
      <c r="H368" s="3" t="s">
        <v>1294</v>
      </c>
      <c r="I368" s="27">
        <v>0.90500000000000003</v>
      </c>
      <c r="J368" s="3" t="s">
        <v>2217</v>
      </c>
    </row>
    <row r="369" spans="1:10" x14ac:dyDescent="0.3">
      <c r="A369" s="3" t="s">
        <v>2346</v>
      </c>
      <c r="B369" s="3">
        <v>47331871</v>
      </c>
      <c r="C369" s="3" t="s">
        <v>2</v>
      </c>
      <c r="D369" s="3" t="s">
        <v>5</v>
      </c>
      <c r="E369" s="4" t="s">
        <v>164</v>
      </c>
      <c r="F369" s="3" t="s">
        <v>2367</v>
      </c>
      <c r="G369" s="3" t="s">
        <v>166</v>
      </c>
      <c r="H369" s="3" t="s">
        <v>165</v>
      </c>
      <c r="I369" s="27">
        <v>0.97499999999999998</v>
      </c>
      <c r="J369" s="3" t="s">
        <v>2217</v>
      </c>
    </row>
    <row r="370" spans="1:10" x14ac:dyDescent="0.3">
      <c r="A370" s="3" t="s">
        <v>2346</v>
      </c>
      <c r="B370" s="3">
        <v>61368709</v>
      </c>
      <c r="C370" s="3" t="s">
        <v>7</v>
      </c>
      <c r="D370" s="3" t="s">
        <v>5</v>
      </c>
      <c r="E370" s="4" t="s">
        <v>2368</v>
      </c>
      <c r="F370" s="3" t="s">
        <v>2369</v>
      </c>
      <c r="G370" s="3" t="s">
        <v>2370</v>
      </c>
      <c r="H370" s="3" t="s">
        <v>2371</v>
      </c>
      <c r="I370" s="27">
        <v>0.64</v>
      </c>
      <c r="J370" s="3" t="s">
        <v>2218</v>
      </c>
    </row>
    <row r="371" spans="1:10" x14ac:dyDescent="0.3">
      <c r="A371" s="3" t="s">
        <v>2346</v>
      </c>
      <c r="B371" s="3">
        <v>61446071</v>
      </c>
      <c r="C371" s="3" t="s">
        <v>7</v>
      </c>
      <c r="D371" s="3" t="s">
        <v>1</v>
      </c>
      <c r="E371" s="4" t="s">
        <v>158</v>
      </c>
      <c r="F371" s="3" t="s">
        <v>2372</v>
      </c>
      <c r="G371" s="3" t="s">
        <v>193</v>
      </c>
      <c r="H371" s="3" t="s">
        <v>192</v>
      </c>
      <c r="I371" s="27">
        <v>0.86</v>
      </c>
      <c r="J371" s="3" t="s">
        <v>2217</v>
      </c>
    </row>
    <row r="372" spans="1:10" x14ac:dyDescent="0.3">
      <c r="A372" s="3" t="s">
        <v>2346</v>
      </c>
      <c r="B372" s="3">
        <v>62392283</v>
      </c>
      <c r="C372" s="3" t="s">
        <v>7</v>
      </c>
      <c r="D372" s="3" t="s">
        <v>5</v>
      </c>
      <c r="E372" s="4" t="s">
        <v>1295</v>
      </c>
      <c r="F372" s="3" t="s">
        <v>2373</v>
      </c>
      <c r="G372" s="3" t="s">
        <v>1296</v>
      </c>
      <c r="H372" s="3" t="s">
        <v>1297</v>
      </c>
      <c r="I372" s="27">
        <v>2.5000000000000001E-2</v>
      </c>
      <c r="J372" s="3" t="s">
        <v>463</v>
      </c>
    </row>
    <row r="373" spans="1:10" x14ac:dyDescent="0.3">
      <c r="A373" s="3" t="s">
        <v>2346</v>
      </c>
      <c r="B373" s="3">
        <v>62614837</v>
      </c>
      <c r="C373" s="3" t="s">
        <v>2</v>
      </c>
      <c r="D373" s="3" t="s">
        <v>1</v>
      </c>
      <c r="E373" s="4" t="s">
        <v>1298</v>
      </c>
      <c r="F373" s="3" t="s">
        <v>2374</v>
      </c>
      <c r="G373" s="3" t="s">
        <v>1299</v>
      </c>
      <c r="H373" s="3" t="s">
        <v>1300</v>
      </c>
      <c r="I373" s="27">
        <v>0.16500000000000001</v>
      </c>
      <c r="J373" s="3" t="s">
        <v>463</v>
      </c>
    </row>
    <row r="374" spans="1:10" x14ac:dyDescent="0.3">
      <c r="A374" s="3" t="s">
        <v>2346</v>
      </c>
      <c r="B374" s="3">
        <v>62615703</v>
      </c>
      <c r="C374" s="3" t="s">
        <v>7</v>
      </c>
      <c r="D374" s="3" t="s">
        <v>5</v>
      </c>
      <c r="E374" s="4" t="s">
        <v>1301</v>
      </c>
      <c r="F374" s="3" t="s">
        <v>2375</v>
      </c>
      <c r="G374" s="3" t="s">
        <v>1302</v>
      </c>
      <c r="H374" s="3" t="s">
        <v>1303</v>
      </c>
      <c r="I374" s="27">
        <v>0.99</v>
      </c>
      <c r="J374" s="3" t="s">
        <v>2217</v>
      </c>
    </row>
    <row r="375" spans="1:10" x14ac:dyDescent="0.3">
      <c r="A375" s="3" t="s">
        <v>2346</v>
      </c>
      <c r="B375" s="3">
        <v>64299725</v>
      </c>
      <c r="C375" s="3" t="s">
        <v>7</v>
      </c>
      <c r="D375" s="3" t="s">
        <v>1</v>
      </c>
      <c r="E375" s="4" t="s">
        <v>2376</v>
      </c>
      <c r="F375" s="3" t="s">
        <v>2377</v>
      </c>
      <c r="G375" s="3" t="s">
        <v>2378</v>
      </c>
      <c r="H375" s="3" t="s">
        <v>2379</v>
      </c>
      <c r="I375" s="27">
        <v>0.435</v>
      </c>
      <c r="J375" s="3" t="s">
        <v>2218</v>
      </c>
    </row>
    <row r="376" spans="1:10" x14ac:dyDescent="0.3">
      <c r="A376" s="3" t="s">
        <v>2346</v>
      </c>
      <c r="B376" s="3">
        <v>64746661</v>
      </c>
      <c r="C376" s="3" t="s">
        <v>7</v>
      </c>
      <c r="D376" s="3" t="s">
        <v>2</v>
      </c>
      <c r="E376" s="4" t="s">
        <v>1304</v>
      </c>
      <c r="F376" s="3" t="s">
        <v>2380</v>
      </c>
      <c r="G376" s="3" t="s">
        <v>1305</v>
      </c>
      <c r="H376" s="3" t="s">
        <v>1306</v>
      </c>
      <c r="I376" s="27">
        <v>0.79</v>
      </c>
      <c r="J376" s="3" t="s">
        <v>2217</v>
      </c>
    </row>
    <row r="377" spans="1:10" x14ac:dyDescent="0.3">
      <c r="A377" s="3" t="s">
        <v>2346</v>
      </c>
      <c r="B377" s="3">
        <v>65719783</v>
      </c>
      <c r="C377" s="3" t="s">
        <v>2</v>
      </c>
      <c r="D377" s="3" t="s">
        <v>5</v>
      </c>
      <c r="E377" s="4" t="s">
        <v>1307</v>
      </c>
      <c r="F377" s="3" t="s">
        <v>2381</v>
      </c>
      <c r="G377" s="3" t="s">
        <v>1308</v>
      </c>
      <c r="H377" s="3" t="s">
        <v>1309</v>
      </c>
      <c r="I377" s="27">
        <v>0.48499999999999999</v>
      </c>
      <c r="J377" s="3" t="s">
        <v>2218</v>
      </c>
    </row>
    <row r="378" spans="1:10" x14ac:dyDescent="0.3">
      <c r="A378" s="3" t="s">
        <v>2346</v>
      </c>
      <c r="B378" s="3">
        <v>65719783</v>
      </c>
      <c r="C378" s="3" t="s">
        <v>2</v>
      </c>
      <c r="D378" s="3" t="s">
        <v>1</v>
      </c>
      <c r="E378" s="4" t="s">
        <v>1307</v>
      </c>
      <c r="F378" s="3" t="s">
        <v>2381</v>
      </c>
      <c r="G378" s="3" t="s">
        <v>562</v>
      </c>
      <c r="H378" s="3" t="s">
        <v>1310</v>
      </c>
      <c r="I378" s="27">
        <v>0.49</v>
      </c>
      <c r="J378" s="3" t="s">
        <v>2218</v>
      </c>
    </row>
    <row r="379" spans="1:10" x14ac:dyDescent="0.3">
      <c r="A379" s="3" t="s">
        <v>2346</v>
      </c>
      <c r="B379" s="3">
        <v>66042507</v>
      </c>
      <c r="C379" s="3" t="s">
        <v>2</v>
      </c>
      <c r="D379" s="3" t="s">
        <v>5</v>
      </c>
      <c r="E379" s="4" t="s">
        <v>1311</v>
      </c>
      <c r="F379" s="3" t="s">
        <v>2382</v>
      </c>
      <c r="G379" s="3" t="s">
        <v>1312</v>
      </c>
      <c r="H379" s="3" t="s">
        <v>1313</v>
      </c>
      <c r="I379" s="27">
        <v>0.23</v>
      </c>
      <c r="J379" s="3" t="s">
        <v>463</v>
      </c>
    </row>
    <row r="380" spans="1:10" x14ac:dyDescent="0.3">
      <c r="A380" s="3" t="s">
        <v>2346</v>
      </c>
      <c r="B380" s="3">
        <v>66243280</v>
      </c>
      <c r="C380" s="3" t="s">
        <v>7</v>
      </c>
      <c r="D380" s="3" t="s">
        <v>5</v>
      </c>
      <c r="E380" s="4" t="s">
        <v>1314</v>
      </c>
      <c r="F380" s="3" t="s">
        <v>2383</v>
      </c>
      <c r="G380" s="3" t="s">
        <v>1315</v>
      </c>
      <c r="H380" s="3" t="s">
        <v>1316</v>
      </c>
      <c r="I380" s="27">
        <v>0.97</v>
      </c>
      <c r="J380" s="3" t="s">
        <v>2217</v>
      </c>
    </row>
    <row r="381" spans="1:10" x14ac:dyDescent="0.3">
      <c r="A381" s="3" t="s">
        <v>2346</v>
      </c>
      <c r="B381" s="3">
        <v>70472871</v>
      </c>
      <c r="C381" s="3" t="s">
        <v>7</v>
      </c>
      <c r="D381" s="3" t="s">
        <v>1</v>
      </c>
      <c r="E381" s="4" t="s">
        <v>2384</v>
      </c>
      <c r="F381" s="3" t="s">
        <v>2385</v>
      </c>
      <c r="G381" s="3" t="s">
        <v>2386</v>
      </c>
      <c r="H381" s="3" t="s">
        <v>2387</v>
      </c>
      <c r="I381" s="27">
        <v>0.95499999999999996</v>
      </c>
      <c r="J381" s="3" t="s">
        <v>2217</v>
      </c>
    </row>
    <row r="382" spans="1:10" x14ac:dyDescent="0.3">
      <c r="A382" s="3" t="s">
        <v>2346</v>
      </c>
      <c r="B382" s="3">
        <v>72293368</v>
      </c>
      <c r="C382" s="3" t="s">
        <v>2</v>
      </c>
      <c r="D382" s="3" t="s">
        <v>5</v>
      </c>
      <c r="E382" s="4" t="s">
        <v>1317</v>
      </c>
      <c r="F382" s="3" t="s">
        <v>2388</v>
      </c>
      <c r="G382" s="3" t="s">
        <v>1318</v>
      </c>
      <c r="H382" s="3" t="s">
        <v>1319</v>
      </c>
      <c r="I382" s="27">
        <v>0.8</v>
      </c>
      <c r="J382" s="3" t="s">
        <v>2217</v>
      </c>
    </row>
    <row r="383" spans="1:10" x14ac:dyDescent="0.3">
      <c r="A383" s="3" t="s">
        <v>2346</v>
      </c>
      <c r="B383" s="3">
        <v>74457254</v>
      </c>
      <c r="C383" s="3" t="s">
        <v>7</v>
      </c>
      <c r="D383" s="3" t="s">
        <v>1</v>
      </c>
      <c r="E383" s="4" t="s">
        <v>1320</v>
      </c>
      <c r="F383" s="3" t="s">
        <v>2389</v>
      </c>
      <c r="G383" s="3" t="s">
        <v>1321</v>
      </c>
      <c r="H383" s="3" t="s">
        <v>1322</v>
      </c>
      <c r="I383" s="27">
        <v>0.52</v>
      </c>
      <c r="J383" s="3" t="s">
        <v>2218</v>
      </c>
    </row>
    <row r="384" spans="1:10" x14ac:dyDescent="0.3">
      <c r="A384" s="3" t="s">
        <v>2346</v>
      </c>
      <c r="B384" s="3">
        <v>77123868</v>
      </c>
      <c r="C384" s="3" t="s">
        <v>2</v>
      </c>
      <c r="D384" s="3" t="s">
        <v>5</v>
      </c>
      <c r="E384" s="4" t="s">
        <v>1323</v>
      </c>
      <c r="F384" s="3" t="s">
        <v>2390</v>
      </c>
      <c r="G384" s="3" t="s">
        <v>1324</v>
      </c>
      <c r="H384" s="3" t="s">
        <v>1325</v>
      </c>
      <c r="I384" s="27">
        <v>0.91</v>
      </c>
      <c r="J384" s="3" t="s">
        <v>2217</v>
      </c>
    </row>
    <row r="385" spans="1:10" x14ac:dyDescent="0.3">
      <c r="A385" s="3" t="s">
        <v>2346</v>
      </c>
      <c r="B385" s="3">
        <v>77123870</v>
      </c>
      <c r="C385" s="3" t="s">
        <v>7</v>
      </c>
      <c r="D385" s="3" t="s">
        <v>2</v>
      </c>
      <c r="E385" s="4" t="s">
        <v>1323</v>
      </c>
      <c r="F385" s="3" t="s">
        <v>2390</v>
      </c>
      <c r="G385" s="3" t="s">
        <v>1326</v>
      </c>
      <c r="H385" s="3" t="s">
        <v>1327</v>
      </c>
      <c r="I385" s="27">
        <v>0.9</v>
      </c>
      <c r="J385" s="3" t="s">
        <v>2217</v>
      </c>
    </row>
    <row r="386" spans="1:10" x14ac:dyDescent="0.3">
      <c r="A386" s="3" t="s">
        <v>2346</v>
      </c>
      <c r="B386" s="3">
        <v>94180869</v>
      </c>
      <c r="C386" s="3" t="s">
        <v>7</v>
      </c>
      <c r="D386" s="3" t="s">
        <v>2</v>
      </c>
      <c r="E386" s="4" t="s">
        <v>2391</v>
      </c>
      <c r="F386" s="3" t="s">
        <v>2392</v>
      </c>
      <c r="G386" s="3" t="s">
        <v>2393</v>
      </c>
      <c r="H386" s="3" t="s">
        <v>2394</v>
      </c>
      <c r="I386" s="27">
        <v>0.05</v>
      </c>
      <c r="J386" s="3" t="s">
        <v>463</v>
      </c>
    </row>
    <row r="387" spans="1:10" x14ac:dyDescent="0.3">
      <c r="A387" s="3" t="s">
        <v>2346</v>
      </c>
      <c r="B387" s="3">
        <v>101452957</v>
      </c>
      <c r="C387" s="3" t="s">
        <v>7</v>
      </c>
      <c r="D387" s="3" t="s">
        <v>2</v>
      </c>
      <c r="E387" s="4" t="s">
        <v>1328</v>
      </c>
      <c r="F387" s="3" t="s">
        <v>2395</v>
      </c>
      <c r="G387" s="3" t="s">
        <v>1329</v>
      </c>
      <c r="H387" s="3" t="s">
        <v>1330</v>
      </c>
      <c r="I387" s="27">
        <v>0.99</v>
      </c>
      <c r="J387" s="3" t="s">
        <v>2217</v>
      </c>
    </row>
    <row r="388" spans="1:10" x14ac:dyDescent="0.3">
      <c r="A388" s="3" t="s">
        <v>2346</v>
      </c>
      <c r="B388" s="3">
        <v>103479253</v>
      </c>
      <c r="C388" s="3" t="s">
        <v>1</v>
      </c>
      <c r="D388" s="3" t="s">
        <v>5</v>
      </c>
      <c r="E388" s="4" t="s">
        <v>1331</v>
      </c>
      <c r="F388" s="3" t="s">
        <v>2396</v>
      </c>
      <c r="G388" s="3" t="s">
        <v>1332</v>
      </c>
      <c r="H388" s="3" t="s">
        <v>1333</v>
      </c>
      <c r="I388" s="27">
        <v>0.79</v>
      </c>
      <c r="J388" s="3" t="s">
        <v>2217</v>
      </c>
    </row>
    <row r="389" spans="1:10" x14ac:dyDescent="0.3">
      <c r="A389" s="3" t="s">
        <v>2346</v>
      </c>
      <c r="B389" s="3">
        <v>108365508</v>
      </c>
      <c r="C389" s="3" t="s">
        <v>7</v>
      </c>
      <c r="D389" s="3" t="s">
        <v>2</v>
      </c>
      <c r="E389" s="4" t="s">
        <v>1334</v>
      </c>
      <c r="F389" s="3" t="s">
        <v>2397</v>
      </c>
      <c r="G389" s="3" t="s">
        <v>1335</v>
      </c>
      <c r="H389" s="3" t="s">
        <v>1336</v>
      </c>
      <c r="I389" s="27">
        <v>0.99</v>
      </c>
      <c r="J389" s="3" t="s">
        <v>2217</v>
      </c>
    </row>
    <row r="390" spans="1:10" x14ac:dyDescent="0.3">
      <c r="A390" s="3" t="s">
        <v>2346</v>
      </c>
      <c r="B390" s="3">
        <v>112094968</v>
      </c>
      <c r="C390" s="3" t="s">
        <v>2</v>
      </c>
      <c r="D390" s="3" t="s">
        <v>7</v>
      </c>
      <c r="E390" s="4" t="s">
        <v>1337</v>
      </c>
      <c r="F390" s="3" t="s">
        <v>2398</v>
      </c>
      <c r="G390" s="3" t="s">
        <v>1338</v>
      </c>
      <c r="H390" s="3" t="s">
        <v>1339</v>
      </c>
      <c r="I390" s="27">
        <v>0.49</v>
      </c>
      <c r="J390" s="3" t="s">
        <v>2218</v>
      </c>
    </row>
    <row r="391" spans="1:10" x14ac:dyDescent="0.3">
      <c r="A391" s="3" t="s">
        <v>2346</v>
      </c>
      <c r="B391" s="3">
        <v>112094968</v>
      </c>
      <c r="C391" s="3" t="s">
        <v>2</v>
      </c>
      <c r="D391" s="3" t="s">
        <v>1</v>
      </c>
      <c r="E391" s="4" t="s">
        <v>1337</v>
      </c>
      <c r="F391" s="3" t="s">
        <v>2398</v>
      </c>
      <c r="G391" s="3" t="s">
        <v>1340</v>
      </c>
      <c r="H391" s="3" t="s">
        <v>1341</v>
      </c>
      <c r="I391" s="27">
        <v>0.44500000000000001</v>
      </c>
      <c r="J391" s="3" t="s">
        <v>2218</v>
      </c>
    </row>
    <row r="392" spans="1:10" x14ac:dyDescent="0.3">
      <c r="A392" s="3" t="s">
        <v>2346</v>
      </c>
      <c r="B392" s="3">
        <v>112094969</v>
      </c>
      <c r="C392" s="3" t="s">
        <v>1</v>
      </c>
      <c r="D392" s="3" t="s">
        <v>5</v>
      </c>
      <c r="E392" s="4" t="s">
        <v>1337</v>
      </c>
      <c r="F392" s="3" t="s">
        <v>2398</v>
      </c>
      <c r="G392" s="3" t="s">
        <v>1342</v>
      </c>
      <c r="H392" s="3" t="s">
        <v>1343</v>
      </c>
      <c r="I392" s="27">
        <v>0.52500000000000002</v>
      </c>
      <c r="J392" s="3" t="s">
        <v>2218</v>
      </c>
    </row>
    <row r="393" spans="1:10" x14ac:dyDescent="0.3">
      <c r="A393" s="3" t="s">
        <v>2346</v>
      </c>
      <c r="B393" s="3">
        <v>112094970</v>
      </c>
      <c r="C393" s="3" t="s">
        <v>7</v>
      </c>
      <c r="D393" s="3" t="s">
        <v>1</v>
      </c>
      <c r="E393" s="4" t="s">
        <v>1337</v>
      </c>
      <c r="F393" s="3" t="s">
        <v>2398</v>
      </c>
      <c r="G393" s="3" t="s">
        <v>1344</v>
      </c>
      <c r="H393" s="3" t="s">
        <v>1345</v>
      </c>
      <c r="I393" s="27">
        <v>0.48499999999999999</v>
      </c>
      <c r="J393" s="3" t="s">
        <v>2218</v>
      </c>
    </row>
    <row r="394" spans="1:10" x14ac:dyDescent="0.3">
      <c r="A394" s="3" t="s">
        <v>2346</v>
      </c>
      <c r="B394" s="3">
        <v>112094970</v>
      </c>
      <c r="C394" s="3" t="s">
        <v>7</v>
      </c>
      <c r="D394" s="3" t="s">
        <v>2</v>
      </c>
      <c r="E394" s="4" t="s">
        <v>1337</v>
      </c>
      <c r="F394" s="3" t="s">
        <v>2398</v>
      </c>
      <c r="G394" s="3" t="s">
        <v>1346</v>
      </c>
      <c r="H394" s="3" t="s">
        <v>1347</v>
      </c>
      <c r="I394" s="27">
        <v>0.495</v>
      </c>
      <c r="J394" s="3" t="s">
        <v>2218</v>
      </c>
    </row>
    <row r="395" spans="1:10" x14ac:dyDescent="0.3">
      <c r="A395" s="3" t="s">
        <v>2346</v>
      </c>
      <c r="B395" s="3">
        <v>112233555</v>
      </c>
      <c r="C395" s="3" t="s">
        <v>1</v>
      </c>
      <c r="D395" s="3" t="s">
        <v>5</v>
      </c>
      <c r="E395" s="4" t="s">
        <v>1348</v>
      </c>
      <c r="F395" s="3" t="s">
        <v>2399</v>
      </c>
      <c r="G395" s="3" t="s">
        <v>1349</v>
      </c>
      <c r="H395" s="3" t="s">
        <v>1350</v>
      </c>
      <c r="I395" s="27">
        <v>0.68</v>
      </c>
      <c r="J395" s="3" t="s">
        <v>2218</v>
      </c>
    </row>
    <row r="396" spans="1:10" x14ac:dyDescent="0.3">
      <c r="A396" s="3" t="s">
        <v>2346</v>
      </c>
      <c r="B396" s="3">
        <v>118137028</v>
      </c>
      <c r="C396" s="3" t="s">
        <v>5</v>
      </c>
      <c r="D396" s="3" t="s">
        <v>1</v>
      </c>
      <c r="E396" s="4" t="s">
        <v>1351</v>
      </c>
      <c r="F396" s="3" t="s">
        <v>2400</v>
      </c>
      <c r="G396" s="3" t="s">
        <v>1352</v>
      </c>
      <c r="H396" s="3" t="s">
        <v>1353</v>
      </c>
      <c r="I396" s="27">
        <v>0.54500000000000004</v>
      </c>
      <c r="J396" s="3" t="s">
        <v>2218</v>
      </c>
    </row>
    <row r="397" spans="1:10" x14ac:dyDescent="0.3">
      <c r="A397" s="3" t="s">
        <v>2346</v>
      </c>
      <c r="B397" s="3">
        <v>119093281</v>
      </c>
      <c r="C397" s="3" t="s">
        <v>2</v>
      </c>
      <c r="D397" s="3" t="s">
        <v>1</v>
      </c>
      <c r="E397" s="4" t="s">
        <v>1354</v>
      </c>
      <c r="F397" s="3" t="s">
        <v>2401</v>
      </c>
      <c r="G397" s="3" t="s">
        <v>1355</v>
      </c>
      <c r="H397" s="3" t="s">
        <v>1356</v>
      </c>
      <c r="I397" s="27">
        <v>0.98499999999999999</v>
      </c>
      <c r="J397" s="3" t="s">
        <v>2217</v>
      </c>
    </row>
    <row r="398" spans="1:10" x14ac:dyDescent="0.3">
      <c r="A398" s="3" t="s">
        <v>2346</v>
      </c>
      <c r="B398" s="3">
        <v>119341550</v>
      </c>
      <c r="C398" s="3" t="s">
        <v>7</v>
      </c>
      <c r="D398" s="3" t="s">
        <v>1</v>
      </c>
      <c r="E398" s="4" t="s">
        <v>1357</v>
      </c>
      <c r="F398" s="3" t="s">
        <v>2402</v>
      </c>
      <c r="G398" s="3" t="s">
        <v>1358</v>
      </c>
      <c r="H398" s="3" t="s">
        <v>1359</v>
      </c>
      <c r="I398" s="27">
        <v>0.215</v>
      </c>
      <c r="J398" s="3" t="s">
        <v>463</v>
      </c>
    </row>
    <row r="399" spans="1:10" x14ac:dyDescent="0.3">
      <c r="A399" s="3" t="s">
        <v>2346</v>
      </c>
      <c r="B399" s="3">
        <v>124632236</v>
      </c>
      <c r="C399" s="3" t="s">
        <v>2</v>
      </c>
      <c r="D399" s="3" t="s">
        <v>5</v>
      </c>
      <c r="E399" s="4" t="s">
        <v>1360</v>
      </c>
      <c r="F399" s="3" t="s">
        <v>2403</v>
      </c>
      <c r="G399" s="3" t="s">
        <v>1361</v>
      </c>
      <c r="H399" s="3" t="s">
        <v>1362</v>
      </c>
      <c r="I399" s="27">
        <v>0.28000000000000003</v>
      </c>
      <c r="J399" s="3" t="s">
        <v>463</v>
      </c>
    </row>
    <row r="400" spans="1:10" x14ac:dyDescent="0.3">
      <c r="A400" s="3" t="s">
        <v>2404</v>
      </c>
      <c r="B400" s="3">
        <v>908790</v>
      </c>
      <c r="C400" s="3" t="s">
        <v>2</v>
      </c>
      <c r="D400" s="3" t="s">
        <v>7</v>
      </c>
      <c r="E400" s="4" t="s">
        <v>1363</v>
      </c>
      <c r="F400" s="3" t="s">
        <v>2405</v>
      </c>
      <c r="G400" s="3" t="s">
        <v>1364</v>
      </c>
      <c r="H400" s="3" t="s">
        <v>1365</v>
      </c>
      <c r="I400" s="27">
        <v>0.23499999999999999</v>
      </c>
      <c r="J400" s="3" t="s">
        <v>463</v>
      </c>
    </row>
    <row r="401" spans="1:10" x14ac:dyDescent="0.3">
      <c r="A401" s="3" t="s">
        <v>2404</v>
      </c>
      <c r="B401" s="3">
        <v>908790</v>
      </c>
      <c r="C401" s="3" t="s">
        <v>2</v>
      </c>
      <c r="D401" s="3" t="s">
        <v>5</v>
      </c>
      <c r="E401" s="4" t="s">
        <v>1363</v>
      </c>
      <c r="F401" s="3" t="s">
        <v>2405</v>
      </c>
      <c r="G401" s="3" t="s">
        <v>1366</v>
      </c>
      <c r="H401" s="3" t="s">
        <v>1367</v>
      </c>
      <c r="I401" s="27">
        <v>0.30499999999999999</v>
      </c>
      <c r="J401" s="3" t="s">
        <v>2218</v>
      </c>
    </row>
    <row r="402" spans="1:10" x14ac:dyDescent="0.3">
      <c r="A402" s="3" t="s">
        <v>2404</v>
      </c>
      <c r="B402" s="3">
        <v>4370343</v>
      </c>
      <c r="C402" s="3" t="s">
        <v>5</v>
      </c>
      <c r="D402" s="3" t="s">
        <v>1</v>
      </c>
      <c r="E402" s="4" t="s">
        <v>2406</v>
      </c>
      <c r="F402" s="3" t="s">
        <v>2407</v>
      </c>
      <c r="G402" s="3" t="s">
        <v>2408</v>
      </c>
      <c r="H402" s="3" t="s">
        <v>2409</v>
      </c>
      <c r="I402" s="27">
        <v>0.40500000000000003</v>
      </c>
      <c r="J402" s="3" t="s">
        <v>2218</v>
      </c>
    </row>
    <row r="403" spans="1:10" x14ac:dyDescent="0.3">
      <c r="A403" s="3" t="s">
        <v>2404</v>
      </c>
      <c r="B403" s="3">
        <v>4687106</v>
      </c>
      <c r="C403" s="3" t="s">
        <v>2</v>
      </c>
      <c r="D403" s="3" t="s">
        <v>7</v>
      </c>
      <c r="E403" s="4" t="s">
        <v>1368</v>
      </c>
      <c r="F403" s="3" t="s">
        <v>2410</v>
      </c>
      <c r="G403" s="3" t="s">
        <v>100</v>
      </c>
      <c r="H403" s="3" t="s">
        <v>1369</v>
      </c>
      <c r="I403" s="27">
        <v>0.86</v>
      </c>
      <c r="J403" s="3" t="s">
        <v>2217</v>
      </c>
    </row>
    <row r="404" spans="1:10" x14ac:dyDescent="0.3">
      <c r="A404" s="3" t="s">
        <v>2404</v>
      </c>
      <c r="B404" s="3">
        <v>5949017</v>
      </c>
      <c r="C404" s="3" t="s">
        <v>7</v>
      </c>
      <c r="D404" s="3" t="s">
        <v>5</v>
      </c>
      <c r="E404" s="4" t="s">
        <v>1370</v>
      </c>
      <c r="F404" s="3" t="s">
        <v>2411</v>
      </c>
      <c r="G404" s="3" t="s">
        <v>1371</v>
      </c>
      <c r="H404" s="3" t="s">
        <v>1372</v>
      </c>
      <c r="I404" s="27">
        <v>0.97</v>
      </c>
      <c r="J404" s="3" t="s">
        <v>2217</v>
      </c>
    </row>
    <row r="405" spans="1:10" x14ac:dyDescent="0.3">
      <c r="A405" s="3" t="s">
        <v>2404</v>
      </c>
      <c r="B405" s="3">
        <v>8604286</v>
      </c>
      <c r="C405" s="3" t="s">
        <v>7</v>
      </c>
      <c r="D405" s="3" t="s">
        <v>2</v>
      </c>
      <c r="E405" s="4" t="s">
        <v>1373</v>
      </c>
      <c r="F405" s="3" t="s">
        <v>2412</v>
      </c>
      <c r="G405" s="3" t="s">
        <v>1374</v>
      </c>
      <c r="H405" s="3" t="s">
        <v>1375</v>
      </c>
      <c r="I405" s="27">
        <v>7.0000000000000007E-2</v>
      </c>
      <c r="J405" s="3" t="s">
        <v>463</v>
      </c>
    </row>
    <row r="406" spans="1:10" x14ac:dyDescent="0.3">
      <c r="A406" s="3" t="s">
        <v>2404</v>
      </c>
      <c r="B406" s="3">
        <v>12718944</v>
      </c>
      <c r="C406" s="3" t="s">
        <v>2</v>
      </c>
      <c r="D406" s="3" t="s">
        <v>1</v>
      </c>
      <c r="E406" s="4" t="s">
        <v>1376</v>
      </c>
      <c r="F406" s="3" t="s">
        <v>2413</v>
      </c>
      <c r="G406" s="3" t="s">
        <v>3277</v>
      </c>
      <c r="H406" s="3" t="s">
        <v>3282</v>
      </c>
      <c r="I406" s="27">
        <v>0.94</v>
      </c>
      <c r="J406" s="3" t="s">
        <v>2217</v>
      </c>
    </row>
    <row r="407" spans="1:10" x14ac:dyDescent="0.3">
      <c r="A407" s="3" t="s">
        <v>2404</v>
      </c>
      <c r="B407" s="3">
        <v>12718945</v>
      </c>
      <c r="C407" s="3" t="s">
        <v>7</v>
      </c>
      <c r="D407" s="3" t="s">
        <v>5</v>
      </c>
      <c r="E407" s="4" t="s">
        <v>1376</v>
      </c>
      <c r="F407" s="3" t="s">
        <v>2413</v>
      </c>
      <c r="G407" s="3" t="s">
        <v>1377</v>
      </c>
      <c r="H407" s="3" t="s">
        <v>1378</v>
      </c>
      <c r="I407" s="27">
        <v>0.93500000000000005</v>
      </c>
      <c r="J407" s="3" t="s">
        <v>2217</v>
      </c>
    </row>
    <row r="408" spans="1:10" x14ac:dyDescent="0.3">
      <c r="A408" s="3" t="s">
        <v>2404</v>
      </c>
      <c r="B408" s="3">
        <v>12718946</v>
      </c>
      <c r="C408" s="3" t="s">
        <v>7</v>
      </c>
      <c r="D408" s="3" t="s">
        <v>2</v>
      </c>
      <c r="E408" s="4" t="s">
        <v>1376</v>
      </c>
      <c r="F408" s="3" t="s">
        <v>2413</v>
      </c>
      <c r="G408" s="3" t="s">
        <v>1379</v>
      </c>
      <c r="H408" s="3" t="s">
        <v>1380</v>
      </c>
      <c r="I408" s="27">
        <v>0.93</v>
      </c>
      <c r="J408" s="3" t="s">
        <v>2217</v>
      </c>
    </row>
    <row r="409" spans="1:10" x14ac:dyDescent="0.3">
      <c r="A409" s="3" t="s">
        <v>2404</v>
      </c>
      <c r="B409" s="3">
        <v>13562783</v>
      </c>
      <c r="C409" s="3" t="s">
        <v>2</v>
      </c>
      <c r="D409" s="3" t="s">
        <v>1</v>
      </c>
      <c r="E409" s="4" t="s">
        <v>2414</v>
      </c>
      <c r="F409" s="3" t="s">
        <v>2415</v>
      </c>
      <c r="G409" s="3" t="s">
        <v>2416</v>
      </c>
      <c r="H409" s="3" t="s">
        <v>2417</v>
      </c>
      <c r="I409" s="27">
        <v>0.76500000000000001</v>
      </c>
      <c r="J409" s="3" t="s">
        <v>2217</v>
      </c>
    </row>
    <row r="410" spans="1:10" x14ac:dyDescent="0.3">
      <c r="A410" s="3" t="s">
        <v>2404</v>
      </c>
      <c r="B410" s="3">
        <v>14882141</v>
      </c>
      <c r="C410" s="3" t="s">
        <v>7</v>
      </c>
      <c r="D410" s="3" t="s">
        <v>1</v>
      </c>
      <c r="E410" s="4" t="s">
        <v>1381</v>
      </c>
      <c r="F410" s="3" t="s">
        <v>2418</v>
      </c>
      <c r="G410" s="3" t="s">
        <v>1321</v>
      </c>
      <c r="H410" s="3" t="s">
        <v>1382</v>
      </c>
      <c r="I410" s="27">
        <v>0.15</v>
      </c>
      <c r="J410" s="3" t="s">
        <v>463</v>
      </c>
    </row>
    <row r="411" spans="1:10" x14ac:dyDescent="0.3">
      <c r="A411" s="3" t="s">
        <v>2404</v>
      </c>
      <c r="B411" s="3">
        <v>23534219</v>
      </c>
      <c r="C411" s="3" t="s">
        <v>2</v>
      </c>
      <c r="D411" s="3" t="s">
        <v>5</v>
      </c>
      <c r="E411" s="4" t="s">
        <v>1383</v>
      </c>
      <c r="F411" s="3" t="s">
        <v>2419</v>
      </c>
      <c r="G411" s="3" t="s">
        <v>1384</v>
      </c>
      <c r="H411" s="3" t="s">
        <v>1385</v>
      </c>
      <c r="I411" s="27">
        <v>0.5</v>
      </c>
      <c r="J411" s="3" t="s">
        <v>2218</v>
      </c>
    </row>
    <row r="412" spans="1:10" x14ac:dyDescent="0.3">
      <c r="A412" s="3" t="s">
        <v>2404</v>
      </c>
      <c r="B412" s="3">
        <v>47973407</v>
      </c>
      <c r="C412" s="3" t="s">
        <v>2</v>
      </c>
      <c r="D412" s="3" t="s">
        <v>7</v>
      </c>
      <c r="E412" s="4" t="s">
        <v>1386</v>
      </c>
      <c r="F412" s="3" t="s">
        <v>2420</v>
      </c>
      <c r="G412" s="3" t="s">
        <v>1387</v>
      </c>
      <c r="H412" s="3" t="s">
        <v>1388</v>
      </c>
      <c r="I412" s="27">
        <v>0.96499999999999997</v>
      </c>
      <c r="J412" s="3" t="s">
        <v>2217</v>
      </c>
    </row>
    <row r="413" spans="1:10" x14ac:dyDescent="0.3">
      <c r="A413" s="3" t="s">
        <v>2404</v>
      </c>
      <c r="B413" s="3">
        <v>47973408</v>
      </c>
      <c r="C413" s="3" t="s">
        <v>2</v>
      </c>
      <c r="D413" s="3" t="s">
        <v>1</v>
      </c>
      <c r="E413" s="4" t="s">
        <v>1386</v>
      </c>
      <c r="F413" s="3" t="s">
        <v>2420</v>
      </c>
      <c r="G413" s="3" t="s">
        <v>1389</v>
      </c>
      <c r="H413" s="3" t="s">
        <v>1390</v>
      </c>
      <c r="I413" s="27">
        <v>0.96</v>
      </c>
      <c r="J413" s="3" t="s">
        <v>2217</v>
      </c>
    </row>
    <row r="414" spans="1:10" x14ac:dyDescent="0.3">
      <c r="A414" s="3" t="s">
        <v>2404</v>
      </c>
      <c r="B414" s="3">
        <v>47973409</v>
      </c>
      <c r="C414" s="3" t="s">
        <v>7</v>
      </c>
      <c r="D414" s="3" t="s">
        <v>5</v>
      </c>
      <c r="E414" s="4" t="s">
        <v>1386</v>
      </c>
      <c r="F414" s="3" t="s">
        <v>2420</v>
      </c>
      <c r="G414" s="3" t="s">
        <v>1391</v>
      </c>
      <c r="H414" s="3" t="s">
        <v>1392</v>
      </c>
      <c r="I414" s="27">
        <v>0.94499999999999995</v>
      </c>
      <c r="J414" s="3" t="s">
        <v>2217</v>
      </c>
    </row>
    <row r="415" spans="1:10" x14ac:dyDescent="0.3">
      <c r="A415" s="3" t="s">
        <v>2404</v>
      </c>
      <c r="B415" s="3">
        <v>47973409</v>
      </c>
      <c r="C415" s="3" t="s">
        <v>7</v>
      </c>
      <c r="D415" s="3" t="s">
        <v>1</v>
      </c>
      <c r="E415" s="4" t="s">
        <v>1386</v>
      </c>
      <c r="F415" s="3" t="s">
        <v>2420</v>
      </c>
      <c r="G415" s="3" t="s">
        <v>1393</v>
      </c>
      <c r="H415" s="3" t="s">
        <v>1394</v>
      </c>
      <c r="I415" s="27">
        <v>0.94499999999999995</v>
      </c>
      <c r="J415" s="3" t="s">
        <v>2217</v>
      </c>
    </row>
    <row r="416" spans="1:10" x14ac:dyDescent="0.3">
      <c r="A416" s="3" t="s">
        <v>2404</v>
      </c>
      <c r="B416" s="3">
        <v>47973409</v>
      </c>
      <c r="C416" s="3" t="s">
        <v>7</v>
      </c>
      <c r="D416" s="3" t="s">
        <v>2</v>
      </c>
      <c r="E416" s="4" t="s">
        <v>1386</v>
      </c>
      <c r="F416" s="3" t="s">
        <v>2420</v>
      </c>
      <c r="G416" s="3" t="s">
        <v>1395</v>
      </c>
      <c r="H416" s="3" t="s">
        <v>1396</v>
      </c>
      <c r="I416" s="27">
        <v>0.94499999999999995</v>
      </c>
      <c r="J416" s="3" t="s">
        <v>2217</v>
      </c>
    </row>
    <row r="417" spans="1:10" x14ac:dyDescent="0.3">
      <c r="A417" s="3" t="s">
        <v>2404</v>
      </c>
      <c r="B417" s="3">
        <v>57583177</v>
      </c>
      <c r="C417" s="3" t="s">
        <v>2</v>
      </c>
      <c r="D417" s="3" t="s">
        <v>5</v>
      </c>
      <c r="E417" s="4" t="s">
        <v>1397</v>
      </c>
      <c r="F417" s="3" t="s">
        <v>2421</v>
      </c>
      <c r="G417" s="3" t="s">
        <v>1398</v>
      </c>
      <c r="H417" s="3" t="s">
        <v>1399</v>
      </c>
      <c r="I417" s="27">
        <v>1</v>
      </c>
      <c r="J417" s="3" t="s">
        <v>2217</v>
      </c>
    </row>
    <row r="418" spans="1:10" x14ac:dyDescent="0.3">
      <c r="A418" s="3" t="s">
        <v>2404</v>
      </c>
      <c r="B418" s="3">
        <v>57748526</v>
      </c>
      <c r="C418" s="3" t="s">
        <v>5</v>
      </c>
      <c r="D418" s="3" t="s">
        <v>7</v>
      </c>
      <c r="E418" s="4" t="s">
        <v>1400</v>
      </c>
      <c r="F418" s="3" t="s">
        <v>2422</v>
      </c>
      <c r="G418" s="3" t="s">
        <v>1401</v>
      </c>
      <c r="H418" s="3" t="s">
        <v>1402</v>
      </c>
      <c r="I418" s="27">
        <v>0.85499999999999998</v>
      </c>
      <c r="J418" s="3" t="s">
        <v>2217</v>
      </c>
    </row>
    <row r="419" spans="1:10" x14ac:dyDescent="0.3">
      <c r="A419" s="3" t="s">
        <v>2404</v>
      </c>
      <c r="B419" s="3">
        <v>57748527</v>
      </c>
      <c r="C419" s="3" t="s">
        <v>7</v>
      </c>
      <c r="D419" s="3" t="s">
        <v>2</v>
      </c>
      <c r="E419" s="4" t="s">
        <v>1400</v>
      </c>
      <c r="F419" s="3" t="s">
        <v>2422</v>
      </c>
      <c r="G419" s="3" t="s">
        <v>1403</v>
      </c>
      <c r="H419" s="3" t="s">
        <v>1404</v>
      </c>
      <c r="I419" s="27">
        <v>0.91500000000000004</v>
      </c>
      <c r="J419" s="3" t="s">
        <v>2217</v>
      </c>
    </row>
    <row r="420" spans="1:10" x14ac:dyDescent="0.3">
      <c r="A420" s="3" t="s">
        <v>2404</v>
      </c>
      <c r="B420" s="3">
        <v>63809092</v>
      </c>
      <c r="C420" s="3" t="s">
        <v>7</v>
      </c>
      <c r="D420" s="3" t="s">
        <v>5</v>
      </c>
      <c r="E420" s="4" t="s">
        <v>1405</v>
      </c>
      <c r="F420" s="3" t="s">
        <v>2423</v>
      </c>
      <c r="G420" s="3" t="s">
        <v>1406</v>
      </c>
      <c r="H420" s="3" t="s">
        <v>1407</v>
      </c>
      <c r="I420" s="27">
        <v>0.115</v>
      </c>
      <c r="J420" s="3" t="s">
        <v>463</v>
      </c>
    </row>
    <row r="421" spans="1:10" x14ac:dyDescent="0.3">
      <c r="A421" s="3" t="s">
        <v>2404</v>
      </c>
      <c r="B421" s="3">
        <v>64716742</v>
      </c>
      <c r="C421" s="3" t="s">
        <v>2</v>
      </c>
      <c r="D421" s="3" t="s">
        <v>5</v>
      </c>
      <c r="E421" s="4" t="s">
        <v>1408</v>
      </c>
      <c r="F421" s="3" t="s">
        <v>2424</v>
      </c>
      <c r="G421" s="3" t="s">
        <v>1409</v>
      </c>
      <c r="H421" s="3" t="s">
        <v>1410</v>
      </c>
      <c r="I421" s="27">
        <v>0.54500000000000004</v>
      </c>
      <c r="J421" s="3" t="s">
        <v>2218</v>
      </c>
    </row>
    <row r="422" spans="1:10" x14ac:dyDescent="0.3">
      <c r="A422" s="3" t="s">
        <v>2404</v>
      </c>
      <c r="B422" s="3">
        <v>69610007</v>
      </c>
      <c r="C422" s="3" t="s">
        <v>7</v>
      </c>
      <c r="D422" s="3" t="s">
        <v>1</v>
      </c>
      <c r="E422" s="4" t="s">
        <v>1411</v>
      </c>
      <c r="F422" s="3" t="s">
        <v>2425</v>
      </c>
      <c r="G422" s="3" t="s">
        <v>1412</v>
      </c>
      <c r="H422" s="3" t="s">
        <v>1413</v>
      </c>
      <c r="I422" s="27">
        <v>0.48</v>
      </c>
      <c r="J422" s="3" t="s">
        <v>2218</v>
      </c>
    </row>
    <row r="423" spans="1:10" x14ac:dyDescent="0.3">
      <c r="A423" s="3" t="s">
        <v>2404</v>
      </c>
      <c r="B423" s="3">
        <v>79775930</v>
      </c>
      <c r="C423" s="3" t="s">
        <v>2</v>
      </c>
      <c r="D423" s="3" t="s">
        <v>7</v>
      </c>
      <c r="E423" s="4" t="s">
        <v>1414</v>
      </c>
      <c r="F423" s="3" t="s">
        <v>2426</v>
      </c>
      <c r="G423" s="3" t="s">
        <v>1415</v>
      </c>
      <c r="H423" s="3" t="s">
        <v>1416</v>
      </c>
      <c r="I423" s="27">
        <v>0.65500000000000003</v>
      </c>
      <c r="J423" s="3" t="s">
        <v>2218</v>
      </c>
    </row>
    <row r="424" spans="1:10" x14ac:dyDescent="0.3">
      <c r="A424" s="3" t="s">
        <v>2404</v>
      </c>
      <c r="B424" s="3">
        <v>101684403</v>
      </c>
      <c r="C424" s="3" t="s">
        <v>2</v>
      </c>
      <c r="D424" s="3" t="s">
        <v>1</v>
      </c>
      <c r="E424" s="4" t="s">
        <v>1417</v>
      </c>
      <c r="F424" s="3" t="s">
        <v>2427</v>
      </c>
      <c r="G424" s="3" t="s">
        <v>1418</v>
      </c>
      <c r="H424" s="3" t="s">
        <v>1419</v>
      </c>
      <c r="I424" s="27">
        <v>0.64500000000000002</v>
      </c>
      <c r="J424" s="3" t="s">
        <v>2218</v>
      </c>
    </row>
    <row r="425" spans="1:10" x14ac:dyDescent="0.3">
      <c r="A425" s="3" t="s">
        <v>2404</v>
      </c>
      <c r="B425" s="3">
        <v>109783622</v>
      </c>
      <c r="C425" s="3" t="s">
        <v>2</v>
      </c>
      <c r="D425" s="3" t="s">
        <v>5</v>
      </c>
      <c r="E425" s="4" t="s">
        <v>1420</v>
      </c>
      <c r="F425" s="3" t="s">
        <v>2428</v>
      </c>
      <c r="G425" s="3" t="s">
        <v>1421</v>
      </c>
      <c r="H425" s="3" t="s">
        <v>1422</v>
      </c>
      <c r="I425" s="27">
        <v>0.875</v>
      </c>
      <c r="J425" s="3" t="s">
        <v>2217</v>
      </c>
    </row>
    <row r="426" spans="1:10" x14ac:dyDescent="0.3">
      <c r="A426" s="3" t="s">
        <v>2404</v>
      </c>
      <c r="B426" s="3">
        <v>110346469</v>
      </c>
      <c r="C426" s="3" t="s">
        <v>1</v>
      </c>
      <c r="D426" s="3" t="s">
        <v>5</v>
      </c>
      <c r="E426" s="4" t="s">
        <v>3269</v>
      </c>
      <c r="F426" s="3" t="s">
        <v>3273</v>
      </c>
      <c r="G426" s="3" t="s">
        <v>3278</v>
      </c>
      <c r="H426" s="3" t="s">
        <v>3283</v>
      </c>
      <c r="I426" s="27">
        <v>0.87</v>
      </c>
      <c r="J426" s="3" t="s">
        <v>2217</v>
      </c>
    </row>
    <row r="427" spans="1:10" x14ac:dyDescent="0.3">
      <c r="A427" s="3" t="s">
        <v>2404</v>
      </c>
      <c r="B427" s="3">
        <v>112504764</v>
      </c>
      <c r="C427" s="3" t="s">
        <v>7</v>
      </c>
      <c r="D427" s="3" t="s">
        <v>1</v>
      </c>
      <c r="E427" s="4" t="s">
        <v>2429</v>
      </c>
      <c r="F427" s="3" t="s">
        <v>2430</v>
      </c>
      <c r="G427" s="3" t="s">
        <v>2431</v>
      </c>
      <c r="H427" s="3" t="s">
        <v>2432</v>
      </c>
      <c r="I427" s="27">
        <v>0.90500000000000003</v>
      </c>
      <c r="J427" s="3" t="s">
        <v>2217</v>
      </c>
    </row>
    <row r="428" spans="1:10" x14ac:dyDescent="0.3">
      <c r="A428" s="3" t="s">
        <v>2404</v>
      </c>
      <c r="B428" s="3">
        <v>132621970</v>
      </c>
      <c r="C428" s="3" t="s">
        <v>2</v>
      </c>
      <c r="D428" s="3" t="s">
        <v>5</v>
      </c>
      <c r="E428" s="4" t="s">
        <v>1423</v>
      </c>
      <c r="F428" s="3" t="s">
        <v>2433</v>
      </c>
      <c r="G428" s="3" t="s">
        <v>1424</v>
      </c>
      <c r="H428" s="3" t="s">
        <v>1425</v>
      </c>
      <c r="I428" s="27">
        <v>0.37</v>
      </c>
      <c r="J428" s="3" t="s">
        <v>2218</v>
      </c>
    </row>
    <row r="429" spans="1:10" x14ac:dyDescent="0.3">
      <c r="A429" s="3" t="s">
        <v>2434</v>
      </c>
      <c r="B429" s="3">
        <v>32398768</v>
      </c>
      <c r="C429" s="3" t="s">
        <v>2</v>
      </c>
      <c r="D429" s="3" t="s">
        <v>1</v>
      </c>
      <c r="E429" s="4" t="s">
        <v>1426</v>
      </c>
      <c r="F429" s="3" t="s">
        <v>2435</v>
      </c>
      <c r="G429" s="3" t="s">
        <v>1427</v>
      </c>
      <c r="H429" s="3" t="s">
        <v>1428</v>
      </c>
      <c r="I429" s="27">
        <v>0.20499999999999999</v>
      </c>
      <c r="J429" s="3" t="s">
        <v>463</v>
      </c>
    </row>
    <row r="430" spans="1:10" x14ac:dyDescent="0.3">
      <c r="A430" s="3" t="s">
        <v>2434</v>
      </c>
      <c r="B430" s="3">
        <v>36304365</v>
      </c>
      <c r="C430" s="3" t="s">
        <v>2</v>
      </c>
      <c r="D430" s="3" t="s">
        <v>7</v>
      </c>
      <c r="E430" s="4" t="s">
        <v>1429</v>
      </c>
      <c r="F430" s="3" t="s">
        <v>2436</v>
      </c>
      <c r="G430" s="3" t="s">
        <v>1430</v>
      </c>
      <c r="H430" s="3" t="s">
        <v>1431</v>
      </c>
      <c r="I430" s="27">
        <v>4.4999999999999998E-2</v>
      </c>
      <c r="J430" s="3" t="s">
        <v>463</v>
      </c>
    </row>
    <row r="431" spans="1:10" x14ac:dyDescent="0.3">
      <c r="A431" s="3" t="s">
        <v>2434</v>
      </c>
      <c r="B431" s="3">
        <v>73015918</v>
      </c>
      <c r="C431" s="3" t="s">
        <v>7</v>
      </c>
      <c r="D431" s="3" t="s">
        <v>1</v>
      </c>
      <c r="E431" s="4" t="s">
        <v>1432</v>
      </c>
      <c r="F431" s="3" t="s">
        <v>2437</v>
      </c>
      <c r="G431" s="3" t="s">
        <v>1433</v>
      </c>
      <c r="H431" s="3" t="s">
        <v>1434</v>
      </c>
      <c r="I431" s="27">
        <v>0.47</v>
      </c>
      <c r="J431" s="3" t="s">
        <v>2218</v>
      </c>
    </row>
    <row r="432" spans="1:10" x14ac:dyDescent="0.3">
      <c r="A432" s="3" t="s">
        <v>2434</v>
      </c>
      <c r="B432" s="3">
        <v>85793985</v>
      </c>
      <c r="C432" s="3" t="s">
        <v>7</v>
      </c>
      <c r="D432" s="3" t="s">
        <v>1</v>
      </c>
      <c r="E432" s="4" t="s">
        <v>1435</v>
      </c>
      <c r="F432" s="3" t="s">
        <v>2438</v>
      </c>
      <c r="G432" s="3" t="s">
        <v>1436</v>
      </c>
      <c r="H432" s="3" t="s">
        <v>1437</v>
      </c>
      <c r="I432" s="27">
        <v>0.45500000000000002</v>
      </c>
      <c r="J432" s="3" t="s">
        <v>2218</v>
      </c>
    </row>
    <row r="433" spans="1:10" x14ac:dyDescent="0.3">
      <c r="A433" s="3" t="s">
        <v>2434</v>
      </c>
      <c r="B433" s="3">
        <v>103046133</v>
      </c>
      <c r="C433" s="3" t="s">
        <v>5</v>
      </c>
      <c r="D433" s="3" t="s">
        <v>1</v>
      </c>
      <c r="E433" s="4" t="s">
        <v>1438</v>
      </c>
      <c r="F433" s="3" t="s">
        <v>2439</v>
      </c>
      <c r="G433" s="3" t="s">
        <v>2440</v>
      </c>
      <c r="H433" s="3" t="s">
        <v>2441</v>
      </c>
      <c r="I433" s="27">
        <v>2.5000000000000001E-2</v>
      </c>
      <c r="J433" s="3" t="s">
        <v>463</v>
      </c>
    </row>
    <row r="434" spans="1:10" x14ac:dyDescent="0.3">
      <c r="A434" s="3" t="s">
        <v>2434</v>
      </c>
      <c r="B434" s="3">
        <v>103046135</v>
      </c>
      <c r="C434" s="3" t="s">
        <v>7</v>
      </c>
      <c r="D434" s="3" t="s">
        <v>1</v>
      </c>
      <c r="E434" s="4" t="s">
        <v>1438</v>
      </c>
      <c r="F434" s="3" t="s">
        <v>2439</v>
      </c>
      <c r="G434" s="3" t="s">
        <v>317</v>
      </c>
      <c r="H434" s="3" t="s">
        <v>1439</v>
      </c>
      <c r="I434" s="27">
        <v>0.1</v>
      </c>
      <c r="J434" s="3" t="s">
        <v>463</v>
      </c>
    </row>
    <row r="435" spans="1:10" x14ac:dyDescent="0.3">
      <c r="A435" s="3" t="s">
        <v>2434</v>
      </c>
      <c r="B435" s="3">
        <v>110641537</v>
      </c>
      <c r="C435" s="3" t="s">
        <v>2</v>
      </c>
      <c r="D435" s="3" t="s">
        <v>1</v>
      </c>
      <c r="E435" s="4" t="s">
        <v>1440</v>
      </c>
      <c r="F435" s="3" t="s">
        <v>2442</v>
      </c>
      <c r="G435" s="3" t="s">
        <v>1441</v>
      </c>
      <c r="H435" s="3" t="s">
        <v>1442</v>
      </c>
      <c r="I435" s="27">
        <v>0.15</v>
      </c>
      <c r="J435" s="3" t="s">
        <v>463</v>
      </c>
    </row>
    <row r="436" spans="1:10" x14ac:dyDescent="0.3">
      <c r="A436" s="3" t="s">
        <v>2434</v>
      </c>
      <c r="B436" s="3">
        <v>110641539</v>
      </c>
      <c r="C436" s="3" t="s">
        <v>7</v>
      </c>
      <c r="D436" s="3" t="s">
        <v>5</v>
      </c>
      <c r="E436" s="4" t="s">
        <v>1440</v>
      </c>
      <c r="F436" s="3" t="s">
        <v>2442</v>
      </c>
      <c r="G436" s="3" t="s">
        <v>1443</v>
      </c>
      <c r="H436" s="3" t="s">
        <v>1444</v>
      </c>
      <c r="I436" s="27">
        <v>0.1</v>
      </c>
      <c r="J436" s="3" t="s">
        <v>463</v>
      </c>
    </row>
    <row r="437" spans="1:10" x14ac:dyDescent="0.3">
      <c r="A437" s="3" t="s">
        <v>2434</v>
      </c>
      <c r="B437" s="3">
        <v>114326280</v>
      </c>
      <c r="C437" s="3" t="s">
        <v>1</v>
      </c>
      <c r="D437" s="3" t="s">
        <v>2</v>
      </c>
      <c r="E437" s="4" t="s">
        <v>1445</v>
      </c>
      <c r="F437" s="3" t="s">
        <v>2443</v>
      </c>
      <c r="G437" s="3" t="s">
        <v>1446</v>
      </c>
      <c r="H437" s="3" t="s">
        <v>1447</v>
      </c>
      <c r="I437" s="27">
        <v>0.30499999999999999</v>
      </c>
      <c r="J437" s="3" t="s">
        <v>2218</v>
      </c>
    </row>
    <row r="438" spans="1:10" x14ac:dyDescent="0.3">
      <c r="A438" s="3" t="s">
        <v>2444</v>
      </c>
      <c r="B438" s="3">
        <v>21351214</v>
      </c>
      <c r="C438" s="3" t="s">
        <v>2</v>
      </c>
      <c r="D438" s="3" t="s">
        <v>5</v>
      </c>
      <c r="E438" s="4" t="s">
        <v>1448</v>
      </c>
      <c r="F438" s="3" t="s">
        <v>2445</v>
      </c>
      <c r="G438" s="3" t="s">
        <v>1449</v>
      </c>
      <c r="H438" s="3" t="s">
        <v>1450</v>
      </c>
      <c r="I438" s="27">
        <v>0.3</v>
      </c>
      <c r="J438" s="3" t="s">
        <v>463</v>
      </c>
    </row>
    <row r="439" spans="1:10" x14ac:dyDescent="0.3">
      <c r="A439" s="3" t="s">
        <v>2444</v>
      </c>
      <c r="B439" s="3">
        <v>22773612</v>
      </c>
      <c r="C439" s="3" t="s">
        <v>7</v>
      </c>
      <c r="D439" s="3" t="s">
        <v>1</v>
      </c>
      <c r="E439" s="4" t="s">
        <v>2446</v>
      </c>
      <c r="F439" s="3" t="s">
        <v>2447</v>
      </c>
      <c r="G439" s="3" t="s">
        <v>2448</v>
      </c>
      <c r="H439" s="3" t="s">
        <v>2449</v>
      </c>
      <c r="I439" s="27">
        <v>0.8</v>
      </c>
      <c r="J439" s="3" t="s">
        <v>2217</v>
      </c>
    </row>
    <row r="440" spans="1:10" x14ac:dyDescent="0.3">
      <c r="A440" s="3" t="s">
        <v>2444</v>
      </c>
      <c r="B440" s="3">
        <v>23412855</v>
      </c>
      <c r="C440" s="3" t="s">
        <v>2</v>
      </c>
      <c r="D440" s="3" t="s">
        <v>5</v>
      </c>
      <c r="E440" s="4" t="s">
        <v>111</v>
      </c>
      <c r="F440" s="3" t="s">
        <v>2450</v>
      </c>
      <c r="G440" s="3" t="s">
        <v>113</v>
      </c>
      <c r="H440" s="3" t="s">
        <v>112</v>
      </c>
      <c r="I440" s="27">
        <v>0.97499999999999998</v>
      </c>
      <c r="J440" s="3" t="s">
        <v>2217</v>
      </c>
    </row>
    <row r="441" spans="1:10" x14ac:dyDescent="0.3">
      <c r="A441" s="3" t="s">
        <v>2444</v>
      </c>
      <c r="B441" s="3">
        <v>24081237</v>
      </c>
      <c r="C441" s="3" t="s">
        <v>5</v>
      </c>
      <c r="D441" s="3" t="s">
        <v>7</v>
      </c>
      <c r="E441" s="4" t="s">
        <v>1451</v>
      </c>
      <c r="F441" s="3" t="s">
        <v>2451</v>
      </c>
      <c r="G441" s="3" t="s">
        <v>1452</v>
      </c>
      <c r="H441" s="3" t="s">
        <v>1453</v>
      </c>
      <c r="I441" s="27">
        <v>0.97</v>
      </c>
      <c r="J441" s="3" t="s">
        <v>2217</v>
      </c>
    </row>
    <row r="442" spans="1:10" x14ac:dyDescent="0.3">
      <c r="A442" s="3" t="s">
        <v>2444</v>
      </c>
      <c r="B442" s="3">
        <v>24081238</v>
      </c>
      <c r="C442" s="3" t="s">
        <v>7</v>
      </c>
      <c r="D442" s="3" t="s">
        <v>1</v>
      </c>
      <c r="E442" s="4" t="s">
        <v>1451</v>
      </c>
      <c r="F442" s="3" t="s">
        <v>2451</v>
      </c>
      <c r="G442" s="3" t="s">
        <v>1454</v>
      </c>
      <c r="H442" s="3" t="s">
        <v>1455</v>
      </c>
      <c r="I442" s="27">
        <v>0.95</v>
      </c>
      <c r="J442" s="3" t="s">
        <v>2217</v>
      </c>
    </row>
    <row r="443" spans="1:10" x14ac:dyDescent="0.3">
      <c r="A443" s="3" t="s">
        <v>2444</v>
      </c>
      <c r="B443" s="3">
        <v>50118346</v>
      </c>
      <c r="C443" s="3" t="s">
        <v>7</v>
      </c>
      <c r="D443" s="3" t="s">
        <v>1</v>
      </c>
      <c r="E443" s="4" t="s">
        <v>1456</v>
      </c>
      <c r="F443" s="3" t="s">
        <v>2452</v>
      </c>
      <c r="G443" s="3" t="s">
        <v>1457</v>
      </c>
      <c r="H443" s="3" t="s">
        <v>1458</v>
      </c>
      <c r="I443" s="27">
        <v>0.33500000000000002</v>
      </c>
      <c r="J443" s="3" t="s">
        <v>2218</v>
      </c>
    </row>
    <row r="444" spans="1:10" x14ac:dyDescent="0.3">
      <c r="A444" s="3" t="s">
        <v>2444</v>
      </c>
      <c r="B444" s="3">
        <v>54844017</v>
      </c>
      <c r="C444" s="3" t="s">
        <v>2</v>
      </c>
      <c r="D444" s="3" t="s">
        <v>5</v>
      </c>
      <c r="E444" s="4" t="s">
        <v>1459</v>
      </c>
      <c r="F444" s="3" t="s">
        <v>2453</v>
      </c>
      <c r="G444" s="3" t="s">
        <v>2454</v>
      </c>
      <c r="H444" s="3" t="s">
        <v>2455</v>
      </c>
      <c r="I444" s="27">
        <v>1</v>
      </c>
      <c r="J444" s="3" t="s">
        <v>2217</v>
      </c>
    </row>
    <row r="445" spans="1:10" x14ac:dyDescent="0.3">
      <c r="A445" s="3" t="s">
        <v>2444</v>
      </c>
      <c r="B445" s="3">
        <v>54844017</v>
      </c>
      <c r="C445" s="3" t="s">
        <v>2</v>
      </c>
      <c r="D445" s="3" t="s">
        <v>1</v>
      </c>
      <c r="E445" s="4" t="s">
        <v>1459</v>
      </c>
      <c r="F445" s="3" t="s">
        <v>2453</v>
      </c>
      <c r="G445" s="3" t="s">
        <v>1460</v>
      </c>
      <c r="H445" s="3" t="s">
        <v>1461</v>
      </c>
      <c r="I445" s="27">
        <v>1</v>
      </c>
      <c r="J445" s="3" t="s">
        <v>2217</v>
      </c>
    </row>
    <row r="446" spans="1:10" x14ac:dyDescent="0.3">
      <c r="A446" s="3" t="s">
        <v>2444</v>
      </c>
      <c r="B446" s="3">
        <v>74480276</v>
      </c>
      <c r="C446" s="3" t="s">
        <v>7</v>
      </c>
      <c r="D446" s="3" t="s">
        <v>1</v>
      </c>
      <c r="E446" s="4" t="s">
        <v>1462</v>
      </c>
      <c r="F446" s="3" t="s">
        <v>2456</v>
      </c>
      <c r="G446" s="3" t="s">
        <v>1463</v>
      </c>
      <c r="H446" s="3" t="s">
        <v>1464</v>
      </c>
      <c r="I446" s="27">
        <v>0.09</v>
      </c>
      <c r="J446" s="3" t="s">
        <v>463</v>
      </c>
    </row>
    <row r="447" spans="1:10" x14ac:dyDescent="0.3">
      <c r="A447" s="3" t="s">
        <v>2444</v>
      </c>
      <c r="B447" s="3">
        <v>75017084</v>
      </c>
      <c r="C447" s="3" t="s">
        <v>7</v>
      </c>
      <c r="D447" s="3" t="s">
        <v>1</v>
      </c>
      <c r="E447" s="4" t="s">
        <v>1465</v>
      </c>
      <c r="F447" s="3" t="s">
        <v>2457</v>
      </c>
      <c r="G447" s="3" t="s">
        <v>1466</v>
      </c>
      <c r="H447" s="3" t="s">
        <v>1467</v>
      </c>
      <c r="I447" s="27">
        <v>0.26</v>
      </c>
      <c r="J447" s="3" t="s">
        <v>463</v>
      </c>
    </row>
    <row r="448" spans="1:10" x14ac:dyDescent="0.3">
      <c r="A448" s="3" t="s">
        <v>2444</v>
      </c>
      <c r="B448" s="3">
        <v>75017084</v>
      </c>
      <c r="C448" s="3" t="s">
        <v>7</v>
      </c>
      <c r="D448" s="3" t="s">
        <v>2</v>
      </c>
      <c r="E448" s="4" t="s">
        <v>1465</v>
      </c>
      <c r="F448" s="3" t="s">
        <v>2457</v>
      </c>
      <c r="G448" s="3" t="s">
        <v>1468</v>
      </c>
      <c r="H448" s="3" t="s">
        <v>1467</v>
      </c>
      <c r="I448" s="27">
        <v>0.26500000000000001</v>
      </c>
      <c r="J448" s="3" t="s">
        <v>463</v>
      </c>
    </row>
    <row r="449" spans="1:10" x14ac:dyDescent="0.3">
      <c r="A449" s="3" t="s">
        <v>2444</v>
      </c>
      <c r="B449" s="3">
        <v>75954444</v>
      </c>
      <c r="C449" s="3" t="s">
        <v>2</v>
      </c>
      <c r="D449" s="3" t="s">
        <v>5</v>
      </c>
      <c r="E449" s="4" t="s">
        <v>1469</v>
      </c>
      <c r="F449" s="3" t="s">
        <v>2458</v>
      </c>
      <c r="G449" s="3" t="s">
        <v>1470</v>
      </c>
      <c r="H449" s="3" t="s">
        <v>1471</v>
      </c>
      <c r="I449" s="27">
        <v>0.53500000000000003</v>
      </c>
      <c r="J449" s="3" t="s">
        <v>2218</v>
      </c>
    </row>
    <row r="450" spans="1:10" x14ac:dyDescent="0.3">
      <c r="A450" s="3" t="s">
        <v>2444</v>
      </c>
      <c r="B450" s="3">
        <v>75959189</v>
      </c>
      <c r="C450" s="3" t="s">
        <v>7</v>
      </c>
      <c r="D450" s="3" t="s">
        <v>1</v>
      </c>
      <c r="E450" s="4" t="s">
        <v>1472</v>
      </c>
      <c r="F450" s="3" t="s">
        <v>2459</v>
      </c>
      <c r="G450" s="3" t="s">
        <v>1473</v>
      </c>
      <c r="H450" s="3" t="s">
        <v>1474</v>
      </c>
      <c r="I450" s="27">
        <v>0.66</v>
      </c>
      <c r="J450" s="3" t="s">
        <v>2218</v>
      </c>
    </row>
    <row r="451" spans="1:10" x14ac:dyDescent="0.3">
      <c r="A451" s="3" t="s">
        <v>2444</v>
      </c>
      <c r="B451" s="3">
        <v>77277378</v>
      </c>
      <c r="C451" s="3" t="s">
        <v>7</v>
      </c>
      <c r="D451" s="3" t="s">
        <v>1</v>
      </c>
      <c r="E451" s="4" t="s">
        <v>1475</v>
      </c>
      <c r="F451" s="3" t="s">
        <v>2460</v>
      </c>
      <c r="G451" s="3" t="s">
        <v>1476</v>
      </c>
      <c r="H451" s="3" t="s">
        <v>1477</v>
      </c>
      <c r="I451" s="27">
        <v>0.46</v>
      </c>
      <c r="J451" s="3" t="s">
        <v>2218</v>
      </c>
    </row>
    <row r="452" spans="1:10" x14ac:dyDescent="0.3">
      <c r="A452" s="3" t="s">
        <v>2444</v>
      </c>
      <c r="B452" s="3">
        <v>87934732</v>
      </c>
      <c r="C452" s="3" t="s">
        <v>2</v>
      </c>
      <c r="D452" s="3" t="s">
        <v>1</v>
      </c>
      <c r="E452" s="4" t="s">
        <v>1478</v>
      </c>
      <c r="F452" s="3" t="s">
        <v>2461</v>
      </c>
      <c r="G452" s="3" t="s">
        <v>1479</v>
      </c>
      <c r="H452" s="3" t="s">
        <v>1480</v>
      </c>
      <c r="I452" s="27">
        <v>0.19</v>
      </c>
      <c r="J452" s="3" t="s">
        <v>463</v>
      </c>
    </row>
    <row r="453" spans="1:10" x14ac:dyDescent="0.3">
      <c r="A453" s="3" t="s">
        <v>2444</v>
      </c>
      <c r="B453" s="3">
        <v>95090500</v>
      </c>
      <c r="C453" s="3" t="s">
        <v>7</v>
      </c>
      <c r="D453" s="3" t="s">
        <v>1</v>
      </c>
      <c r="E453" s="4" t="s">
        <v>1481</v>
      </c>
      <c r="F453" s="3" t="s">
        <v>2462</v>
      </c>
      <c r="G453" s="3" t="s">
        <v>1482</v>
      </c>
      <c r="H453" s="3" t="s">
        <v>1483</v>
      </c>
      <c r="I453" s="27">
        <v>0.75</v>
      </c>
      <c r="J453" s="3" t="s">
        <v>2217</v>
      </c>
    </row>
    <row r="454" spans="1:10" x14ac:dyDescent="0.3">
      <c r="A454" s="3" t="s">
        <v>2444</v>
      </c>
      <c r="B454" s="3">
        <v>102050561</v>
      </c>
      <c r="C454" s="3" t="s">
        <v>2</v>
      </c>
      <c r="D454" s="3" t="s">
        <v>1</v>
      </c>
      <c r="E454" s="4" t="s">
        <v>1484</v>
      </c>
      <c r="F454" s="3" t="s">
        <v>2463</v>
      </c>
      <c r="G454" s="3" t="s">
        <v>1485</v>
      </c>
      <c r="H454" s="3" t="s">
        <v>1486</v>
      </c>
      <c r="I454" s="27">
        <v>0.755</v>
      </c>
      <c r="J454" s="3" t="s">
        <v>2217</v>
      </c>
    </row>
    <row r="455" spans="1:10" x14ac:dyDescent="0.3">
      <c r="A455" s="3" t="s">
        <v>2444</v>
      </c>
      <c r="B455" s="3">
        <v>102930678</v>
      </c>
      <c r="C455" s="3" t="s">
        <v>2</v>
      </c>
      <c r="D455" s="3" t="s">
        <v>7</v>
      </c>
      <c r="E455" s="4" t="s">
        <v>1487</v>
      </c>
      <c r="F455" s="3" t="s">
        <v>2464</v>
      </c>
      <c r="G455" s="3" t="s">
        <v>1488</v>
      </c>
      <c r="H455" s="3" t="s">
        <v>1489</v>
      </c>
      <c r="I455" s="27">
        <v>0.09</v>
      </c>
      <c r="J455" s="3" t="s">
        <v>463</v>
      </c>
    </row>
    <row r="456" spans="1:10" x14ac:dyDescent="0.3">
      <c r="A456" s="3" t="s">
        <v>2444</v>
      </c>
      <c r="B456" s="3">
        <v>104715339</v>
      </c>
      <c r="C456" s="3" t="s">
        <v>7</v>
      </c>
      <c r="D456" s="3" t="s">
        <v>5</v>
      </c>
      <c r="E456" s="4" t="s">
        <v>2465</v>
      </c>
      <c r="F456" s="3" t="s">
        <v>2466</v>
      </c>
      <c r="G456" s="3" t="s">
        <v>2467</v>
      </c>
      <c r="H456" s="3" t="s">
        <v>2468</v>
      </c>
      <c r="I456" s="27">
        <v>0.73</v>
      </c>
      <c r="J456" s="3" t="s">
        <v>2217</v>
      </c>
    </row>
    <row r="457" spans="1:10" x14ac:dyDescent="0.3">
      <c r="A457" s="3" t="s">
        <v>2469</v>
      </c>
      <c r="B457" s="3">
        <v>23643995</v>
      </c>
      <c r="C457" s="3" t="s">
        <v>7</v>
      </c>
      <c r="D457" s="3" t="s">
        <v>2</v>
      </c>
      <c r="E457" s="4" t="s">
        <v>1490</v>
      </c>
      <c r="F457" s="3" t="s">
        <v>2470</v>
      </c>
      <c r="G457" s="3" t="s">
        <v>1491</v>
      </c>
      <c r="H457" s="3" t="s">
        <v>1492</v>
      </c>
      <c r="I457" s="27">
        <v>3.5000000000000003E-2</v>
      </c>
      <c r="J457" s="3" t="s">
        <v>463</v>
      </c>
    </row>
    <row r="458" spans="1:10" x14ac:dyDescent="0.3">
      <c r="A458" s="3" t="s">
        <v>2469</v>
      </c>
      <c r="B458" s="3">
        <v>31001823</v>
      </c>
      <c r="C458" s="3" t="s">
        <v>2</v>
      </c>
      <c r="D458" s="3" t="s">
        <v>5</v>
      </c>
      <c r="E458" s="4" t="s">
        <v>1493</v>
      </c>
      <c r="F458" s="3" t="s">
        <v>2471</v>
      </c>
      <c r="G458" s="3" t="s">
        <v>1494</v>
      </c>
      <c r="H458" s="3" t="s">
        <v>1495</v>
      </c>
      <c r="I458" s="27">
        <v>0.13</v>
      </c>
      <c r="J458" s="3" t="s">
        <v>463</v>
      </c>
    </row>
    <row r="459" spans="1:10" x14ac:dyDescent="0.3">
      <c r="A459" s="3" t="s">
        <v>2469</v>
      </c>
      <c r="B459" s="3">
        <v>34233882</v>
      </c>
      <c r="C459" s="3" t="s">
        <v>2</v>
      </c>
      <c r="D459" s="3" t="s">
        <v>1</v>
      </c>
      <c r="E459" s="4" t="s">
        <v>1496</v>
      </c>
      <c r="F459" s="3" t="s">
        <v>2472</v>
      </c>
      <c r="G459" s="3" t="s">
        <v>1497</v>
      </c>
      <c r="H459" s="3" t="s">
        <v>1498</v>
      </c>
      <c r="I459" s="27">
        <v>0.46500000000000002</v>
      </c>
      <c r="J459" s="3" t="s">
        <v>2218</v>
      </c>
    </row>
    <row r="460" spans="1:10" x14ac:dyDescent="0.3">
      <c r="A460" s="3" t="s">
        <v>2469</v>
      </c>
      <c r="B460" s="3">
        <v>34790413</v>
      </c>
      <c r="C460" s="3" t="s">
        <v>2</v>
      </c>
      <c r="D460" s="3" t="s">
        <v>7</v>
      </c>
      <c r="E460" s="4" t="s">
        <v>84</v>
      </c>
      <c r="F460" s="3" t="s">
        <v>2473</v>
      </c>
      <c r="G460" s="3" t="s">
        <v>86</v>
      </c>
      <c r="H460" s="3" t="s">
        <v>85</v>
      </c>
      <c r="I460" s="27">
        <v>0.97499999999999998</v>
      </c>
      <c r="J460" s="3" t="s">
        <v>2217</v>
      </c>
    </row>
    <row r="461" spans="1:10" x14ac:dyDescent="0.3">
      <c r="A461" s="3" t="s">
        <v>2469</v>
      </c>
      <c r="B461" s="3">
        <v>40767940</v>
      </c>
      <c r="C461" s="3" t="s">
        <v>5</v>
      </c>
      <c r="D461" s="3" t="s">
        <v>7</v>
      </c>
      <c r="E461" s="4" t="s">
        <v>1499</v>
      </c>
      <c r="F461" s="3" t="s">
        <v>2474</v>
      </c>
      <c r="G461" s="3" t="s">
        <v>1500</v>
      </c>
      <c r="H461" s="3" t="s">
        <v>1501</v>
      </c>
      <c r="I461" s="27">
        <v>0.79500000000000004</v>
      </c>
      <c r="J461" s="3" t="s">
        <v>2217</v>
      </c>
    </row>
    <row r="462" spans="1:10" x14ac:dyDescent="0.3">
      <c r="A462" s="3" t="s">
        <v>2469</v>
      </c>
      <c r="B462" s="3">
        <v>42724492</v>
      </c>
      <c r="C462" s="3" t="s">
        <v>2</v>
      </c>
      <c r="D462" s="3" t="s">
        <v>5</v>
      </c>
      <c r="E462" s="4" t="s">
        <v>1502</v>
      </c>
      <c r="F462" s="3" t="s">
        <v>2475</v>
      </c>
      <c r="G462" s="3" t="s">
        <v>1503</v>
      </c>
      <c r="H462" s="3" t="s">
        <v>1504</v>
      </c>
      <c r="I462" s="27">
        <v>0.13500000000000001</v>
      </c>
      <c r="J462" s="3" t="s">
        <v>463</v>
      </c>
    </row>
    <row r="463" spans="1:10" x14ac:dyDescent="0.3">
      <c r="A463" s="3" t="s">
        <v>2469</v>
      </c>
      <c r="B463" s="3">
        <v>44563121</v>
      </c>
      <c r="C463" s="3" t="s">
        <v>5</v>
      </c>
      <c r="D463" s="3" t="s">
        <v>1</v>
      </c>
      <c r="E463" s="4" t="s">
        <v>2476</v>
      </c>
      <c r="F463" s="3" t="s">
        <v>2477</v>
      </c>
      <c r="G463" s="3" t="s">
        <v>2478</v>
      </c>
      <c r="H463" s="3" t="s">
        <v>2479</v>
      </c>
      <c r="I463" s="27">
        <v>0.32500000000000001</v>
      </c>
      <c r="J463" s="3" t="s">
        <v>2218</v>
      </c>
    </row>
    <row r="464" spans="1:10" x14ac:dyDescent="0.3">
      <c r="A464" s="3" t="s">
        <v>2469</v>
      </c>
      <c r="B464" s="3">
        <v>44716340</v>
      </c>
      <c r="C464" s="3" t="s">
        <v>2</v>
      </c>
      <c r="D464" s="3" t="s">
        <v>5</v>
      </c>
      <c r="E464" s="4" t="s">
        <v>1505</v>
      </c>
      <c r="F464" s="3" t="s">
        <v>2480</v>
      </c>
      <c r="G464" s="3" t="s">
        <v>1506</v>
      </c>
      <c r="H464" s="3" t="s">
        <v>1507</v>
      </c>
      <c r="I464" s="27">
        <v>0.73</v>
      </c>
      <c r="J464" s="3" t="s">
        <v>2217</v>
      </c>
    </row>
    <row r="465" spans="1:10" x14ac:dyDescent="0.3">
      <c r="A465" s="3" t="s">
        <v>2469</v>
      </c>
      <c r="B465" s="3">
        <v>48142351</v>
      </c>
      <c r="C465" s="3" t="s">
        <v>7</v>
      </c>
      <c r="D465" s="3" t="s">
        <v>1</v>
      </c>
      <c r="E465" s="4" t="s">
        <v>1508</v>
      </c>
      <c r="F465" s="3" t="s">
        <v>2481</v>
      </c>
      <c r="G465" s="3" t="s">
        <v>1509</v>
      </c>
      <c r="H465" s="3" t="s">
        <v>1510</v>
      </c>
      <c r="I465" s="27">
        <v>0.11</v>
      </c>
      <c r="J465" s="3" t="s">
        <v>463</v>
      </c>
    </row>
    <row r="466" spans="1:10" x14ac:dyDescent="0.3">
      <c r="A466" s="3" t="s">
        <v>2469</v>
      </c>
      <c r="B466" s="3">
        <v>50707800</v>
      </c>
      <c r="C466" s="3" t="s">
        <v>2</v>
      </c>
      <c r="D466" s="3" t="s">
        <v>1</v>
      </c>
      <c r="E466" s="4" t="s">
        <v>2482</v>
      </c>
      <c r="F466" s="3" t="s">
        <v>2483</v>
      </c>
      <c r="G466" s="3" t="s">
        <v>2484</v>
      </c>
      <c r="H466" s="3" t="s">
        <v>2485</v>
      </c>
      <c r="I466" s="27">
        <v>0.15</v>
      </c>
      <c r="J466" s="3" t="s">
        <v>463</v>
      </c>
    </row>
    <row r="467" spans="1:10" x14ac:dyDescent="0.3">
      <c r="A467" s="3" t="s">
        <v>2469</v>
      </c>
      <c r="B467" s="3">
        <v>60497456</v>
      </c>
      <c r="C467" s="3" t="s">
        <v>2</v>
      </c>
      <c r="D467" s="3" t="s">
        <v>7</v>
      </c>
      <c r="E467" s="4" t="s">
        <v>1511</v>
      </c>
      <c r="F467" s="3" t="s">
        <v>2486</v>
      </c>
      <c r="G467" s="3" t="s">
        <v>369</v>
      </c>
      <c r="H467" s="3" t="s">
        <v>1512</v>
      </c>
      <c r="I467" s="27">
        <v>0.86499999999999999</v>
      </c>
      <c r="J467" s="3" t="s">
        <v>2217</v>
      </c>
    </row>
    <row r="468" spans="1:10" x14ac:dyDescent="0.3">
      <c r="A468" s="3" t="s">
        <v>2469</v>
      </c>
      <c r="B468" s="3">
        <v>65003062</v>
      </c>
      <c r="C468" s="3" t="s">
        <v>5</v>
      </c>
      <c r="D468" s="3" t="s">
        <v>1</v>
      </c>
      <c r="E468" s="4" t="s">
        <v>1513</v>
      </c>
      <c r="F468" s="3" t="s">
        <v>2487</v>
      </c>
      <c r="G468" s="3" t="s">
        <v>1514</v>
      </c>
      <c r="H468" s="3" t="s">
        <v>1515</v>
      </c>
      <c r="I468" s="27">
        <v>0.27</v>
      </c>
      <c r="J468" s="3" t="s">
        <v>463</v>
      </c>
    </row>
    <row r="469" spans="1:10" x14ac:dyDescent="0.3">
      <c r="A469" s="3" t="s">
        <v>2469</v>
      </c>
      <c r="B469" s="3">
        <v>66781533</v>
      </c>
      <c r="C469" s="3" t="s">
        <v>2</v>
      </c>
      <c r="D469" s="3" t="s">
        <v>5</v>
      </c>
      <c r="E469" s="4" t="s">
        <v>1516</v>
      </c>
      <c r="F469" s="3" t="s">
        <v>2488</v>
      </c>
      <c r="G469" s="3" t="s">
        <v>1517</v>
      </c>
      <c r="H469" s="3" t="s">
        <v>1518</v>
      </c>
      <c r="I469" s="27">
        <v>0.68500000000000005</v>
      </c>
      <c r="J469" s="3" t="s">
        <v>2218</v>
      </c>
    </row>
    <row r="470" spans="1:10" x14ac:dyDescent="0.3">
      <c r="A470" s="3" t="s">
        <v>2469</v>
      </c>
      <c r="B470" s="3">
        <v>66781533</v>
      </c>
      <c r="C470" s="3" t="s">
        <v>2</v>
      </c>
      <c r="D470" s="3" t="s">
        <v>1</v>
      </c>
      <c r="E470" s="4" t="s">
        <v>1516</v>
      </c>
      <c r="F470" s="3" t="s">
        <v>2488</v>
      </c>
      <c r="G470" s="3" t="s">
        <v>1519</v>
      </c>
      <c r="H470" s="3" t="s">
        <v>1520</v>
      </c>
      <c r="I470" s="27">
        <v>0.67500000000000004</v>
      </c>
      <c r="J470" s="3" t="s">
        <v>2218</v>
      </c>
    </row>
    <row r="471" spans="1:10" x14ac:dyDescent="0.3">
      <c r="A471" s="3" t="s">
        <v>2469</v>
      </c>
      <c r="B471" s="3">
        <v>67190535</v>
      </c>
      <c r="C471" s="3" t="s">
        <v>7</v>
      </c>
      <c r="D471" s="3" t="s">
        <v>2</v>
      </c>
      <c r="E471" s="4" t="s">
        <v>1521</v>
      </c>
      <c r="F471" s="3" t="s">
        <v>2489</v>
      </c>
      <c r="G471" s="3" t="s">
        <v>1522</v>
      </c>
      <c r="H471" s="3" t="s">
        <v>1523</v>
      </c>
      <c r="I471" s="27">
        <v>0.72499999999999998</v>
      </c>
      <c r="J471" s="3" t="s">
        <v>2217</v>
      </c>
    </row>
    <row r="472" spans="1:10" x14ac:dyDescent="0.3">
      <c r="A472" s="3" t="s">
        <v>2469</v>
      </c>
      <c r="B472" s="3">
        <v>67190536</v>
      </c>
      <c r="C472" s="3" t="s">
        <v>1</v>
      </c>
      <c r="D472" s="3" t="s">
        <v>5</v>
      </c>
      <c r="E472" s="4" t="s">
        <v>1521</v>
      </c>
      <c r="F472" s="3" t="s">
        <v>2489</v>
      </c>
      <c r="G472" s="3" t="s">
        <v>1524</v>
      </c>
      <c r="H472" s="3" t="s">
        <v>1525</v>
      </c>
      <c r="I472" s="27">
        <v>0.73499999999999999</v>
      </c>
      <c r="J472" s="3" t="s">
        <v>2217</v>
      </c>
    </row>
    <row r="473" spans="1:10" x14ac:dyDescent="0.3">
      <c r="A473" s="3" t="s">
        <v>2469</v>
      </c>
      <c r="B473" s="3">
        <v>71817683</v>
      </c>
      <c r="C473" s="3" t="s">
        <v>7</v>
      </c>
      <c r="D473" s="3" t="s">
        <v>1</v>
      </c>
      <c r="E473" s="4" t="s">
        <v>1526</v>
      </c>
      <c r="F473" s="3" t="s">
        <v>2490</v>
      </c>
      <c r="G473" s="3" t="s">
        <v>1527</v>
      </c>
      <c r="H473" s="3" t="s">
        <v>1528</v>
      </c>
      <c r="I473" s="27">
        <v>0.17</v>
      </c>
      <c r="J473" s="3" t="s">
        <v>463</v>
      </c>
    </row>
    <row r="474" spans="1:10" x14ac:dyDescent="0.3">
      <c r="A474" s="3" t="s">
        <v>2469</v>
      </c>
      <c r="B474" s="3">
        <v>76216560</v>
      </c>
      <c r="C474" s="3" t="s">
        <v>5</v>
      </c>
      <c r="D474" s="3" t="s">
        <v>7</v>
      </c>
      <c r="E474" s="4" t="s">
        <v>1529</v>
      </c>
      <c r="F474" s="3" t="s">
        <v>2491</v>
      </c>
      <c r="G474" s="3" t="s">
        <v>1530</v>
      </c>
      <c r="H474" s="3" t="s">
        <v>1531</v>
      </c>
      <c r="I474" s="27">
        <v>0.33500000000000002</v>
      </c>
      <c r="J474" s="3" t="s">
        <v>2218</v>
      </c>
    </row>
    <row r="475" spans="1:10" x14ac:dyDescent="0.3">
      <c r="A475" s="3" t="s">
        <v>2469</v>
      </c>
      <c r="B475" s="3">
        <v>82849716</v>
      </c>
      <c r="C475" s="3" t="s">
        <v>2</v>
      </c>
      <c r="D475" s="3" t="s">
        <v>7</v>
      </c>
      <c r="E475" s="4" t="s">
        <v>1532</v>
      </c>
      <c r="F475" s="3" t="s">
        <v>2492</v>
      </c>
      <c r="G475" s="3" t="s">
        <v>1533</v>
      </c>
      <c r="H475" s="3" t="s">
        <v>1534</v>
      </c>
      <c r="I475" s="27">
        <v>0.83</v>
      </c>
      <c r="J475" s="3" t="s">
        <v>2217</v>
      </c>
    </row>
    <row r="476" spans="1:10" x14ac:dyDescent="0.3">
      <c r="A476" s="3" t="s">
        <v>2469</v>
      </c>
      <c r="B476" s="3">
        <v>82849717</v>
      </c>
      <c r="C476" s="3" t="s">
        <v>7</v>
      </c>
      <c r="D476" s="3" t="s">
        <v>5</v>
      </c>
      <c r="E476" s="4" t="s">
        <v>1532</v>
      </c>
      <c r="F476" s="3" t="s">
        <v>2492</v>
      </c>
      <c r="G476" s="3" t="s">
        <v>1535</v>
      </c>
      <c r="H476" s="3" t="s">
        <v>1536</v>
      </c>
      <c r="I476" s="27">
        <v>0.77</v>
      </c>
      <c r="J476" s="3" t="s">
        <v>2217</v>
      </c>
    </row>
    <row r="477" spans="1:10" x14ac:dyDescent="0.3">
      <c r="A477" s="3" t="s">
        <v>2469</v>
      </c>
      <c r="B477" s="3">
        <v>84868454</v>
      </c>
      <c r="C477" s="3" t="s">
        <v>2</v>
      </c>
      <c r="D477" s="3" t="s">
        <v>5</v>
      </c>
      <c r="E477" s="4" t="s">
        <v>2493</v>
      </c>
      <c r="F477" s="3" t="s">
        <v>2494</v>
      </c>
      <c r="G477" s="3" t="s">
        <v>2495</v>
      </c>
      <c r="H477" s="3" t="s">
        <v>2496</v>
      </c>
      <c r="I477" s="27">
        <v>0.4</v>
      </c>
      <c r="J477" s="3" t="s">
        <v>2218</v>
      </c>
    </row>
    <row r="478" spans="1:10" x14ac:dyDescent="0.3">
      <c r="A478" s="3" t="s">
        <v>2469</v>
      </c>
      <c r="B478" s="3">
        <v>89316457</v>
      </c>
      <c r="C478" s="3" t="s">
        <v>2</v>
      </c>
      <c r="D478" s="3" t="s">
        <v>7</v>
      </c>
      <c r="E478" s="4" t="s">
        <v>1537</v>
      </c>
      <c r="F478" s="3" t="s">
        <v>2497</v>
      </c>
      <c r="G478" s="3" t="s">
        <v>1538</v>
      </c>
      <c r="H478" s="3" t="s">
        <v>1539</v>
      </c>
      <c r="I478" s="27">
        <v>0.23</v>
      </c>
      <c r="J478" s="3" t="s">
        <v>463</v>
      </c>
    </row>
    <row r="479" spans="1:10" x14ac:dyDescent="0.3">
      <c r="A479" s="3" t="s">
        <v>2469</v>
      </c>
      <c r="B479" s="3">
        <v>89316751</v>
      </c>
      <c r="C479" s="3" t="s">
        <v>5</v>
      </c>
      <c r="D479" s="3" t="s">
        <v>1</v>
      </c>
      <c r="E479" s="4" t="s">
        <v>1540</v>
      </c>
      <c r="F479" s="3" t="s">
        <v>2498</v>
      </c>
      <c r="G479" s="3" t="s">
        <v>1541</v>
      </c>
      <c r="H479" s="3" t="s">
        <v>1542</v>
      </c>
      <c r="I479" s="27">
        <v>0.94</v>
      </c>
      <c r="J479" s="3" t="s">
        <v>2217</v>
      </c>
    </row>
    <row r="480" spans="1:10" x14ac:dyDescent="0.3">
      <c r="A480" s="3" t="s">
        <v>2469</v>
      </c>
      <c r="B480" s="3">
        <v>89316753</v>
      </c>
      <c r="C480" s="3" t="s">
        <v>7</v>
      </c>
      <c r="D480" s="3" t="s">
        <v>1</v>
      </c>
      <c r="E480" s="4" t="s">
        <v>1540</v>
      </c>
      <c r="F480" s="3" t="s">
        <v>2498</v>
      </c>
      <c r="G480" s="3" t="s">
        <v>2499</v>
      </c>
      <c r="H480" s="3" t="s">
        <v>2500</v>
      </c>
      <c r="I480" s="27">
        <v>0.93</v>
      </c>
      <c r="J480" s="3" t="s">
        <v>2217</v>
      </c>
    </row>
    <row r="481" spans="1:10" x14ac:dyDescent="0.3">
      <c r="A481" s="3" t="s">
        <v>2469</v>
      </c>
      <c r="B481" s="3">
        <v>89665584</v>
      </c>
      <c r="C481" s="3" t="s">
        <v>5</v>
      </c>
      <c r="D481" s="3" t="s">
        <v>1</v>
      </c>
      <c r="E481" s="4" t="s">
        <v>2501</v>
      </c>
      <c r="F481" s="3" t="s">
        <v>2502</v>
      </c>
      <c r="G481" s="3" t="s">
        <v>184</v>
      </c>
      <c r="H481" s="3" t="s">
        <v>2503</v>
      </c>
      <c r="I481" s="27">
        <v>0.38</v>
      </c>
      <c r="J481" s="3" t="s">
        <v>2218</v>
      </c>
    </row>
    <row r="482" spans="1:10" x14ac:dyDescent="0.3">
      <c r="A482" s="3" t="s">
        <v>2469</v>
      </c>
      <c r="B482" s="3">
        <v>90084267</v>
      </c>
      <c r="C482" s="3" t="s">
        <v>2</v>
      </c>
      <c r="D482" s="3" t="s">
        <v>5</v>
      </c>
      <c r="E482" s="4" t="s">
        <v>1543</v>
      </c>
      <c r="F482" s="3" t="s">
        <v>2504</v>
      </c>
      <c r="G482" s="3" t="s">
        <v>1544</v>
      </c>
      <c r="H482" s="3" t="s">
        <v>1545</v>
      </c>
      <c r="I482" s="27">
        <v>0.99</v>
      </c>
      <c r="J482" s="3" t="s">
        <v>2217</v>
      </c>
    </row>
    <row r="483" spans="1:10" x14ac:dyDescent="0.3">
      <c r="A483" s="3" t="s">
        <v>2469</v>
      </c>
      <c r="B483" s="3">
        <v>90815277</v>
      </c>
      <c r="C483" s="3" t="s">
        <v>2</v>
      </c>
      <c r="D483" s="3" t="s">
        <v>7</v>
      </c>
      <c r="E483" s="4" t="s">
        <v>1546</v>
      </c>
      <c r="F483" s="3" t="s">
        <v>2505</v>
      </c>
      <c r="G483" s="3" t="s">
        <v>1547</v>
      </c>
      <c r="H483" s="3" t="s">
        <v>1548</v>
      </c>
      <c r="I483" s="27">
        <v>0.66500000000000004</v>
      </c>
      <c r="J483" s="3" t="s">
        <v>2218</v>
      </c>
    </row>
    <row r="484" spans="1:10" x14ac:dyDescent="0.3">
      <c r="A484" s="3" t="s">
        <v>2506</v>
      </c>
      <c r="B484" s="3">
        <v>86707</v>
      </c>
      <c r="C484" s="3" t="s">
        <v>7</v>
      </c>
      <c r="D484" s="3" t="s">
        <v>1</v>
      </c>
      <c r="E484" s="4" t="s">
        <v>1549</v>
      </c>
      <c r="F484" s="3" t="s">
        <v>2507</v>
      </c>
      <c r="G484" s="3" t="s">
        <v>1550</v>
      </c>
      <c r="H484" s="3" t="s">
        <v>1551</v>
      </c>
      <c r="I484" s="27">
        <v>0.88500000000000001</v>
      </c>
      <c r="J484" s="3" t="s">
        <v>2217</v>
      </c>
    </row>
    <row r="485" spans="1:10" x14ac:dyDescent="0.3">
      <c r="A485" s="3" t="s">
        <v>2506</v>
      </c>
      <c r="B485" s="3">
        <v>1772223</v>
      </c>
      <c r="C485" s="3" t="s">
        <v>7</v>
      </c>
      <c r="D485" s="3" t="s">
        <v>2</v>
      </c>
      <c r="E485" s="4" t="s">
        <v>1552</v>
      </c>
      <c r="F485" s="3" t="s">
        <v>2508</v>
      </c>
      <c r="G485" s="3" t="s">
        <v>1553</v>
      </c>
      <c r="H485" s="3" t="s">
        <v>1554</v>
      </c>
      <c r="I485" s="27">
        <v>0.06</v>
      </c>
      <c r="J485" s="3" t="s">
        <v>463</v>
      </c>
    </row>
    <row r="486" spans="1:10" x14ac:dyDescent="0.3">
      <c r="A486" s="3" t="s">
        <v>2506</v>
      </c>
      <c r="B486" s="3">
        <v>1790600</v>
      </c>
      <c r="C486" s="3" t="s">
        <v>2</v>
      </c>
      <c r="D486" s="3" t="s">
        <v>7</v>
      </c>
      <c r="E486" s="4" t="s">
        <v>1555</v>
      </c>
      <c r="F486" s="3" t="s">
        <v>2509</v>
      </c>
      <c r="G486" s="3" t="s">
        <v>1556</v>
      </c>
      <c r="H486" s="3" t="s">
        <v>1557</v>
      </c>
      <c r="I486" s="27">
        <v>0.47499999999999998</v>
      </c>
      <c r="J486" s="3" t="s">
        <v>2218</v>
      </c>
    </row>
    <row r="487" spans="1:10" x14ac:dyDescent="0.3">
      <c r="A487" s="3" t="s">
        <v>2506</v>
      </c>
      <c r="B487" s="3">
        <v>2088608</v>
      </c>
      <c r="C487" s="3" t="s">
        <v>2</v>
      </c>
      <c r="D487" s="3" t="s">
        <v>7</v>
      </c>
      <c r="E487" s="4" t="s">
        <v>1558</v>
      </c>
      <c r="F487" s="3" t="s">
        <v>2510</v>
      </c>
      <c r="G487" s="3" t="s">
        <v>1559</v>
      </c>
      <c r="H487" s="3" t="s">
        <v>1560</v>
      </c>
      <c r="I487" s="27">
        <v>0.79500000000000004</v>
      </c>
      <c r="J487" s="3" t="s">
        <v>2217</v>
      </c>
    </row>
    <row r="488" spans="1:10" x14ac:dyDescent="0.3">
      <c r="A488" s="3" t="s">
        <v>2506</v>
      </c>
      <c r="B488" s="3">
        <v>2088608</v>
      </c>
      <c r="C488" s="3" t="s">
        <v>2</v>
      </c>
      <c r="D488" s="3" t="s">
        <v>5</v>
      </c>
      <c r="E488" s="4" t="s">
        <v>1558</v>
      </c>
      <c r="F488" s="3" t="s">
        <v>2510</v>
      </c>
      <c r="G488" s="3" t="s">
        <v>1561</v>
      </c>
      <c r="H488" s="3" t="s">
        <v>1560</v>
      </c>
      <c r="I488" s="27">
        <v>0.79500000000000004</v>
      </c>
      <c r="J488" s="3" t="s">
        <v>2217</v>
      </c>
    </row>
    <row r="489" spans="1:10" x14ac:dyDescent="0.3">
      <c r="A489" s="3" t="s">
        <v>2506</v>
      </c>
      <c r="B489" s="3">
        <v>2089727</v>
      </c>
      <c r="C489" s="3" t="s">
        <v>5</v>
      </c>
      <c r="D489" s="3" t="s">
        <v>1</v>
      </c>
      <c r="E489" s="4" t="s">
        <v>1562</v>
      </c>
      <c r="F489" s="3" t="s">
        <v>2511</v>
      </c>
      <c r="G489" s="3" t="s">
        <v>2512</v>
      </c>
      <c r="H489" s="3" t="s">
        <v>2513</v>
      </c>
      <c r="I489" s="27">
        <v>0.92</v>
      </c>
      <c r="J489" s="3" t="s">
        <v>2217</v>
      </c>
    </row>
    <row r="490" spans="1:10" x14ac:dyDescent="0.3">
      <c r="A490" s="3" t="s">
        <v>2506</v>
      </c>
      <c r="B490" s="3">
        <v>2089728</v>
      </c>
      <c r="C490" s="3" t="s">
        <v>2</v>
      </c>
      <c r="D490" s="3" t="s">
        <v>5</v>
      </c>
      <c r="E490" s="4" t="s">
        <v>1562</v>
      </c>
      <c r="F490" s="3" t="s">
        <v>2511</v>
      </c>
      <c r="G490" s="3" t="s">
        <v>1563</v>
      </c>
      <c r="H490" s="3" t="s">
        <v>1564</v>
      </c>
      <c r="I490" s="27">
        <v>1</v>
      </c>
      <c r="J490" s="3" t="s">
        <v>2217</v>
      </c>
    </row>
    <row r="491" spans="1:10" x14ac:dyDescent="0.3">
      <c r="A491" s="3" t="s">
        <v>2506</v>
      </c>
      <c r="B491" s="3">
        <v>3658131</v>
      </c>
      <c r="C491" s="3" t="s">
        <v>7</v>
      </c>
      <c r="D491" s="3" t="s">
        <v>1</v>
      </c>
      <c r="E491" s="4" t="s">
        <v>1565</v>
      </c>
      <c r="F491" s="3" t="s">
        <v>2514</v>
      </c>
      <c r="G491" s="3" t="s">
        <v>1566</v>
      </c>
      <c r="H491" s="3" t="s">
        <v>1567</v>
      </c>
      <c r="I491" s="27">
        <v>0.27</v>
      </c>
      <c r="J491" s="3" t="s">
        <v>463</v>
      </c>
    </row>
    <row r="492" spans="1:10" x14ac:dyDescent="0.3">
      <c r="A492" s="3" t="s">
        <v>2506</v>
      </c>
      <c r="B492" s="3">
        <v>5084879</v>
      </c>
      <c r="C492" s="3" t="s">
        <v>2</v>
      </c>
      <c r="D492" s="3" t="s">
        <v>5</v>
      </c>
      <c r="E492" s="4" t="s">
        <v>1568</v>
      </c>
      <c r="F492" s="3" t="s">
        <v>2515</v>
      </c>
      <c r="G492" s="3" t="s">
        <v>1569</v>
      </c>
      <c r="H492" s="3" t="s">
        <v>1570</v>
      </c>
      <c r="I492" s="27">
        <v>0.55000000000000004</v>
      </c>
      <c r="J492" s="3" t="s">
        <v>2218</v>
      </c>
    </row>
    <row r="493" spans="1:10" x14ac:dyDescent="0.3">
      <c r="A493" s="3" t="s">
        <v>2506</v>
      </c>
      <c r="B493" s="3">
        <v>8847823</v>
      </c>
      <c r="C493" s="3" t="s">
        <v>2</v>
      </c>
      <c r="D493" s="3" t="s">
        <v>5</v>
      </c>
      <c r="E493" s="4" t="s">
        <v>1571</v>
      </c>
      <c r="F493" s="3" t="s">
        <v>2516</v>
      </c>
      <c r="G493" s="3" t="s">
        <v>1572</v>
      </c>
      <c r="H493" s="3" t="s">
        <v>1573</v>
      </c>
      <c r="I493" s="27">
        <v>0.09</v>
      </c>
      <c r="J493" s="3" t="s">
        <v>463</v>
      </c>
    </row>
    <row r="494" spans="1:10" x14ac:dyDescent="0.3">
      <c r="A494" s="3" t="s">
        <v>2506</v>
      </c>
      <c r="B494" s="3">
        <v>11254845</v>
      </c>
      <c r="C494" s="3" t="s">
        <v>7</v>
      </c>
      <c r="D494" s="3" t="s">
        <v>5</v>
      </c>
      <c r="E494" s="4" t="s">
        <v>2517</v>
      </c>
      <c r="F494" s="3" t="s">
        <v>2518</v>
      </c>
      <c r="G494" s="3" t="s">
        <v>2519</v>
      </c>
      <c r="H494" s="3" t="s">
        <v>2520</v>
      </c>
      <c r="I494" s="27">
        <v>0.96</v>
      </c>
      <c r="J494" s="3" t="s">
        <v>2217</v>
      </c>
    </row>
    <row r="495" spans="1:10" x14ac:dyDescent="0.3">
      <c r="A495" s="3" t="s">
        <v>2506</v>
      </c>
      <c r="B495" s="3">
        <v>13948345</v>
      </c>
      <c r="C495" s="3" t="s">
        <v>2</v>
      </c>
      <c r="D495" s="3" t="s">
        <v>5</v>
      </c>
      <c r="E495" s="4" t="s">
        <v>1574</v>
      </c>
      <c r="F495" s="3" t="s">
        <v>2521</v>
      </c>
      <c r="G495" s="3" t="s">
        <v>1575</v>
      </c>
      <c r="H495" s="3" t="s">
        <v>1576</v>
      </c>
      <c r="I495" s="27">
        <v>0.98</v>
      </c>
      <c r="J495" s="3" t="s">
        <v>2217</v>
      </c>
    </row>
    <row r="496" spans="1:10" x14ac:dyDescent="0.3">
      <c r="A496" s="3" t="s">
        <v>2506</v>
      </c>
      <c r="B496" s="3">
        <v>17108697</v>
      </c>
      <c r="C496" s="3" t="s">
        <v>7</v>
      </c>
      <c r="D496" s="3" t="s">
        <v>1</v>
      </c>
      <c r="E496" s="4" t="s">
        <v>1577</v>
      </c>
      <c r="F496" s="3" t="s">
        <v>2522</v>
      </c>
      <c r="G496" s="3" t="s">
        <v>1578</v>
      </c>
      <c r="H496" s="3" t="s">
        <v>1579</v>
      </c>
      <c r="I496" s="27">
        <v>0.96</v>
      </c>
      <c r="J496" s="3" t="s">
        <v>2217</v>
      </c>
    </row>
    <row r="497" spans="1:10" x14ac:dyDescent="0.3">
      <c r="A497" s="3" t="s">
        <v>2506</v>
      </c>
      <c r="B497" s="3">
        <v>21258783</v>
      </c>
      <c r="C497" s="3" t="s">
        <v>7</v>
      </c>
      <c r="D497" s="3" t="s">
        <v>1</v>
      </c>
      <c r="E497" s="4" t="s">
        <v>1580</v>
      </c>
      <c r="F497" s="3" t="s">
        <v>2523</v>
      </c>
      <c r="G497" s="3" t="s">
        <v>1581</v>
      </c>
      <c r="H497" s="3" t="s">
        <v>1582</v>
      </c>
      <c r="I497" s="27">
        <v>0.18</v>
      </c>
      <c r="J497" s="3" t="s">
        <v>463</v>
      </c>
    </row>
    <row r="498" spans="1:10" x14ac:dyDescent="0.3">
      <c r="A498" s="3" t="s">
        <v>2506</v>
      </c>
      <c r="B498" s="3">
        <v>23388920</v>
      </c>
      <c r="C498" s="3" t="s">
        <v>2</v>
      </c>
      <c r="D498" s="3" t="s">
        <v>7</v>
      </c>
      <c r="E498" s="4" t="s">
        <v>1583</v>
      </c>
      <c r="F498" s="3" t="s">
        <v>2524</v>
      </c>
      <c r="G498" s="3" t="s">
        <v>1584</v>
      </c>
      <c r="H498" s="3" t="s">
        <v>1585</v>
      </c>
      <c r="I498" s="27">
        <v>0.95499999999999996</v>
      </c>
      <c r="J498" s="3" t="s">
        <v>2217</v>
      </c>
    </row>
    <row r="499" spans="1:10" x14ac:dyDescent="0.3">
      <c r="A499" s="3" t="s">
        <v>2506</v>
      </c>
      <c r="B499" s="3">
        <v>23524373</v>
      </c>
      <c r="C499" s="3" t="s">
        <v>7</v>
      </c>
      <c r="D499" s="3" t="s">
        <v>5</v>
      </c>
      <c r="E499" s="4" t="s">
        <v>1586</v>
      </c>
      <c r="F499" s="3" t="s">
        <v>2525</v>
      </c>
      <c r="G499" s="3" t="s">
        <v>343</v>
      </c>
      <c r="H499" s="3" t="s">
        <v>1587</v>
      </c>
      <c r="I499" s="27">
        <v>0.40500000000000003</v>
      </c>
      <c r="J499" s="3" t="s">
        <v>2218</v>
      </c>
    </row>
    <row r="500" spans="1:10" x14ac:dyDescent="0.3">
      <c r="A500" s="3" t="s">
        <v>2506</v>
      </c>
      <c r="B500" s="3">
        <v>23603461</v>
      </c>
      <c r="C500" s="3" t="s">
        <v>7</v>
      </c>
      <c r="D500" s="3" t="s">
        <v>1</v>
      </c>
      <c r="E500" s="4" t="s">
        <v>1588</v>
      </c>
      <c r="F500" s="3" t="s">
        <v>2526</v>
      </c>
      <c r="G500" s="3" t="s">
        <v>1589</v>
      </c>
      <c r="H500" s="3" t="s">
        <v>1590</v>
      </c>
      <c r="I500" s="27">
        <v>0.01</v>
      </c>
      <c r="J500" s="3" t="s">
        <v>463</v>
      </c>
    </row>
    <row r="501" spans="1:10" x14ac:dyDescent="0.3">
      <c r="A501" s="3" t="s">
        <v>2506</v>
      </c>
      <c r="B501" s="3">
        <v>29814638</v>
      </c>
      <c r="C501" s="3" t="s">
        <v>7</v>
      </c>
      <c r="D501" s="3" t="s">
        <v>1</v>
      </c>
      <c r="E501" s="4" t="s">
        <v>1591</v>
      </c>
      <c r="F501" s="3" t="s">
        <v>2527</v>
      </c>
      <c r="G501" s="3" t="s">
        <v>1592</v>
      </c>
      <c r="H501" s="3" t="s">
        <v>1593</v>
      </c>
      <c r="I501" s="27">
        <v>0.96499999999999997</v>
      </c>
      <c r="J501" s="3" t="s">
        <v>2217</v>
      </c>
    </row>
    <row r="502" spans="1:10" x14ac:dyDescent="0.3">
      <c r="A502" s="3" t="s">
        <v>2506</v>
      </c>
      <c r="B502" s="3">
        <v>30739732</v>
      </c>
      <c r="C502" s="3" t="s">
        <v>1</v>
      </c>
      <c r="D502" s="3" t="s">
        <v>5</v>
      </c>
      <c r="E502" s="4" t="s">
        <v>1594</v>
      </c>
      <c r="F502" s="3" t="s">
        <v>2528</v>
      </c>
      <c r="G502" s="3" t="s">
        <v>1595</v>
      </c>
      <c r="H502" s="3" t="s">
        <v>1596</v>
      </c>
      <c r="I502" s="27">
        <v>0.67</v>
      </c>
      <c r="J502" s="3" t="s">
        <v>2218</v>
      </c>
    </row>
    <row r="503" spans="1:10" x14ac:dyDescent="0.3">
      <c r="A503" s="3" t="s">
        <v>2506</v>
      </c>
      <c r="B503" s="3">
        <v>30992823</v>
      </c>
      <c r="C503" s="3" t="s">
        <v>7</v>
      </c>
      <c r="D503" s="3" t="s">
        <v>1</v>
      </c>
      <c r="E503" s="4" t="s">
        <v>1597</v>
      </c>
      <c r="F503" s="3" t="s">
        <v>2529</v>
      </c>
      <c r="G503" s="3" t="s">
        <v>1598</v>
      </c>
      <c r="H503" s="3" t="s">
        <v>1599</v>
      </c>
      <c r="I503" s="27">
        <v>0.97</v>
      </c>
      <c r="J503" s="3" t="s">
        <v>2217</v>
      </c>
    </row>
    <row r="504" spans="1:10" x14ac:dyDescent="0.3">
      <c r="A504" s="3" t="s">
        <v>2506</v>
      </c>
      <c r="B504" s="3">
        <v>46707704</v>
      </c>
      <c r="C504" s="3" t="s">
        <v>2</v>
      </c>
      <c r="D504" s="3" t="s">
        <v>1</v>
      </c>
      <c r="E504" s="4" t="s">
        <v>1600</v>
      </c>
      <c r="F504" s="3" t="s">
        <v>2530</v>
      </c>
      <c r="G504" s="3" t="s">
        <v>1601</v>
      </c>
      <c r="H504" s="3" t="s">
        <v>1602</v>
      </c>
      <c r="I504" s="27">
        <v>0.755</v>
      </c>
      <c r="J504" s="3" t="s">
        <v>2217</v>
      </c>
    </row>
    <row r="505" spans="1:10" x14ac:dyDescent="0.3">
      <c r="A505" s="3" t="s">
        <v>2506</v>
      </c>
      <c r="B505" s="3">
        <v>56484761</v>
      </c>
      <c r="C505" s="3" t="s">
        <v>5</v>
      </c>
      <c r="D505" s="3" t="s">
        <v>1</v>
      </c>
      <c r="E505" s="4" t="s">
        <v>1603</v>
      </c>
      <c r="F505" s="3" t="s">
        <v>2531</v>
      </c>
      <c r="G505" s="3" t="s">
        <v>1604</v>
      </c>
      <c r="H505" s="3" t="s">
        <v>1605</v>
      </c>
      <c r="I505" s="27">
        <v>0.47</v>
      </c>
      <c r="J505" s="3" t="s">
        <v>2218</v>
      </c>
    </row>
    <row r="506" spans="1:10" x14ac:dyDescent="0.3">
      <c r="A506" s="3" t="s">
        <v>2506</v>
      </c>
      <c r="B506" s="3">
        <v>56983666</v>
      </c>
      <c r="C506" s="3" t="s">
        <v>1</v>
      </c>
      <c r="D506" s="3" t="s">
        <v>2</v>
      </c>
      <c r="E506" s="4" t="s">
        <v>2532</v>
      </c>
      <c r="F506" s="3" t="s">
        <v>2533</v>
      </c>
      <c r="G506" s="3" t="s">
        <v>660</v>
      </c>
      <c r="H506" s="3" t="s">
        <v>2534</v>
      </c>
      <c r="I506" s="27">
        <v>0.14000000000000001</v>
      </c>
      <c r="J506" s="3" t="s">
        <v>463</v>
      </c>
    </row>
    <row r="507" spans="1:10" x14ac:dyDescent="0.3">
      <c r="A507" s="3" t="s">
        <v>2506</v>
      </c>
      <c r="B507" s="3">
        <v>58020243</v>
      </c>
      <c r="C507" s="3" t="s">
        <v>2</v>
      </c>
      <c r="D507" s="3" t="s">
        <v>1</v>
      </c>
      <c r="E507" s="4" t="s">
        <v>1606</v>
      </c>
      <c r="F507" s="3" t="s">
        <v>2535</v>
      </c>
      <c r="G507" s="3" t="s">
        <v>1607</v>
      </c>
      <c r="H507" s="3" t="s">
        <v>1608</v>
      </c>
      <c r="I507" s="27">
        <v>0.75</v>
      </c>
      <c r="J507" s="3" t="s">
        <v>2217</v>
      </c>
    </row>
    <row r="508" spans="1:10" x14ac:dyDescent="0.3">
      <c r="A508" s="3" t="s">
        <v>2506</v>
      </c>
      <c r="B508" s="3">
        <v>67169783</v>
      </c>
      <c r="C508" s="3" t="s">
        <v>2</v>
      </c>
      <c r="D508" s="3" t="s">
        <v>1</v>
      </c>
      <c r="E508" s="4" t="s">
        <v>1609</v>
      </c>
      <c r="F508" s="3" t="s">
        <v>2536</v>
      </c>
      <c r="G508" s="3" t="s">
        <v>1610</v>
      </c>
      <c r="H508" s="3" t="s">
        <v>1611</v>
      </c>
      <c r="I508" s="27">
        <v>0.57999999999999996</v>
      </c>
      <c r="J508" s="3" t="s">
        <v>2218</v>
      </c>
    </row>
    <row r="509" spans="1:10" x14ac:dyDescent="0.3">
      <c r="A509" s="3" t="s">
        <v>2506</v>
      </c>
      <c r="B509" s="3">
        <v>68833497</v>
      </c>
      <c r="C509" s="3" t="s">
        <v>2</v>
      </c>
      <c r="D509" s="3" t="s">
        <v>5</v>
      </c>
      <c r="E509" s="4" t="s">
        <v>1612</v>
      </c>
      <c r="F509" s="3" t="s">
        <v>2537</v>
      </c>
      <c r="G509" s="3" t="s">
        <v>1613</v>
      </c>
      <c r="H509" s="3" t="s">
        <v>1614</v>
      </c>
      <c r="I509" s="27">
        <v>0.62</v>
      </c>
      <c r="J509" s="3" t="s">
        <v>2218</v>
      </c>
    </row>
    <row r="510" spans="1:10" x14ac:dyDescent="0.3">
      <c r="A510" s="3" t="s">
        <v>2506</v>
      </c>
      <c r="B510" s="3">
        <v>68833498</v>
      </c>
      <c r="C510" s="3" t="s">
        <v>7</v>
      </c>
      <c r="D510" s="3" t="s">
        <v>1</v>
      </c>
      <c r="E510" s="4" t="s">
        <v>1612</v>
      </c>
      <c r="F510" s="3" t="s">
        <v>2537</v>
      </c>
      <c r="G510" s="3" t="s">
        <v>1615</v>
      </c>
      <c r="H510" s="3" t="s">
        <v>1616</v>
      </c>
      <c r="I510" s="27">
        <v>0.74</v>
      </c>
      <c r="J510" s="3" t="s">
        <v>2217</v>
      </c>
    </row>
    <row r="511" spans="1:10" x14ac:dyDescent="0.3">
      <c r="A511" s="3" t="s">
        <v>2506</v>
      </c>
      <c r="B511" s="3">
        <v>68833498</v>
      </c>
      <c r="C511" s="3" t="s">
        <v>7</v>
      </c>
      <c r="D511" s="3" t="s">
        <v>2</v>
      </c>
      <c r="E511" s="4" t="s">
        <v>1612</v>
      </c>
      <c r="F511" s="3" t="s">
        <v>2537</v>
      </c>
      <c r="G511" s="3" t="s">
        <v>1617</v>
      </c>
      <c r="H511" s="3" t="s">
        <v>1618</v>
      </c>
      <c r="I511" s="27">
        <v>0.745</v>
      </c>
      <c r="J511" s="3" t="s">
        <v>2217</v>
      </c>
    </row>
    <row r="512" spans="1:10" x14ac:dyDescent="0.3">
      <c r="A512" s="3" t="s">
        <v>2506</v>
      </c>
      <c r="B512" s="3">
        <v>68833499</v>
      </c>
      <c r="C512" s="3" t="s">
        <v>1</v>
      </c>
      <c r="D512" s="3" t="s">
        <v>2</v>
      </c>
      <c r="E512" s="4" t="s">
        <v>1612</v>
      </c>
      <c r="F512" s="3" t="s">
        <v>2537</v>
      </c>
      <c r="G512" s="3" t="s">
        <v>1619</v>
      </c>
      <c r="H512" s="3" t="s">
        <v>1620</v>
      </c>
      <c r="I512" s="27">
        <v>0.44</v>
      </c>
      <c r="J512" s="3" t="s">
        <v>2218</v>
      </c>
    </row>
    <row r="513" spans="1:10" x14ac:dyDescent="0.3">
      <c r="A513" s="3" t="s">
        <v>2506</v>
      </c>
      <c r="B513" s="3">
        <v>70252722</v>
      </c>
      <c r="C513" s="3" t="s">
        <v>5</v>
      </c>
      <c r="D513" s="3" t="s">
        <v>1</v>
      </c>
      <c r="E513" s="4" t="s">
        <v>1621</v>
      </c>
      <c r="F513" s="3" t="s">
        <v>2538</v>
      </c>
      <c r="G513" s="3" t="s">
        <v>1622</v>
      </c>
      <c r="H513" s="3" t="s">
        <v>1623</v>
      </c>
      <c r="I513" s="27">
        <v>0.54500000000000004</v>
      </c>
      <c r="J513" s="3" t="s">
        <v>2218</v>
      </c>
    </row>
    <row r="514" spans="1:10" x14ac:dyDescent="0.3">
      <c r="A514" s="3" t="s">
        <v>2506</v>
      </c>
      <c r="B514" s="3">
        <v>71568145</v>
      </c>
      <c r="C514" s="3" t="s">
        <v>2</v>
      </c>
      <c r="D514" s="3" t="s">
        <v>7</v>
      </c>
      <c r="E514" s="4" t="s">
        <v>1624</v>
      </c>
      <c r="F514" s="3" t="s">
        <v>2539</v>
      </c>
      <c r="G514" s="3" t="s">
        <v>1625</v>
      </c>
      <c r="H514" s="3" t="s">
        <v>1626</v>
      </c>
      <c r="I514" s="27">
        <v>0.93</v>
      </c>
      <c r="J514" s="3" t="s">
        <v>2217</v>
      </c>
    </row>
    <row r="515" spans="1:10" x14ac:dyDescent="0.3">
      <c r="A515" s="3" t="s">
        <v>2506</v>
      </c>
      <c r="B515" s="3">
        <v>71568146</v>
      </c>
      <c r="C515" s="3" t="s">
        <v>7</v>
      </c>
      <c r="D515" s="3" t="s">
        <v>1</v>
      </c>
      <c r="E515" s="4" t="s">
        <v>1624</v>
      </c>
      <c r="F515" s="3" t="s">
        <v>2539</v>
      </c>
      <c r="G515" s="3" t="s">
        <v>1627</v>
      </c>
      <c r="H515" s="3" t="s">
        <v>1628</v>
      </c>
      <c r="I515" s="27">
        <v>0.93</v>
      </c>
      <c r="J515" s="3" t="s">
        <v>2217</v>
      </c>
    </row>
    <row r="516" spans="1:10" x14ac:dyDescent="0.3">
      <c r="A516" s="3" t="s">
        <v>2506</v>
      </c>
      <c r="B516" s="3">
        <v>79211795</v>
      </c>
      <c r="C516" s="3" t="s">
        <v>7</v>
      </c>
      <c r="D516" s="3" t="s">
        <v>5</v>
      </c>
      <c r="E516" s="4" t="s">
        <v>1629</v>
      </c>
      <c r="F516" s="3" t="s">
        <v>2540</v>
      </c>
      <c r="G516" s="3" t="s">
        <v>1630</v>
      </c>
      <c r="H516" s="3" t="s">
        <v>1631</v>
      </c>
      <c r="I516" s="27">
        <v>0.33</v>
      </c>
      <c r="J516" s="3" t="s">
        <v>2218</v>
      </c>
    </row>
    <row r="517" spans="1:10" x14ac:dyDescent="0.3">
      <c r="A517" s="3" t="s">
        <v>2506</v>
      </c>
      <c r="B517" s="3">
        <v>79211796</v>
      </c>
      <c r="C517" s="3" t="s">
        <v>7</v>
      </c>
      <c r="D517" s="3" t="s">
        <v>5</v>
      </c>
      <c r="E517" s="4" t="s">
        <v>1629</v>
      </c>
      <c r="F517" s="3" t="s">
        <v>2540</v>
      </c>
      <c r="G517" s="3" t="s">
        <v>1632</v>
      </c>
      <c r="H517" s="3" t="s">
        <v>1633</v>
      </c>
      <c r="I517" s="27">
        <v>0.35499999999999998</v>
      </c>
      <c r="J517" s="3" t="s">
        <v>2218</v>
      </c>
    </row>
    <row r="518" spans="1:10" x14ac:dyDescent="0.3">
      <c r="A518" s="3" t="s">
        <v>2506</v>
      </c>
      <c r="B518" s="3">
        <v>81957998</v>
      </c>
      <c r="C518" s="3" t="s">
        <v>1</v>
      </c>
      <c r="D518" s="3" t="s">
        <v>5</v>
      </c>
      <c r="E518" s="4" t="s">
        <v>1634</v>
      </c>
      <c r="F518" s="3" t="s">
        <v>2541</v>
      </c>
      <c r="G518" s="3" t="s">
        <v>1635</v>
      </c>
      <c r="H518" s="3" t="s">
        <v>1636</v>
      </c>
      <c r="I518" s="27">
        <v>0.82</v>
      </c>
      <c r="J518" s="3" t="s">
        <v>2217</v>
      </c>
    </row>
    <row r="519" spans="1:10" x14ac:dyDescent="0.3">
      <c r="A519" s="3" t="s">
        <v>2506</v>
      </c>
      <c r="B519" s="3">
        <v>84009786</v>
      </c>
      <c r="C519" s="3" t="s">
        <v>7</v>
      </c>
      <c r="D519" s="3" t="s">
        <v>1</v>
      </c>
      <c r="E519" s="4" t="s">
        <v>2542</v>
      </c>
      <c r="F519" s="3" t="s">
        <v>2543</v>
      </c>
      <c r="G519" s="3" t="s">
        <v>2544</v>
      </c>
      <c r="H519" s="3" t="s">
        <v>2545</v>
      </c>
      <c r="I519" s="27">
        <v>0.76500000000000001</v>
      </c>
      <c r="J519" s="3" t="s">
        <v>2217</v>
      </c>
    </row>
    <row r="520" spans="1:10" x14ac:dyDescent="0.3">
      <c r="A520" s="3" t="s">
        <v>2506</v>
      </c>
      <c r="B520" s="3">
        <v>87888130</v>
      </c>
      <c r="C520" s="3" t="s">
        <v>2</v>
      </c>
      <c r="D520" s="3" t="s">
        <v>5</v>
      </c>
      <c r="E520" s="4" t="s">
        <v>1637</v>
      </c>
      <c r="F520" s="3" t="s">
        <v>2546</v>
      </c>
      <c r="G520" s="3" t="s">
        <v>1638</v>
      </c>
      <c r="H520" s="3" t="s">
        <v>1639</v>
      </c>
      <c r="I520" s="27">
        <v>2.5000000000000001E-2</v>
      </c>
      <c r="J520" s="3" t="s">
        <v>463</v>
      </c>
    </row>
    <row r="521" spans="1:10" x14ac:dyDescent="0.3">
      <c r="A521" s="3" t="s">
        <v>2506</v>
      </c>
      <c r="B521" s="3">
        <v>88814441</v>
      </c>
      <c r="C521" s="3" t="s">
        <v>7</v>
      </c>
      <c r="D521" s="3" t="s">
        <v>1</v>
      </c>
      <c r="E521" s="4" t="s">
        <v>1640</v>
      </c>
      <c r="F521" s="3" t="s">
        <v>2547</v>
      </c>
      <c r="G521" s="3" t="s">
        <v>203</v>
      </c>
      <c r="H521" s="3" t="s">
        <v>1641</v>
      </c>
      <c r="I521" s="27">
        <v>0.9</v>
      </c>
      <c r="J521" s="3" t="s">
        <v>2217</v>
      </c>
    </row>
    <row r="522" spans="1:10" x14ac:dyDescent="0.3">
      <c r="A522" s="3" t="s">
        <v>2506</v>
      </c>
      <c r="B522" s="3">
        <v>89557092</v>
      </c>
      <c r="C522" s="3" t="s">
        <v>7</v>
      </c>
      <c r="D522" s="3" t="s">
        <v>1</v>
      </c>
      <c r="E522" s="4" t="s">
        <v>1642</v>
      </c>
      <c r="F522" s="3" t="s">
        <v>2548</v>
      </c>
      <c r="G522" s="3" t="s">
        <v>1643</v>
      </c>
      <c r="H522" s="3" t="s">
        <v>1644</v>
      </c>
      <c r="I522" s="27">
        <v>0.435</v>
      </c>
      <c r="J522" s="3" t="s">
        <v>2218</v>
      </c>
    </row>
    <row r="523" spans="1:10" x14ac:dyDescent="0.3">
      <c r="A523" s="3" t="s">
        <v>2549</v>
      </c>
      <c r="B523" s="3">
        <v>1650802</v>
      </c>
      <c r="C523" s="3" t="s">
        <v>2</v>
      </c>
      <c r="D523" s="3" t="s">
        <v>7</v>
      </c>
      <c r="E523" s="4" t="s">
        <v>2550</v>
      </c>
      <c r="F523" s="3" t="s">
        <v>2551</v>
      </c>
      <c r="G523" s="3" t="s">
        <v>2552</v>
      </c>
      <c r="H523" s="3" t="s">
        <v>2553</v>
      </c>
      <c r="I523" s="27">
        <v>0.88500000000000001</v>
      </c>
      <c r="J523" s="3" t="s">
        <v>2217</v>
      </c>
    </row>
    <row r="524" spans="1:10" x14ac:dyDescent="0.3">
      <c r="A524" s="3" t="s">
        <v>2549</v>
      </c>
      <c r="B524" s="3">
        <v>3610562</v>
      </c>
      <c r="C524" s="3" t="s">
        <v>7</v>
      </c>
      <c r="D524" s="3" t="s">
        <v>1</v>
      </c>
      <c r="E524" s="4" t="s">
        <v>1645</v>
      </c>
      <c r="F524" s="3" t="s">
        <v>2554</v>
      </c>
      <c r="G524" s="3" t="s">
        <v>1646</v>
      </c>
      <c r="H524" s="3" t="s">
        <v>1647</v>
      </c>
      <c r="I524" s="27">
        <v>0.2</v>
      </c>
      <c r="J524" s="3" t="s">
        <v>463</v>
      </c>
    </row>
    <row r="525" spans="1:10" x14ac:dyDescent="0.3">
      <c r="A525" s="3" t="s">
        <v>2549</v>
      </c>
      <c r="B525" s="3">
        <v>4898738</v>
      </c>
      <c r="C525" s="3" t="s">
        <v>7</v>
      </c>
      <c r="D525" s="3" t="s">
        <v>1</v>
      </c>
      <c r="E525" s="4" t="s">
        <v>1648</v>
      </c>
      <c r="F525" s="3" t="s">
        <v>2555</v>
      </c>
      <c r="G525" s="3" t="s">
        <v>1649</v>
      </c>
      <c r="H525" s="3" t="s">
        <v>1650</v>
      </c>
      <c r="I525" s="27">
        <v>1.4999999999999999E-2</v>
      </c>
      <c r="J525" s="3" t="s">
        <v>463</v>
      </c>
    </row>
    <row r="526" spans="1:10" x14ac:dyDescent="0.3">
      <c r="A526" s="3" t="s">
        <v>2549</v>
      </c>
      <c r="B526" s="3">
        <v>4957045</v>
      </c>
      <c r="C526" s="3" t="s">
        <v>2</v>
      </c>
      <c r="D526" s="3" t="s">
        <v>5</v>
      </c>
      <c r="E526" s="4" t="s">
        <v>1651</v>
      </c>
      <c r="F526" s="3" t="s">
        <v>2556</v>
      </c>
      <c r="G526" s="3" t="s">
        <v>1652</v>
      </c>
      <c r="H526" s="3" t="s">
        <v>1653</v>
      </c>
      <c r="I526" s="27">
        <v>0.45</v>
      </c>
      <c r="J526" s="3" t="s">
        <v>2218</v>
      </c>
    </row>
    <row r="527" spans="1:10" x14ac:dyDescent="0.3">
      <c r="A527" s="3" t="s">
        <v>2549</v>
      </c>
      <c r="B527" s="3">
        <v>6686209</v>
      </c>
      <c r="C527" s="3" t="s">
        <v>7</v>
      </c>
      <c r="D527" s="3" t="s">
        <v>1</v>
      </c>
      <c r="E527" s="4" t="s">
        <v>1654</v>
      </c>
      <c r="F527" s="3" t="s">
        <v>2557</v>
      </c>
      <c r="G527" s="3" t="s">
        <v>1655</v>
      </c>
      <c r="H527" s="3" t="s">
        <v>1656</v>
      </c>
      <c r="I527" s="27">
        <v>0.48</v>
      </c>
      <c r="J527" s="3" t="s">
        <v>2218</v>
      </c>
    </row>
    <row r="528" spans="1:10" x14ac:dyDescent="0.3">
      <c r="A528" s="3" t="s">
        <v>2549</v>
      </c>
      <c r="B528" s="3">
        <v>7225095</v>
      </c>
      <c r="C528" s="3" t="s">
        <v>2</v>
      </c>
      <c r="D528" s="3" t="s">
        <v>7</v>
      </c>
      <c r="E528" s="4" t="s">
        <v>1657</v>
      </c>
      <c r="F528" s="3" t="s">
        <v>2558</v>
      </c>
      <c r="G528" s="3" t="s">
        <v>1658</v>
      </c>
      <c r="H528" s="3" t="s">
        <v>1659</v>
      </c>
      <c r="I528" s="27">
        <v>0.9</v>
      </c>
      <c r="J528" s="3" t="s">
        <v>2217</v>
      </c>
    </row>
    <row r="529" spans="1:10" x14ac:dyDescent="0.3">
      <c r="A529" s="3" t="s">
        <v>2549</v>
      </c>
      <c r="B529" s="3">
        <v>7225096</v>
      </c>
      <c r="C529" s="3" t="s">
        <v>1</v>
      </c>
      <c r="D529" s="3" t="s">
        <v>5</v>
      </c>
      <c r="E529" s="4" t="s">
        <v>1657</v>
      </c>
      <c r="F529" s="3" t="s">
        <v>2558</v>
      </c>
      <c r="G529" s="3" t="s">
        <v>1660</v>
      </c>
      <c r="H529" s="3" t="s">
        <v>1661</v>
      </c>
      <c r="I529" s="27">
        <v>0.76</v>
      </c>
      <c r="J529" s="3" t="s">
        <v>2217</v>
      </c>
    </row>
    <row r="530" spans="1:10" x14ac:dyDescent="0.3">
      <c r="A530" s="3" t="s">
        <v>2549</v>
      </c>
      <c r="B530" s="3">
        <v>7225097</v>
      </c>
      <c r="C530" s="3" t="s">
        <v>7</v>
      </c>
      <c r="D530" s="3" t="s">
        <v>5</v>
      </c>
      <c r="E530" s="4" t="s">
        <v>1657</v>
      </c>
      <c r="F530" s="3" t="s">
        <v>2558</v>
      </c>
      <c r="G530" s="3" t="s">
        <v>1662</v>
      </c>
      <c r="H530" s="3" t="s">
        <v>1663</v>
      </c>
      <c r="I530" s="27">
        <v>0.90500000000000003</v>
      </c>
      <c r="J530" s="3" t="s">
        <v>2217</v>
      </c>
    </row>
    <row r="531" spans="1:10" x14ac:dyDescent="0.3">
      <c r="A531" s="3" t="s">
        <v>2549</v>
      </c>
      <c r="B531" s="3">
        <v>7417797</v>
      </c>
      <c r="C531" s="3" t="s">
        <v>2</v>
      </c>
      <c r="D531" s="3" t="s">
        <v>5</v>
      </c>
      <c r="E531" s="4" t="s">
        <v>1664</v>
      </c>
      <c r="F531" s="3" t="s">
        <v>2559</v>
      </c>
      <c r="G531" s="3" t="s">
        <v>1665</v>
      </c>
      <c r="H531" s="3" t="s">
        <v>1666</v>
      </c>
      <c r="I531" s="27">
        <v>0.93</v>
      </c>
      <c r="J531" s="3" t="s">
        <v>2217</v>
      </c>
    </row>
    <row r="532" spans="1:10" x14ac:dyDescent="0.3">
      <c r="A532" s="3" t="s">
        <v>2549</v>
      </c>
      <c r="B532" s="3">
        <v>7669609</v>
      </c>
      <c r="C532" s="3" t="s">
        <v>2</v>
      </c>
      <c r="D532" s="3" t="s">
        <v>7</v>
      </c>
      <c r="E532" s="4" t="s">
        <v>66</v>
      </c>
      <c r="F532" s="3" t="s">
        <v>2560</v>
      </c>
      <c r="G532" s="3" t="s">
        <v>68</v>
      </c>
      <c r="H532" s="3" t="s">
        <v>67</v>
      </c>
      <c r="I532" s="27">
        <v>0.76</v>
      </c>
      <c r="J532" s="3" t="s">
        <v>2217</v>
      </c>
    </row>
    <row r="533" spans="1:10" x14ac:dyDescent="0.3">
      <c r="A533" s="3" t="s">
        <v>2549</v>
      </c>
      <c r="B533" s="3">
        <v>7669609</v>
      </c>
      <c r="C533" s="3" t="s">
        <v>2</v>
      </c>
      <c r="D533" s="3" t="s">
        <v>5</v>
      </c>
      <c r="E533" s="4" t="s">
        <v>66</v>
      </c>
      <c r="F533" s="3" t="s">
        <v>2560</v>
      </c>
      <c r="G533" s="3" t="s">
        <v>65</v>
      </c>
      <c r="H533" s="3" t="s">
        <v>64</v>
      </c>
      <c r="I533" s="27">
        <v>0.76</v>
      </c>
      <c r="J533" s="3" t="s">
        <v>2217</v>
      </c>
    </row>
    <row r="534" spans="1:10" x14ac:dyDescent="0.3">
      <c r="A534" s="3" t="s">
        <v>2549</v>
      </c>
      <c r="B534" s="3">
        <v>7669610</v>
      </c>
      <c r="C534" s="3" t="s">
        <v>5</v>
      </c>
      <c r="D534" s="3" t="s">
        <v>7</v>
      </c>
      <c r="E534" s="4" t="s">
        <v>66</v>
      </c>
      <c r="F534" s="3" t="s">
        <v>2560</v>
      </c>
      <c r="G534" s="3" t="s">
        <v>1667</v>
      </c>
      <c r="H534" s="3" t="s">
        <v>1668</v>
      </c>
      <c r="I534" s="27">
        <v>0.84</v>
      </c>
      <c r="J534" s="3" t="s">
        <v>2217</v>
      </c>
    </row>
    <row r="535" spans="1:10" x14ac:dyDescent="0.3">
      <c r="A535" s="3" t="s">
        <v>2549</v>
      </c>
      <c r="B535" s="3">
        <v>7669611</v>
      </c>
      <c r="C535" s="3" t="s">
        <v>7</v>
      </c>
      <c r="D535" s="3" t="s">
        <v>5</v>
      </c>
      <c r="E535" s="4" t="s">
        <v>66</v>
      </c>
      <c r="F535" s="3" t="s">
        <v>2560</v>
      </c>
      <c r="G535" s="3" t="s">
        <v>74</v>
      </c>
      <c r="H535" s="3" t="s">
        <v>73</v>
      </c>
      <c r="I535" s="27">
        <v>0.71499999999999997</v>
      </c>
      <c r="J535" s="3" t="s">
        <v>2217</v>
      </c>
    </row>
    <row r="536" spans="1:10" x14ac:dyDescent="0.3">
      <c r="A536" s="3" t="s">
        <v>2549</v>
      </c>
      <c r="B536" s="3">
        <v>7669611</v>
      </c>
      <c r="C536" s="3" t="s">
        <v>7</v>
      </c>
      <c r="D536" s="3" t="s">
        <v>1</v>
      </c>
      <c r="E536" s="4" t="s">
        <v>66</v>
      </c>
      <c r="F536" s="3" t="s">
        <v>2560</v>
      </c>
      <c r="G536" s="3" t="s">
        <v>1669</v>
      </c>
      <c r="H536" s="3" t="s">
        <v>1670</v>
      </c>
      <c r="I536" s="27">
        <v>0.78500000000000003</v>
      </c>
      <c r="J536" s="3" t="s">
        <v>2217</v>
      </c>
    </row>
    <row r="537" spans="1:10" x14ac:dyDescent="0.3">
      <c r="A537" s="3" t="s">
        <v>2549</v>
      </c>
      <c r="B537" s="3">
        <v>7669611</v>
      </c>
      <c r="C537" s="3" t="s">
        <v>7</v>
      </c>
      <c r="D537" s="3" t="s">
        <v>2</v>
      </c>
      <c r="E537" s="4" t="s">
        <v>66</v>
      </c>
      <c r="F537" s="3" t="s">
        <v>2560</v>
      </c>
      <c r="G537" s="3" t="s">
        <v>1671</v>
      </c>
      <c r="H537" s="3" t="s">
        <v>1670</v>
      </c>
      <c r="I537" s="27">
        <v>0.78500000000000003</v>
      </c>
      <c r="J537" s="3" t="s">
        <v>2217</v>
      </c>
    </row>
    <row r="538" spans="1:10" x14ac:dyDescent="0.3">
      <c r="A538" s="3" t="s">
        <v>2549</v>
      </c>
      <c r="B538" s="3">
        <v>7853521</v>
      </c>
      <c r="C538" s="3" t="s">
        <v>7</v>
      </c>
      <c r="D538" s="3" t="s">
        <v>5</v>
      </c>
      <c r="E538" s="4" t="s">
        <v>1672</v>
      </c>
      <c r="F538" s="3" t="s">
        <v>2561</v>
      </c>
      <c r="G538" s="3" t="s">
        <v>1673</v>
      </c>
      <c r="H538" s="3" t="s">
        <v>1674</v>
      </c>
      <c r="I538" s="27">
        <v>0.94</v>
      </c>
      <c r="J538" s="3" t="s">
        <v>2217</v>
      </c>
    </row>
    <row r="539" spans="1:10" x14ac:dyDescent="0.3">
      <c r="A539" s="3" t="s">
        <v>2549</v>
      </c>
      <c r="B539" s="3">
        <v>8016529</v>
      </c>
      <c r="C539" s="3" t="s">
        <v>1</v>
      </c>
      <c r="D539" s="3" t="s">
        <v>5</v>
      </c>
      <c r="E539" s="4" t="s">
        <v>1675</v>
      </c>
      <c r="F539" s="3" t="s">
        <v>2562</v>
      </c>
      <c r="G539" s="3" t="s">
        <v>1676</v>
      </c>
      <c r="H539" s="3" t="s">
        <v>1677</v>
      </c>
      <c r="I539" s="27">
        <v>0.42499999999999999</v>
      </c>
      <c r="J539" s="3" t="s">
        <v>2218</v>
      </c>
    </row>
    <row r="540" spans="1:10" x14ac:dyDescent="0.3">
      <c r="A540" s="3" t="s">
        <v>2549</v>
      </c>
      <c r="B540" s="3">
        <v>8174204</v>
      </c>
      <c r="C540" s="3" t="s">
        <v>5</v>
      </c>
      <c r="D540" s="3" t="s">
        <v>1</v>
      </c>
      <c r="E540" s="4" t="s">
        <v>1678</v>
      </c>
      <c r="F540" s="3" t="s">
        <v>2563</v>
      </c>
      <c r="G540" s="3" t="s">
        <v>1679</v>
      </c>
      <c r="H540" s="3" t="s">
        <v>1680</v>
      </c>
      <c r="I540" s="27">
        <v>0.26500000000000001</v>
      </c>
      <c r="J540" s="3" t="s">
        <v>463</v>
      </c>
    </row>
    <row r="541" spans="1:10" x14ac:dyDescent="0.3">
      <c r="A541" s="3" t="s">
        <v>2549</v>
      </c>
      <c r="B541" s="3">
        <v>8377566</v>
      </c>
      <c r="C541" s="3" t="s">
        <v>7</v>
      </c>
      <c r="D541" s="3" t="s">
        <v>5</v>
      </c>
      <c r="E541" s="4" t="s">
        <v>1681</v>
      </c>
      <c r="F541" s="3" t="s">
        <v>2564</v>
      </c>
      <c r="G541" s="3" t="s">
        <v>1682</v>
      </c>
      <c r="H541" s="3" t="s">
        <v>1683</v>
      </c>
      <c r="I541" s="27">
        <v>0.81</v>
      </c>
      <c r="J541" s="3" t="s">
        <v>2217</v>
      </c>
    </row>
    <row r="542" spans="1:10" x14ac:dyDescent="0.3">
      <c r="A542" s="3" t="s">
        <v>2549</v>
      </c>
      <c r="B542" s="3">
        <v>10681119</v>
      </c>
      <c r="C542" s="3" t="s">
        <v>5</v>
      </c>
      <c r="D542" s="3" t="s">
        <v>1</v>
      </c>
      <c r="E542" s="4" t="s">
        <v>2565</v>
      </c>
      <c r="F542" s="3" t="s">
        <v>2566</v>
      </c>
      <c r="G542" s="3" t="s">
        <v>2567</v>
      </c>
      <c r="H542" s="3" t="s">
        <v>2568</v>
      </c>
      <c r="I542" s="27">
        <v>0.35499999999999998</v>
      </c>
      <c r="J542" s="3" t="s">
        <v>2218</v>
      </c>
    </row>
    <row r="543" spans="1:10" x14ac:dyDescent="0.3">
      <c r="A543" s="3" t="s">
        <v>2549</v>
      </c>
      <c r="B543" s="3">
        <v>15230919</v>
      </c>
      <c r="C543" s="3" t="s">
        <v>7</v>
      </c>
      <c r="D543" s="3" t="s">
        <v>1</v>
      </c>
      <c r="E543" s="4" t="s">
        <v>1684</v>
      </c>
      <c r="F543" s="3" t="s">
        <v>2569</v>
      </c>
      <c r="G543" s="3" t="s">
        <v>118</v>
      </c>
      <c r="H543" s="3" t="s">
        <v>1685</v>
      </c>
      <c r="I543" s="27">
        <v>0.93500000000000005</v>
      </c>
      <c r="J543" s="3" t="s">
        <v>2217</v>
      </c>
    </row>
    <row r="544" spans="1:10" x14ac:dyDescent="0.3">
      <c r="A544" s="3" t="s">
        <v>2549</v>
      </c>
      <c r="B544" s="3">
        <v>16939549</v>
      </c>
      <c r="C544" s="3" t="s">
        <v>7</v>
      </c>
      <c r="D544" s="3" t="s">
        <v>1</v>
      </c>
      <c r="E544" s="4" t="s">
        <v>2570</v>
      </c>
      <c r="F544" s="3" t="s">
        <v>2571</v>
      </c>
      <c r="G544" s="3" t="s">
        <v>2572</v>
      </c>
      <c r="H544" s="3" t="s">
        <v>2573</v>
      </c>
      <c r="I544" s="27">
        <v>0.215</v>
      </c>
      <c r="J544" s="3" t="s">
        <v>463</v>
      </c>
    </row>
    <row r="545" spans="1:10" x14ac:dyDescent="0.3">
      <c r="A545" s="3" t="s">
        <v>2549</v>
      </c>
      <c r="B545" s="3">
        <v>18018551</v>
      </c>
      <c r="C545" s="3" t="s">
        <v>7</v>
      </c>
      <c r="D545" s="3" t="s">
        <v>1</v>
      </c>
      <c r="E545" s="4" t="s">
        <v>1686</v>
      </c>
      <c r="F545" s="3" t="s">
        <v>2574</v>
      </c>
      <c r="G545" s="3" t="s">
        <v>1687</v>
      </c>
      <c r="H545" s="3" t="s">
        <v>1688</v>
      </c>
      <c r="I545" s="27">
        <v>0.2</v>
      </c>
      <c r="J545" s="3" t="s">
        <v>463</v>
      </c>
    </row>
    <row r="546" spans="1:10" x14ac:dyDescent="0.3">
      <c r="A546" s="3" t="s">
        <v>2549</v>
      </c>
      <c r="B546" s="3">
        <v>19343321</v>
      </c>
      <c r="C546" s="3" t="s">
        <v>7</v>
      </c>
      <c r="D546" s="3" t="s">
        <v>1</v>
      </c>
      <c r="E546" s="4" t="s">
        <v>1689</v>
      </c>
      <c r="F546" s="3" t="s">
        <v>2575</v>
      </c>
      <c r="G546" s="3" t="s">
        <v>1690</v>
      </c>
      <c r="H546" s="3" t="s">
        <v>1691</v>
      </c>
      <c r="I546" s="27">
        <v>0.05</v>
      </c>
      <c r="J546" s="3" t="s">
        <v>463</v>
      </c>
    </row>
    <row r="547" spans="1:10" x14ac:dyDescent="0.3">
      <c r="A547" s="3" t="s">
        <v>2549</v>
      </c>
      <c r="B547" s="3">
        <v>28537434</v>
      </c>
      <c r="C547" s="3" t="s">
        <v>2</v>
      </c>
      <c r="D547" s="3" t="s">
        <v>1</v>
      </c>
      <c r="E547" s="4" t="s">
        <v>1692</v>
      </c>
      <c r="F547" s="3" t="s">
        <v>2576</v>
      </c>
      <c r="G547" s="3" t="s">
        <v>1693</v>
      </c>
      <c r="H547" s="3" t="s">
        <v>1694</v>
      </c>
      <c r="I547" s="27">
        <v>0.95499999999999996</v>
      </c>
      <c r="J547" s="3" t="s">
        <v>2217</v>
      </c>
    </row>
    <row r="548" spans="1:10" x14ac:dyDescent="0.3">
      <c r="A548" s="3" t="s">
        <v>2549</v>
      </c>
      <c r="B548" s="3">
        <v>28547299</v>
      </c>
      <c r="C548" s="3" t="s">
        <v>7</v>
      </c>
      <c r="D548" s="3" t="s">
        <v>1</v>
      </c>
      <c r="E548" s="4" t="s">
        <v>1695</v>
      </c>
      <c r="F548" s="3" t="s">
        <v>2577</v>
      </c>
      <c r="G548" s="3" t="s">
        <v>1696</v>
      </c>
      <c r="H548" s="3" t="s">
        <v>1697</v>
      </c>
      <c r="I548" s="27">
        <v>0.8</v>
      </c>
      <c r="J548" s="3" t="s">
        <v>2217</v>
      </c>
    </row>
    <row r="549" spans="1:10" x14ac:dyDescent="0.3">
      <c r="A549" s="3" t="s">
        <v>2549</v>
      </c>
      <c r="B549" s="3">
        <v>31999001</v>
      </c>
      <c r="C549" s="3" t="s">
        <v>2</v>
      </c>
      <c r="D549" s="3" t="s">
        <v>5</v>
      </c>
      <c r="E549" s="4" t="s">
        <v>2578</v>
      </c>
      <c r="F549" s="3" t="s">
        <v>2579</v>
      </c>
      <c r="G549" s="3" t="s">
        <v>2580</v>
      </c>
      <c r="H549" s="3" t="s">
        <v>2581</v>
      </c>
      <c r="I549" s="27">
        <v>0.97</v>
      </c>
      <c r="J549" s="3" t="s">
        <v>2217</v>
      </c>
    </row>
    <row r="550" spans="1:10" x14ac:dyDescent="0.3">
      <c r="A550" s="3" t="s">
        <v>2549</v>
      </c>
      <c r="B550" s="3">
        <v>35100953</v>
      </c>
      <c r="C550" s="3" t="s">
        <v>2</v>
      </c>
      <c r="D550" s="3" t="s">
        <v>5</v>
      </c>
      <c r="E550" s="4" t="s">
        <v>1698</v>
      </c>
      <c r="F550" s="3" t="s">
        <v>2582</v>
      </c>
      <c r="G550" s="3" t="s">
        <v>1205</v>
      </c>
      <c r="H550" s="3" t="s">
        <v>1699</v>
      </c>
      <c r="I550" s="27">
        <v>0.44500000000000001</v>
      </c>
      <c r="J550" s="3" t="s">
        <v>2218</v>
      </c>
    </row>
    <row r="551" spans="1:10" x14ac:dyDescent="0.3">
      <c r="A551" s="3" t="s">
        <v>2549</v>
      </c>
      <c r="B551" s="3">
        <v>35100953</v>
      </c>
      <c r="C551" s="3" t="s">
        <v>2</v>
      </c>
      <c r="D551" s="3" t="s">
        <v>1</v>
      </c>
      <c r="E551" s="4" t="s">
        <v>1698</v>
      </c>
      <c r="F551" s="3" t="s">
        <v>2582</v>
      </c>
      <c r="G551" s="3" t="s">
        <v>1700</v>
      </c>
      <c r="H551" s="3" t="s">
        <v>1701</v>
      </c>
      <c r="I551" s="27">
        <v>0.44</v>
      </c>
      <c r="J551" s="3" t="s">
        <v>2218</v>
      </c>
    </row>
    <row r="552" spans="1:10" x14ac:dyDescent="0.3">
      <c r="A552" s="3" t="s">
        <v>2549</v>
      </c>
      <c r="B552" s="3">
        <v>35100954</v>
      </c>
      <c r="C552" s="3" t="s">
        <v>5</v>
      </c>
      <c r="D552" s="3" t="s">
        <v>7</v>
      </c>
      <c r="E552" s="4" t="s">
        <v>1698</v>
      </c>
      <c r="F552" s="3" t="s">
        <v>2582</v>
      </c>
      <c r="G552" s="3" t="s">
        <v>1702</v>
      </c>
      <c r="H552" s="3" t="s">
        <v>1703</v>
      </c>
      <c r="I552" s="27">
        <v>0.45500000000000002</v>
      </c>
      <c r="J552" s="3" t="s">
        <v>2218</v>
      </c>
    </row>
    <row r="553" spans="1:10" x14ac:dyDescent="0.3">
      <c r="A553" s="3" t="s">
        <v>2549</v>
      </c>
      <c r="B553" s="3">
        <v>35100955</v>
      </c>
      <c r="C553" s="3" t="s">
        <v>7</v>
      </c>
      <c r="D553" s="3" t="s">
        <v>1</v>
      </c>
      <c r="E553" s="4" t="s">
        <v>1698</v>
      </c>
      <c r="F553" s="3" t="s">
        <v>2582</v>
      </c>
      <c r="G553" s="3" t="s">
        <v>1704</v>
      </c>
      <c r="H553" s="3" t="s">
        <v>1705</v>
      </c>
      <c r="I553" s="27">
        <v>0.41499999999999998</v>
      </c>
      <c r="J553" s="3" t="s">
        <v>2218</v>
      </c>
    </row>
    <row r="554" spans="1:10" x14ac:dyDescent="0.3">
      <c r="A554" s="3" t="s">
        <v>2549</v>
      </c>
      <c r="B554" s="3">
        <v>39666109</v>
      </c>
      <c r="C554" s="3" t="s">
        <v>7</v>
      </c>
      <c r="D554" s="3" t="s">
        <v>1</v>
      </c>
      <c r="E554" s="4" t="s">
        <v>1706</v>
      </c>
      <c r="F554" s="3" t="s">
        <v>2583</v>
      </c>
      <c r="G554" s="3" t="s">
        <v>1707</v>
      </c>
      <c r="H554" s="3" t="s">
        <v>1708</v>
      </c>
      <c r="I554" s="27">
        <v>0.19500000000000001</v>
      </c>
      <c r="J554" s="3" t="s">
        <v>463</v>
      </c>
    </row>
    <row r="555" spans="1:10" x14ac:dyDescent="0.3">
      <c r="A555" s="3" t="s">
        <v>2549</v>
      </c>
      <c r="B555" s="3">
        <v>42544238</v>
      </c>
      <c r="C555" s="3" t="s">
        <v>7</v>
      </c>
      <c r="D555" s="3" t="s">
        <v>1</v>
      </c>
      <c r="E555" s="4" t="s">
        <v>1709</v>
      </c>
      <c r="F555" s="3" t="s">
        <v>2584</v>
      </c>
      <c r="G555" s="3" t="s">
        <v>1710</v>
      </c>
      <c r="H555" s="3" t="s">
        <v>1711</v>
      </c>
      <c r="I555" s="27">
        <v>0.06</v>
      </c>
      <c r="J555" s="3" t="s">
        <v>463</v>
      </c>
    </row>
    <row r="556" spans="1:10" x14ac:dyDescent="0.3">
      <c r="A556" s="3" t="s">
        <v>2549</v>
      </c>
      <c r="B556" s="3">
        <v>43045678</v>
      </c>
      <c r="C556" s="3" t="s">
        <v>2</v>
      </c>
      <c r="D556" s="3" t="s">
        <v>5</v>
      </c>
      <c r="E556" s="4" t="s">
        <v>63</v>
      </c>
      <c r="F556" s="3" t="s">
        <v>2585</v>
      </c>
      <c r="G556" s="3" t="s">
        <v>1712</v>
      </c>
      <c r="H556" s="3" t="s">
        <v>1713</v>
      </c>
      <c r="I556" s="27">
        <v>0.53</v>
      </c>
      <c r="J556" s="3" t="s">
        <v>2218</v>
      </c>
    </row>
    <row r="557" spans="1:10" x14ac:dyDescent="0.3">
      <c r="A557" s="3" t="s">
        <v>2549</v>
      </c>
      <c r="B557" s="3">
        <v>43045680</v>
      </c>
      <c r="C557" s="3" t="s">
        <v>7</v>
      </c>
      <c r="D557" s="3" t="s">
        <v>2</v>
      </c>
      <c r="E557" s="4" t="s">
        <v>63</v>
      </c>
      <c r="F557" s="3" t="s">
        <v>2585</v>
      </c>
      <c r="G557" s="3" t="s">
        <v>72</v>
      </c>
      <c r="H557" s="3" t="s">
        <v>71</v>
      </c>
      <c r="I557" s="27">
        <v>0.6</v>
      </c>
      <c r="J557" s="3" t="s">
        <v>2218</v>
      </c>
    </row>
    <row r="558" spans="1:10" x14ac:dyDescent="0.3">
      <c r="A558" s="3" t="s">
        <v>2549</v>
      </c>
      <c r="B558" s="3">
        <v>46938758</v>
      </c>
      <c r="C558" s="3" t="s">
        <v>2</v>
      </c>
      <c r="D558" s="3" t="s">
        <v>5</v>
      </c>
      <c r="E558" s="4" t="s">
        <v>1714</v>
      </c>
      <c r="F558" s="3" t="s">
        <v>2586</v>
      </c>
      <c r="G558" s="3" t="s">
        <v>1715</v>
      </c>
      <c r="H558" s="3" t="s">
        <v>1716</v>
      </c>
      <c r="I558" s="27">
        <v>0.56499999999999995</v>
      </c>
      <c r="J558" s="3" t="s">
        <v>2218</v>
      </c>
    </row>
    <row r="559" spans="1:10" x14ac:dyDescent="0.3">
      <c r="A559" s="3" t="s">
        <v>2549</v>
      </c>
      <c r="B559" s="3">
        <v>46938760</v>
      </c>
      <c r="C559" s="3" t="s">
        <v>7</v>
      </c>
      <c r="D559" s="3" t="s">
        <v>1</v>
      </c>
      <c r="E559" s="4" t="s">
        <v>1714</v>
      </c>
      <c r="F559" s="3" t="s">
        <v>2586</v>
      </c>
      <c r="G559" s="3" t="s">
        <v>1717</v>
      </c>
      <c r="H559" s="3" t="s">
        <v>1718</v>
      </c>
      <c r="I559" s="27">
        <v>0.63</v>
      </c>
      <c r="J559" s="3" t="s">
        <v>2218</v>
      </c>
    </row>
    <row r="560" spans="1:10" x14ac:dyDescent="0.3">
      <c r="A560" s="3" t="s">
        <v>2549</v>
      </c>
      <c r="B560" s="3">
        <v>48726792</v>
      </c>
      <c r="C560" s="3" t="s">
        <v>7</v>
      </c>
      <c r="D560" s="3" t="s">
        <v>5</v>
      </c>
      <c r="E560" s="4" t="s">
        <v>1719</v>
      </c>
      <c r="F560" s="3" t="s">
        <v>2587</v>
      </c>
      <c r="G560" s="3" t="s">
        <v>76</v>
      </c>
      <c r="H560" s="3" t="s">
        <v>1720</v>
      </c>
      <c r="I560" s="27">
        <v>0.28499999999999998</v>
      </c>
      <c r="J560" s="3" t="s">
        <v>463</v>
      </c>
    </row>
    <row r="561" spans="1:10" x14ac:dyDescent="0.3">
      <c r="A561" s="3" t="s">
        <v>2549</v>
      </c>
      <c r="B561" s="3">
        <v>48726792</v>
      </c>
      <c r="C561" s="3" t="s">
        <v>7</v>
      </c>
      <c r="D561" s="3" t="s">
        <v>1</v>
      </c>
      <c r="E561" s="4" t="s">
        <v>1719</v>
      </c>
      <c r="F561" s="3" t="s">
        <v>2587</v>
      </c>
      <c r="G561" s="3" t="s">
        <v>79</v>
      </c>
      <c r="H561" s="3" t="s">
        <v>1721</v>
      </c>
      <c r="I561" s="27">
        <v>0.30499999999999999</v>
      </c>
      <c r="J561" s="3" t="s">
        <v>2218</v>
      </c>
    </row>
    <row r="562" spans="1:10" x14ac:dyDescent="0.3">
      <c r="A562" s="3" t="s">
        <v>2549</v>
      </c>
      <c r="B562" s="3">
        <v>58206081</v>
      </c>
      <c r="C562" s="3" t="s">
        <v>7</v>
      </c>
      <c r="D562" s="3" t="s">
        <v>1</v>
      </c>
      <c r="E562" s="4" t="s">
        <v>1722</v>
      </c>
      <c r="F562" s="3" t="s">
        <v>2588</v>
      </c>
      <c r="G562" s="3" t="s">
        <v>1723</v>
      </c>
      <c r="H562" s="3" t="s">
        <v>1724</v>
      </c>
      <c r="I562" s="27">
        <v>0.91</v>
      </c>
      <c r="J562" s="3" t="s">
        <v>2217</v>
      </c>
    </row>
    <row r="563" spans="1:10" x14ac:dyDescent="0.3">
      <c r="A563" s="3" t="s">
        <v>2549</v>
      </c>
      <c r="B563" s="3">
        <v>58734220</v>
      </c>
      <c r="C563" s="3" t="s">
        <v>2</v>
      </c>
      <c r="D563" s="3" t="s">
        <v>5</v>
      </c>
      <c r="E563" s="4" t="s">
        <v>1725</v>
      </c>
      <c r="F563" s="3" t="s">
        <v>2589</v>
      </c>
      <c r="G563" s="3" t="s">
        <v>1726</v>
      </c>
      <c r="H563" s="3" t="s">
        <v>1727</v>
      </c>
      <c r="I563" s="27">
        <v>0.06</v>
      </c>
      <c r="J563" s="3" t="s">
        <v>463</v>
      </c>
    </row>
    <row r="564" spans="1:10" x14ac:dyDescent="0.3">
      <c r="A564" s="3" t="s">
        <v>2549</v>
      </c>
      <c r="B564" s="3">
        <v>61683297</v>
      </c>
      <c r="C564" s="3" t="s">
        <v>2</v>
      </c>
      <c r="D564" s="3" t="s">
        <v>7</v>
      </c>
      <c r="E564" s="4" t="s">
        <v>1728</v>
      </c>
      <c r="F564" s="3" t="s">
        <v>2590</v>
      </c>
      <c r="G564" s="3" t="s">
        <v>1729</v>
      </c>
      <c r="H564" s="3" t="s">
        <v>1730</v>
      </c>
      <c r="I564" s="27">
        <v>0.04</v>
      </c>
      <c r="J564" s="3" t="s">
        <v>463</v>
      </c>
    </row>
    <row r="565" spans="1:10" x14ac:dyDescent="0.3">
      <c r="A565" s="3" t="s">
        <v>2549</v>
      </c>
      <c r="B565" s="3">
        <v>64477825</v>
      </c>
      <c r="C565" s="3" t="s">
        <v>7</v>
      </c>
      <c r="D565" s="3" t="s">
        <v>1</v>
      </c>
      <c r="E565" s="4" t="s">
        <v>1731</v>
      </c>
      <c r="F565" s="3" t="s">
        <v>2591</v>
      </c>
      <c r="G565" s="3" t="s">
        <v>1732</v>
      </c>
      <c r="H565" s="3" t="s">
        <v>1733</v>
      </c>
      <c r="I565" s="27">
        <v>0.55500000000000005</v>
      </c>
      <c r="J565" s="3" t="s">
        <v>2218</v>
      </c>
    </row>
    <row r="566" spans="1:10" x14ac:dyDescent="0.3">
      <c r="A566" s="3" t="s">
        <v>2549</v>
      </c>
      <c r="B566" s="3">
        <v>65529978</v>
      </c>
      <c r="C566" s="3" t="s">
        <v>7</v>
      </c>
      <c r="D566" s="3" t="s">
        <v>1</v>
      </c>
      <c r="E566" s="4" t="s">
        <v>1734</v>
      </c>
      <c r="F566" s="3" t="s">
        <v>2592</v>
      </c>
      <c r="G566" s="3" t="s">
        <v>1735</v>
      </c>
      <c r="H566" s="3" t="s">
        <v>1736</v>
      </c>
      <c r="I566" s="27">
        <v>0.95499999999999996</v>
      </c>
      <c r="J566" s="3" t="s">
        <v>2217</v>
      </c>
    </row>
    <row r="567" spans="1:10" x14ac:dyDescent="0.3">
      <c r="A567" s="3" t="s">
        <v>2549</v>
      </c>
      <c r="B567" s="3">
        <v>70176323</v>
      </c>
      <c r="C567" s="3" t="s">
        <v>7</v>
      </c>
      <c r="D567" s="3" t="s">
        <v>1</v>
      </c>
      <c r="E567" s="4" t="s">
        <v>1737</v>
      </c>
      <c r="F567" s="3" t="s">
        <v>2593</v>
      </c>
      <c r="G567" s="3" t="s">
        <v>1738</v>
      </c>
      <c r="H567" s="3" t="s">
        <v>1739</v>
      </c>
      <c r="I567" s="27">
        <v>1</v>
      </c>
      <c r="J567" s="3" t="s">
        <v>2217</v>
      </c>
    </row>
    <row r="568" spans="1:10" x14ac:dyDescent="0.3">
      <c r="A568" s="3" t="s">
        <v>2549</v>
      </c>
      <c r="B568" s="3">
        <v>74862819</v>
      </c>
      <c r="C568" s="3" t="s">
        <v>7</v>
      </c>
      <c r="D568" s="3" t="s">
        <v>1</v>
      </c>
      <c r="E568" s="4" t="s">
        <v>1740</v>
      </c>
      <c r="F568" s="3" t="s">
        <v>2594</v>
      </c>
      <c r="G568" s="3" t="s">
        <v>1741</v>
      </c>
      <c r="H568" s="3" t="s">
        <v>1742</v>
      </c>
      <c r="I568" s="27">
        <v>0.39</v>
      </c>
      <c r="J568" s="3" t="s">
        <v>2218</v>
      </c>
    </row>
    <row r="569" spans="1:10" x14ac:dyDescent="0.3">
      <c r="A569" s="3" t="s">
        <v>2549</v>
      </c>
      <c r="B569" s="3">
        <v>80119329</v>
      </c>
      <c r="C569" s="3" t="s">
        <v>2</v>
      </c>
      <c r="D569" s="3" t="s">
        <v>5</v>
      </c>
      <c r="E569" s="4" t="s">
        <v>1743</v>
      </c>
      <c r="F569" s="3" t="s">
        <v>2595</v>
      </c>
      <c r="G569" s="3" t="s">
        <v>1744</v>
      </c>
      <c r="H569" s="3" t="s">
        <v>1745</v>
      </c>
      <c r="I569" s="27">
        <v>0.31</v>
      </c>
      <c r="J569" s="3" t="s">
        <v>2218</v>
      </c>
    </row>
    <row r="570" spans="1:10" x14ac:dyDescent="0.3">
      <c r="A570" s="3" t="s">
        <v>2549</v>
      </c>
      <c r="B570" s="3">
        <v>80119330</v>
      </c>
      <c r="C570" s="3" t="s">
        <v>7</v>
      </c>
      <c r="D570" s="3" t="s">
        <v>1</v>
      </c>
      <c r="E570" s="4" t="s">
        <v>1743</v>
      </c>
      <c r="F570" s="3" t="s">
        <v>2595</v>
      </c>
      <c r="G570" s="3" t="s">
        <v>1746</v>
      </c>
      <c r="H570" s="3" t="s">
        <v>1747</v>
      </c>
      <c r="I570" s="27">
        <v>0.05</v>
      </c>
      <c r="J570" s="3" t="s">
        <v>463</v>
      </c>
    </row>
    <row r="571" spans="1:10" x14ac:dyDescent="0.3">
      <c r="A571" s="3" t="s">
        <v>2549</v>
      </c>
      <c r="B571" s="3">
        <v>80119331</v>
      </c>
      <c r="C571" s="3" t="s">
        <v>1</v>
      </c>
      <c r="D571" s="3" t="s">
        <v>2</v>
      </c>
      <c r="E571" s="4" t="s">
        <v>1743</v>
      </c>
      <c r="F571" s="3" t="s">
        <v>2595</v>
      </c>
      <c r="G571" s="3" t="s">
        <v>1748</v>
      </c>
      <c r="H571" s="3" t="s">
        <v>1749</v>
      </c>
      <c r="I571" s="27">
        <v>5.5E-2</v>
      </c>
      <c r="J571" s="3" t="s">
        <v>463</v>
      </c>
    </row>
    <row r="572" spans="1:10" x14ac:dyDescent="0.3">
      <c r="A572" s="3" t="s">
        <v>2549</v>
      </c>
      <c r="B572" s="3">
        <v>82444006</v>
      </c>
      <c r="C572" s="3" t="s">
        <v>7</v>
      </c>
      <c r="D572" s="3" t="s">
        <v>5</v>
      </c>
      <c r="E572" s="4" t="s">
        <v>1750</v>
      </c>
      <c r="F572" s="3" t="s">
        <v>2596</v>
      </c>
      <c r="G572" s="3" t="s">
        <v>1751</v>
      </c>
      <c r="H572" s="3" t="s">
        <v>1752</v>
      </c>
      <c r="I572" s="27">
        <v>7.0000000000000007E-2</v>
      </c>
      <c r="J572" s="3" t="s">
        <v>463</v>
      </c>
    </row>
    <row r="573" spans="1:10" x14ac:dyDescent="0.3">
      <c r="A573" s="3" t="s">
        <v>2597</v>
      </c>
      <c r="B573" s="3">
        <v>12329565</v>
      </c>
      <c r="C573" s="3" t="s">
        <v>5</v>
      </c>
      <c r="D573" s="3" t="s">
        <v>1</v>
      </c>
      <c r="E573" s="4" t="s">
        <v>1753</v>
      </c>
      <c r="F573" s="3" t="s">
        <v>2598</v>
      </c>
      <c r="G573" s="3" t="s">
        <v>1754</v>
      </c>
      <c r="H573" s="3" t="s">
        <v>1755</v>
      </c>
      <c r="I573" s="27">
        <v>0.9</v>
      </c>
      <c r="J573" s="3" t="s">
        <v>2217</v>
      </c>
    </row>
    <row r="574" spans="1:10" x14ac:dyDescent="0.3">
      <c r="A574" s="3" t="s">
        <v>2597</v>
      </c>
      <c r="B574" s="3">
        <v>12329567</v>
      </c>
      <c r="C574" s="3" t="s">
        <v>7</v>
      </c>
      <c r="D574" s="3" t="s">
        <v>1</v>
      </c>
      <c r="E574" s="4" t="s">
        <v>1753</v>
      </c>
      <c r="F574" s="3" t="s">
        <v>2598</v>
      </c>
      <c r="G574" s="3" t="s">
        <v>1756</v>
      </c>
      <c r="H574" s="3" t="s">
        <v>1757</v>
      </c>
      <c r="I574" s="27">
        <v>0.92</v>
      </c>
      <c r="J574" s="3" t="s">
        <v>2217</v>
      </c>
    </row>
    <row r="575" spans="1:10" x14ac:dyDescent="0.3">
      <c r="A575" s="3" t="s">
        <v>2597</v>
      </c>
      <c r="B575" s="3">
        <v>12725530</v>
      </c>
      <c r="C575" s="3" t="s">
        <v>1</v>
      </c>
      <c r="D575" s="3" t="s">
        <v>5</v>
      </c>
      <c r="E575" s="4" t="s">
        <v>2599</v>
      </c>
      <c r="F575" s="3" t="s">
        <v>2600</v>
      </c>
      <c r="G575" s="3" t="s">
        <v>2601</v>
      </c>
      <c r="H575" s="3" t="s">
        <v>2602</v>
      </c>
      <c r="I575" s="27">
        <v>0.43</v>
      </c>
      <c r="J575" s="3" t="s">
        <v>2218</v>
      </c>
    </row>
    <row r="576" spans="1:10" x14ac:dyDescent="0.3">
      <c r="A576" s="3" t="s">
        <v>2597</v>
      </c>
      <c r="B576" s="3">
        <v>23026238</v>
      </c>
      <c r="C576" s="3" t="s">
        <v>2</v>
      </c>
      <c r="D576" s="3" t="s">
        <v>7</v>
      </c>
      <c r="E576" s="4" t="s">
        <v>1758</v>
      </c>
      <c r="F576" s="3" t="s">
        <v>2603</v>
      </c>
      <c r="G576" s="3" t="s">
        <v>1759</v>
      </c>
      <c r="H576" s="3" t="s">
        <v>1760</v>
      </c>
      <c r="I576" s="27">
        <v>0.42499999999999999</v>
      </c>
      <c r="J576" s="3" t="s">
        <v>2218</v>
      </c>
    </row>
    <row r="577" spans="1:10" x14ac:dyDescent="0.3">
      <c r="A577" s="3" t="s">
        <v>2597</v>
      </c>
      <c r="B577" s="3">
        <v>23026238</v>
      </c>
      <c r="C577" s="3" t="s">
        <v>2</v>
      </c>
      <c r="D577" s="3" t="s">
        <v>5</v>
      </c>
      <c r="E577" s="4" t="s">
        <v>1758</v>
      </c>
      <c r="F577" s="3" t="s">
        <v>2603</v>
      </c>
      <c r="G577" s="3" t="s">
        <v>1761</v>
      </c>
      <c r="H577" s="3" t="s">
        <v>1762</v>
      </c>
      <c r="I577" s="27">
        <v>0.435</v>
      </c>
      <c r="J577" s="3" t="s">
        <v>2218</v>
      </c>
    </row>
    <row r="578" spans="1:10" x14ac:dyDescent="0.3">
      <c r="A578" s="3" t="s">
        <v>2597</v>
      </c>
      <c r="B578" s="3">
        <v>23531702</v>
      </c>
      <c r="C578" s="3" t="s">
        <v>2</v>
      </c>
      <c r="D578" s="3" t="s">
        <v>5</v>
      </c>
      <c r="E578" s="4" t="s">
        <v>1763</v>
      </c>
      <c r="F578" s="3" t="s">
        <v>2604</v>
      </c>
      <c r="G578" s="3" t="s">
        <v>1764</v>
      </c>
      <c r="H578" s="3" t="s">
        <v>1765</v>
      </c>
      <c r="I578" s="27">
        <v>0.98499999999999999</v>
      </c>
      <c r="J578" s="3" t="s">
        <v>2217</v>
      </c>
    </row>
    <row r="579" spans="1:10" x14ac:dyDescent="0.3">
      <c r="A579" s="3" t="s">
        <v>2597</v>
      </c>
      <c r="B579" s="3">
        <v>23954646</v>
      </c>
      <c r="C579" s="3" t="s">
        <v>2</v>
      </c>
      <c r="D579" s="3" t="s">
        <v>7</v>
      </c>
      <c r="E579" s="4" t="s">
        <v>1766</v>
      </c>
      <c r="F579" s="3" t="s">
        <v>2605</v>
      </c>
      <c r="G579" s="3" t="s">
        <v>1767</v>
      </c>
      <c r="H579" s="3" t="s">
        <v>1768</v>
      </c>
      <c r="I579" s="27">
        <v>0.86</v>
      </c>
      <c r="J579" s="3" t="s">
        <v>2217</v>
      </c>
    </row>
    <row r="580" spans="1:10" x14ac:dyDescent="0.3">
      <c r="A580" s="3" t="s">
        <v>2597</v>
      </c>
      <c r="B580" s="3">
        <v>31068016</v>
      </c>
      <c r="C580" s="3" t="s">
        <v>5</v>
      </c>
      <c r="D580" s="3" t="s">
        <v>7</v>
      </c>
      <c r="E580" s="4" t="s">
        <v>50</v>
      </c>
      <c r="F580" s="3" t="s">
        <v>2606</v>
      </c>
      <c r="G580" s="3" t="s">
        <v>58</v>
      </c>
      <c r="H580" s="3" t="s">
        <v>57</v>
      </c>
      <c r="I580" s="27">
        <v>0.65500000000000003</v>
      </c>
      <c r="J580" s="3" t="s">
        <v>2218</v>
      </c>
    </row>
    <row r="581" spans="1:10" x14ac:dyDescent="0.3">
      <c r="A581" s="3" t="s">
        <v>2597</v>
      </c>
      <c r="B581" s="3">
        <v>31068016</v>
      </c>
      <c r="C581" s="3" t="s">
        <v>5</v>
      </c>
      <c r="D581" s="3" t="s">
        <v>1</v>
      </c>
      <c r="E581" s="4" t="s">
        <v>50</v>
      </c>
      <c r="F581" s="3" t="s">
        <v>2606</v>
      </c>
      <c r="G581" s="3" t="s">
        <v>56</v>
      </c>
      <c r="H581" s="3" t="s">
        <v>55</v>
      </c>
      <c r="I581" s="27">
        <v>0.61499999999999999</v>
      </c>
      <c r="J581" s="3" t="s">
        <v>2218</v>
      </c>
    </row>
    <row r="582" spans="1:10" x14ac:dyDescent="0.3">
      <c r="A582" s="3" t="s">
        <v>2597</v>
      </c>
      <c r="B582" s="3">
        <v>31546743</v>
      </c>
      <c r="C582" s="3" t="s">
        <v>7</v>
      </c>
      <c r="D582" s="3" t="s">
        <v>2</v>
      </c>
      <c r="E582" s="4" t="s">
        <v>49</v>
      </c>
      <c r="F582" s="3" t="s">
        <v>2607</v>
      </c>
      <c r="G582" s="3" t="s">
        <v>1769</v>
      </c>
      <c r="H582" s="3" t="s">
        <v>1770</v>
      </c>
      <c r="I582" s="27">
        <v>0.34499999999999997</v>
      </c>
      <c r="J582" s="3" t="s">
        <v>2218</v>
      </c>
    </row>
    <row r="583" spans="1:10" x14ac:dyDescent="0.3">
      <c r="A583" s="3" t="s">
        <v>2597</v>
      </c>
      <c r="B583" s="3">
        <v>51078465</v>
      </c>
      <c r="C583" s="3" t="s">
        <v>2</v>
      </c>
      <c r="D583" s="3" t="s">
        <v>5</v>
      </c>
      <c r="E583" s="4" t="s">
        <v>46</v>
      </c>
      <c r="F583" s="3" t="s">
        <v>2608</v>
      </c>
      <c r="G583" s="3" t="s">
        <v>48</v>
      </c>
      <c r="H583" s="3" t="s">
        <v>47</v>
      </c>
      <c r="I583" s="27">
        <v>0.76</v>
      </c>
      <c r="J583" s="3" t="s">
        <v>2217</v>
      </c>
    </row>
    <row r="584" spans="1:10" x14ac:dyDescent="0.3">
      <c r="A584" s="3" t="s">
        <v>2597</v>
      </c>
      <c r="B584" s="3">
        <v>51078466</v>
      </c>
      <c r="C584" s="3" t="s">
        <v>1</v>
      </c>
      <c r="D584" s="3" t="s">
        <v>5</v>
      </c>
      <c r="E584" s="4" t="s">
        <v>46</v>
      </c>
      <c r="F584" s="3" t="s">
        <v>2608</v>
      </c>
      <c r="G584" s="3" t="s">
        <v>52</v>
      </c>
      <c r="H584" s="3" t="s">
        <v>51</v>
      </c>
      <c r="I584" s="27">
        <v>0.76500000000000001</v>
      </c>
      <c r="J584" s="3" t="s">
        <v>2217</v>
      </c>
    </row>
    <row r="585" spans="1:10" x14ac:dyDescent="0.3">
      <c r="A585" s="3" t="s">
        <v>2597</v>
      </c>
      <c r="B585" s="3">
        <v>58747842</v>
      </c>
      <c r="C585" s="3" t="s">
        <v>7</v>
      </c>
      <c r="D585" s="3" t="s">
        <v>5</v>
      </c>
      <c r="E585" s="4" t="s">
        <v>1771</v>
      </c>
      <c r="F585" s="3" t="s">
        <v>2609</v>
      </c>
      <c r="G585" s="3" t="s">
        <v>1772</v>
      </c>
      <c r="H585" s="3" t="s">
        <v>1773</v>
      </c>
      <c r="I585" s="27">
        <v>0.35</v>
      </c>
      <c r="J585" s="3" t="s">
        <v>2218</v>
      </c>
    </row>
    <row r="586" spans="1:10" x14ac:dyDescent="0.3">
      <c r="A586" s="3" t="s">
        <v>2597</v>
      </c>
      <c r="B586" s="3">
        <v>70004153</v>
      </c>
      <c r="C586" s="3" t="s">
        <v>7</v>
      </c>
      <c r="D586" s="3" t="s">
        <v>2</v>
      </c>
      <c r="E586" s="4" t="s">
        <v>1774</v>
      </c>
      <c r="F586" s="3" t="s">
        <v>2610</v>
      </c>
      <c r="G586" s="3" t="s">
        <v>1775</v>
      </c>
      <c r="H586" s="3" t="s">
        <v>1776</v>
      </c>
      <c r="I586" s="27">
        <v>0.28999999999999998</v>
      </c>
      <c r="J586" s="3" t="s">
        <v>463</v>
      </c>
    </row>
    <row r="587" spans="1:10" x14ac:dyDescent="0.3">
      <c r="A587" s="3" t="s">
        <v>2611</v>
      </c>
      <c r="B587" s="3">
        <v>863238</v>
      </c>
      <c r="C587" s="3" t="s">
        <v>1</v>
      </c>
      <c r="D587" s="3" t="s">
        <v>5</v>
      </c>
      <c r="E587" s="4" t="s">
        <v>1777</v>
      </c>
      <c r="F587" s="3" t="s">
        <v>2612</v>
      </c>
      <c r="G587" s="3" t="s">
        <v>1778</v>
      </c>
      <c r="H587" s="3" t="s">
        <v>1779</v>
      </c>
      <c r="I587" s="27">
        <v>0.03</v>
      </c>
      <c r="J587" s="3" t="s">
        <v>463</v>
      </c>
    </row>
    <row r="588" spans="1:10" x14ac:dyDescent="0.3">
      <c r="A588" s="3" t="s">
        <v>2611</v>
      </c>
      <c r="B588" s="3">
        <v>1226645</v>
      </c>
      <c r="C588" s="3" t="s">
        <v>2</v>
      </c>
      <c r="D588" s="3" t="s">
        <v>5</v>
      </c>
      <c r="E588" s="4" t="s">
        <v>1780</v>
      </c>
      <c r="F588" s="3" t="s">
        <v>2613</v>
      </c>
      <c r="G588" s="3" t="s">
        <v>1781</v>
      </c>
      <c r="H588" s="3" t="s">
        <v>1782</v>
      </c>
      <c r="I588" s="27">
        <v>0.97499999999999998</v>
      </c>
      <c r="J588" s="3" t="s">
        <v>2217</v>
      </c>
    </row>
    <row r="589" spans="1:10" x14ac:dyDescent="0.3">
      <c r="A589" s="3" t="s">
        <v>2611</v>
      </c>
      <c r="B589" s="3">
        <v>3590188</v>
      </c>
      <c r="C589" s="3" t="s">
        <v>2</v>
      </c>
      <c r="D589" s="3" t="s">
        <v>5</v>
      </c>
      <c r="E589" s="4" t="s">
        <v>1783</v>
      </c>
      <c r="F589" s="3" t="s">
        <v>2614</v>
      </c>
      <c r="G589" s="3" t="s">
        <v>1784</v>
      </c>
      <c r="H589" s="3" t="s">
        <v>1785</v>
      </c>
      <c r="I589" s="27">
        <v>0.88</v>
      </c>
      <c r="J589" s="3" t="s">
        <v>2217</v>
      </c>
    </row>
    <row r="590" spans="1:10" x14ac:dyDescent="0.3">
      <c r="A590" s="3" t="s">
        <v>2611</v>
      </c>
      <c r="B590" s="3">
        <v>3590190</v>
      </c>
      <c r="C590" s="3" t="s">
        <v>1</v>
      </c>
      <c r="D590" s="3" t="s">
        <v>5</v>
      </c>
      <c r="E590" s="4" t="s">
        <v>1783</v>
      </c>
      <c r="F590" s="3" t="s">
        <v>2614</v>
      </c>
      <c r="G590" s="3" t="s">
        <v>1786</v>
      </c>
      <c r="H590" s="3" t="s">
        <v>1787</v>
      </c>
      <c r="I590" s="27">
        <v>0.45500000000000002</v>
      </c>
      <c r="J590" s="3" t="s">
        <v>2218</v>
      </c>
    </row>
    <row r="591" spans="1:10" x14ac:dyDescent="0.3">
      <c r="A591" s="3" t="s">
        <v>2611</v>
      </c>
      <c r="B591" s="3">
        <v>3770621</v>
      </c>
      <c r="C591" s="3" t="s">
        <v>2</v>
      </c>
      <c r="D591" s="3" t="s">
        <v>5</v>
      </c>
      <c r="E591" s="4" t="s">
        <v>2615</v>
      </c>
      <c r="F591" s="3" t="s">
        <v>2616</v>
      </c>
      <c r="G591" s="3" t="s">
        <v>2617</v>
      </c>
      <c r="H591" s="3" t="s">
        <v>2618</v>
      </c>
      <c r="I591" s="27">
        <v>0.1</v>
      </c>
      <c r="J591" s="3" t="s">
        <v>463</v>
      </c>
    </row>
    <row r="592" spans="1:10" x14ac:dyDescent="0.3">
      <c r="A592" s="3" t="s">
        <v>2611</v>
      </c>
      <c r="B592" s="3">
        <v>8065921</v>
      </c>
      <c r="C592" s="3" t="s">
        <v>7</v>
      </c>
      <c r="D592" s="3" t="s">
        <v>1</v>
      </c>
      <c r="E592" s="4" t="s">
        <v>2619</v>
      </c>
      <c r="F592" s="3" t="s">
        <v>2620</v>
      </c>
      <c r="G592" s="3" t="s">
        <v>2621</v>
      </c>
      <c r="H592" s="3" t="s">
        <v>2622</v>
      </c>
      <c r="I592" s="27">
        <v>0.38500000000000001</v>
      </c>
      <c r="J592" s="3" t="s">
        <v>2218</v>
      </c>
    </row>
    <row r="593" spans="1:10" x14ac:dyDescent="0.3">
      <c r="A593" s="3" t="s">
        <v>2611</v>
      </c>
      <c r="B593" s="3">
        <v>11061814</v>
      </c>
      <c r="C593" s="3" t="s">
        <v>2</v>
      </c>
      <c r="D593" s="3" t="s">
        <v>5</v>
      </c>
      <c r="E593" s="4" t="s">
        <v>1788</v>
      </c>
      <c r="F593" s="3" t="s">
        <v>2623</v>
      </c>
      <c r="G593" s="3" t="s">
        <v>1789</v>
      </c>
      <c r="H593" s="3" t="s">
        <v>1790</v>
      </c>
      <c r="I593" s="27">
        <v>0.78500000000000003</v>
      </c>
      <c r="J593" s="3" t="s">
        <v>2217</v>
      </c>
    </row>
    <row r="594" spans="1:10" x14ac:dyDescent="0.3">
      <c r="A594" s="3" t="s">
        <v>2611</v>
      </c>
      <c r="B594" s="3">
        <v>11061816</v>
      </c>
      <c r="C594" s="3" t="s">
        <v>7</v>
      </c>
      <c r="D594" s="3" t="s">
        <v>1</v>
      </c>
      <c r="E594" s="4" t="s">
        <v>1788</v>
      </c>
      <c r="F594" s="3" t="s">
        <v>2623</v>
      </c>
      <c r="G594" s="3" t="s">
        <v>1791</v>
      </c>
      <c r="H594" s="3" t="s">
        <v>1792</v>
      </c>
      <c r="I594" s="27">
        <v>0.8</v>
      </c>
      <c r="J594" s="3" t="s">
        <v>2217</v>
      </c>
    </row>
    <row r="595" spans="1:10" x14ac:dyDescent="0.3">
      <c r="A595" s="3" t="s">
        <v>2611</v>
      </c>
      <c r="B595" s="3">
        <v>11061816</v>
      </c>
      <c r="C595" s="3" t="s">
        <v>7</v>
      </c>
      <c r="D595" s="3" t="s">
        <v>2</v>
      </c>
      <c r="E595" s="4" t="s">
        <v>1788</v>
      </c>
      <c r="F595" s="3" t="s">
        <v>2623</v>
      </c>
      <c r="G595" s="3" t="s">
        <v>1793</v>
      </c>
      <c r="H595" s="3" t="s">
        <v>1794</v>
      </c>
      <c r="I595" s="27">
        <v>0.82499999999999996</v>
      </c>
      <c r="J595" s="3" t="s">
        <v>2217</v>
      </c>
    </row>
    <row r="596" spans="1:10" x14ac:dyDescent="0.3">
      <c r="A596" s="3" t="s">
        <v>2611</v>
      </c>
      <c r="B596" s="3">
        <v>11166560</v>
      </c>
      <c r="C596" s="3" t="s">
        <v>7</v>
      </c>
      <c r="D596" s="3" t="s">
        <v>1</v>
      </c>
      <c r="E596" s="4" t="s">
        <v>1795</v>
      </c>
      <c r="F596" s="3" t="s">
        <v>2624</v>
      </c>
      <c r="G596" s="3" t="s">
        <v>1796</v>
      </c>
      <c r="H596" s="3" t="s">
        <v>1797</v>
      </c>
      <c r="I596" s="27">
        <v>0.115</v>
      </c>
      <c r="J596" s="3" t="s">
        <v>463</v>
      </c>
    </row>
    <row r="597" spans="1:10" x14ac:dyDescent="0.3">
      <c r="A597" s="3" t="s">
        <v>2611</v>
      </c>
      <c r="B597" s="3">
        <v>11575012</v>
      </c>
      <c r="C597" s="3" t="s">
        <v>7</v>
      </c>
      <c r="D597" s="3" t="s">
        <v>1</v>
      </c>
      <c r="E597" s="4" t="s">
        <v>1798</v>
      </c>
      <c r="F597" s="3" t="s">
        <v>2625</v>
      </c>
      <c r="G597" s="3" t="s">
        <v>496</v>
      </c>
      <c r="H597" s="3" t="s">
        <v>1799</v>
      </c>
      <c r="I597" s="27">
        <v>0.21</v>
      </c>
      <c r="J597" s="3" t="s">
        <v>463</v>
      </c>
    </row>
    <row r="598" spans="1:10" x14ac:dyDescent="0.3">
      <c r="A598" s="3" t="s">
        <v>2611</v>
      </c>
      <c r="B598" s="3">
        <v>12899539</v>
      </c>
      <c r="C598" s="3" t="s">
        <v>2</v>
      </c>
      <c r="D598" s="3" t="s">
        <v>5</v>
      </c>
      <c r="E598" s="4" t="s">
        <v>1800</v>
      </c>
      <c r="F598" s="3" t="s">
        <v>2626</v>
      </c>
      <c r="G598" s="3" t="s">
        <v>1801</v>
      </c>
      <c r="H598" s="3" t="s">
        <v>1802</v>
      </c>
      <c r="I598" s="27">
        <v>0.70499999999999996</v>
      </c>
      <c r="J598" s="3" t="s">
        <v>2217</v>
      </c>
    </row>
    <row r="599" spans="1:10" x14ac:dyDescent="0.3">
      <c r="A599" s="3" t="s">
        <v>2611</v>
      </c>
      <c r="B599" s="3">
        <v>13094649</v>
      </c>
      <c r="C599" s="3" t="s">
        <v>7</v>
      </c>
      <c r="D599" s="3" t="s">
        <v>1</v>
      </c>
      <c r="E599" s="4" t="s">
        <v>2627</v>
      </c>
      <c r="F599" s="3" t="s">
        <v>2628</v>
      </c>
      <c r="G599" s="3" t="s">
        <v>1966</v>
      </c>
      <c r="H599" s="3" t="s">
        <v>2629</v>
      </c>
      <c r="I599" s="27">
        <v>0.435</v>
      </c>
      <c r="J599" s="3" t="s">
        <v>2218</v>
      </c>
    </row>
    <row r="600" spans="1:10" x14ac:dyDescent="0.3">
      <c r="A600" s="3" t="s">
        <v>2611</v>
      </c>
      <c r="B600" s="3">
        <v>18059608</v>
      </c>
      <c r="C600" s="3" t="s">
        <v>2</v>
      </c>
      <c r="D600" s="3" t="s">
        <v>5</v>
      </c>
      <c r="E600" s="4" t="s">
        <v>1803</v>
      </c>
      <c r="F600" s="3" t="s">
        <v>2630</v>
      </c>
      <c r="G600" s="3" t="s">
        <v>1804</v>
      </c>
      <c r="H600" s="3" t="s">
        <v>1805</v>
      </c>
      <c r="I600" s="27">
        <v>0.04</v>
      </c>
      <c r="J600" s="3" t="s">
        <v>463</v>
      </c>
    </row>
    <row r="601" spans="1:10" x14ac:dyDescent="0.3">
      <c r="A601" s="3" t="s">
        <v>2611</v>
      </c>
      <c r="B601" s="3">
        <v>18782917</v>
      </c>
      <c r="C601" s="3" t="s">
        <v>7</v>
      </c>
      <c r="D601" s="3" t="s">
        <v>1</v>
      </c>
      <c r="E601" s="4" t="s">
        <v>1806</v>
      </c>
      <c r="F601" s="3" t="s">
        <v>2631</v>
      </c>
      <c r="G601" s="3" t="s">
        <v>1807</v>
      </c>
      <c r="H601" s="3" t="s">
        <v>1808</v>
      </c>
      <c r="I601" s="27">
        <v>0.14000000000000001</v>
      </c>
      <c r="J601" s="3" t="s">
        <v>463</v>
      </c>
    </row>
    <row r="602" spans="1:10" x14ac:dyDescent="0.3">
      <c r="A602" s="3" t="s">
        <v>2611</v>
      </c>
      <c r="B602" s="3">
        <v>32879163</v>
      </c>
      <c r="C602" s="3" t="s">
        <v>2</v>
      </c>
      <c r="D602" s="3" t="s">
        <v>7</v>
      </c>
      <c r="E602" s="4" t="s">
        <v>1809</v>
      </c>
      <c r="F602" s="3" t="s">
        <v>2632</v>
      </c>
      <c r="G602" s="3" t="s">
        <v>1810</v>
      </c>
      <c r="H602" s="3" t="s">
        <v>1811</v>
      </c>
      <c r="I602" s="27">
        <v>3.5000000000000003E-2</v>
      </c>
      <c r="J602" s="3" t="s">
        <v>463</v>
      </c>
    </row>
    <row r="603" spans="1:10" x14ac:dyDescent="0.3">
      <c r="A603" s="3" t="s">
        <v>2611</v>
      </c>
      <c r="B603" s="3">
        <v>35039699</v>
      </c>
      <c r="C603" s="3" t="s">
        <v>2</v>
      </c>
      <c r="D603" s="3" t="s">
        <v>5</v>
      </c>
      <c r="E603" s="4" t="s">
        <v>1812</v>
      </c>
      <c r="F603" s="3" t="s">
        <v>2633</v>
      </c>
      <c r="G603" s="3" t="s">
        <v>1813</v>
      </c>
      <c r="H603" s="3" t="s">
        <v>1814</v>
      </c>
      <c r="I603" s="27">
        <v>0.99</v>
      </c>
      <c r="J603" s="3" t="s">
        <v>2217</v>
      </c>
    </row>
    <row r="604" spans="1:10" x14ac:dyDescent="0.3">
      <c r="A604" s="3" t="s">
        <v>2611</v>
      </c>
      <c r="B604" s="3">
        <v>36105028</v>
      </c>
      <c r="C604" s="3" t="s">
        <v>7</v>
      </c>
      <c r="D604" s="3" t="s">
        <v>5</v>
      </c>
      <c r="E604" s="4" t="s">
        <v>1815</v>
      </c>
      <c r="F604" s="3" t="s">
        <v>2634</v>
      </c>
      <c r="G604" s="3" t="s">
        <v>1816</v>
      </c>
      <c r="H604" s="3" t="s">
        <v>1817</v>
      </c>
      <c r="I604" s="27">
        <v>0.89</v>
      </c>
      <c r="J604" s="3" t="s">
        <v>2217</v>
      </c>
    </row>
    <row r="605" spans="1:10" x14ac:dyDescent="0.3">
      <c r="A605" s="3" t="s">
        <v>2611</v>
      </c>
      <c r="B605" s="3">
        <v>38587418</v>
      </c>
      <c r="C605" s="3" t="s">
        <v>2</v>
      </c>
      <c r="D605" s="3" t="s">
        <v>7</v>
      </c>
      <c r="E605" s="4" t="s">
        <v>1818</v>
      </c>
      <c r="F605" s="3" t="s">
        <v>2635</v>
      </c>
      <c r="G605" s="3" t="s">
        <v>1819</v>
      </c>
      <c r="H605" s="3" t="s">
        <v>1820</v>
      </c>
      <c r="I605" s="27">
        <v>0.54</v>
      </c>
      <c r="J605" s="3" t="s">
        <v>2218</v>
      </c>
    </row>
    <row r="606" spans="1:10" x14ac:dyDescent="0.3">
      <c r="A606" s="3" t="s">
        <v>2611</v>
      </c>
      <c r="B606" s="3">
        <v>42295191</v>
      </c>
      <c r="C606" s="3" t="s">
        <v>7</v>
      </c>
      <c r="D606" s="3" t="s">
        <v>1</v>
      </c>
      <c r="E606" s="4" t="s">
        <v>1821</v>
      </c>
      <c r="F606" s="3" t="s">
        <v>2636</v>
      </c>
      <c r="G606" s="3" t="s">
        <v>1822</v>
      </c>
      <c r="H606" s="3" t="s">
        <v>1823</v>
      </c>
      <c r="I606" s="27">
        <v>0.93500000000000005</v>
      </c>
      <c r="J606" s="3" t="s">
        <v>2217</v>
      </c>
    </row>
    <row r="607" spans="1:10" x14ac:dyDescent="0.3">
      <c r="A607" s="3" t="s">
        <v>2611</v>
      </c>
      <c r="B607" s="3">
        <v>45351630</v>
      </c>
      <c r="C607" s="3" t="s">
        <v>5</v>
      </c>
      <c r="D607" s="3" t="s">
        <v>1</v>
      </c>
      <c r="E607" s="4" t="s">
        <v>1824</v>
      </c>
      <c r="F607" s="3" t="s">
        <v>2637</v>
      </c>
      <c r="G607" s="3" t="s">
        <v>1825</v>
      </c>
      <c r="H607" s="3" t="s">
        <v>1826</v>
      </c>
      <c r="I607" s="27">
        <v>0.34</v>
      </c>
      <c r="J607" s="3" t="s">
        <v>2218</v>
      </c>
    </row>
    <row r="608" spans="1:10" x14ac:dyDescent="0.3">
      <c r="A608" s="3" t="s">
        <v>2611</v>
      </c>
      <c r="B608" s="3">
        <v>47839965</v>
      </c>
      <c r="C608" s="3" t="s">
        <v>2</v>
      </c>
      <c r="D608" s="3" t="s">
        <v>5</v>
      </c>
      <c r="E608" s="4" t="s">
        <v>2638</v>
      </c>
      <c r="F608" s="3" t="s">
        <v>2639</v>
      </c>
      <c r="G608" s="3" t="s">
        <v>2640</v>
      </c>
      <c r="H608" s="3" t="s">
        <v>2641</v>
      </c>
      <c r="I608" s="27">
        <v>0.99</v>
      </c>
      <c r="J608" s="3" t="s">
        <v>2217</v>
      </c>
    </row>
    <row r="609" spans="1:10" x14ac:dyDescent="0.3">
      <c r="A609" s="3" t="s">
        <v>2611</v>
      </c>
      <c r="B609" s="3">
        <v>48969288</v>
      </c>
      <c r="C609" s="3" t="s">
        <v>2</v>
      </c>
      <c r="D609" s="3" t="s">
        <v>7</v>
      </c>
      <c r="E609" s="4" t="s">
        <v>1827</v>
      </c>
      <c r="F609" s="3" t="s">
        <v>2642</v>
      </c>
      <c r="G609" s="3" t="s">
        <v>1828</v>
      </c>
      <c r="H609" s="3" t="s">
        <v>1829</v>
      </c>
      <c r="I609" s="27">
        <v>0.57499999999999996</v>
      </c>
      <c r="J609" s="3" t="s">
        <v>2218</v>
      </c>
    </row>
    <row r="610" spans="1:10" x14ac:dyDescent="0.3">
      <c r="A610" s="3" t="s">
        <v>2611</v>
      </c>
      <c r="B610" s="3">
        <v>49861248</v>
      </c>
      <c r="C610" s="3" t="s">
        <v>2</v>
      </c>
      <c r="D610" s="3" t="s">
        <v>5</v>
      </c>
      <c r="E610" s="4" t="s">
        <v>1830</v>
      </c>
      <c r="F610" s="3" t="s">
        <v>2643</v>
      </c>
      <c r="G610" s="3" t="s">
        <v>1831</v>
      </c>
      <c r="H610" s="3" t="s">
        <v>1832</v>
      </c>
      <c r="I610" s="27">
        <v>0.19500000000000001</v>
      </c>
      <c r="J610" s="3" t="s">
        <v>463</v>
      </c>
    </row>
    <row r="611" spans="1:10" x14ac:dyDescent="0.3">
      <c r="A611" s="3" t="s">
        <v>2611</v>
      </c>
      <c r="B611" s="3">
        <v>54131431</v>
      </c>
      <c r="C611" s="3" t="s">
        <v>1</v>
      </c>
      <c r="D611" s="3" t="s">
        <v>5</v>
      </c>
      <c r="E611" s="4" t="s">
        <v>1833</v>
      </c>
      <c r="F611" s="3" t="s">
        <v>2644</v>
      </c>
      <c r="G611" s="3" t="s">
        <v>1834</v>
      </c>
      <c r="H611" s="3" t="s">
        <v>1835</v>
      </c>
      <c r="I611" s="27">
        <v>0.99</v>
      </c>
      <c r="J611" s="3" t="s">
        <v>2217</v>
      </c>
    </row>
    <row r="612" spans="1:10" x14ac:dyDescent="0.3">
      <c r="A612" s="3" t="s">
        <v>2611</v>
      </c>
      <c r="B612" s="3">
        <v>54131431</v>
      </c>
      <c r="C612" s="3" t="s">
        <v>1</v>
      </c>
      <c r="D612" s="3" t="s">
        <v>2</v>
      </c>
      <c r="E612" s="4" t="s">
        <v>1833</v>
      </c>
      <c r="F612" s="3" t="s">
        <v>2644</v>
      </c>
      <c r="G612" s="3" t="s">
        <v>2645</v>
      </c>
      <c r="H612" s="3" t="s">
        <v>2646</v>
      </c>
      <c r="I612" s="27">
        <v>0.98499999999999999</v>
      </c>
      <c r="J612" s="3" t="s">
        <v>2217</v>
      </c>
    </row>
    <row r="613" spans="1:10" x14ac:dyDescent="0.3">
      <c r="A613" s="3" t="s">
        <v>2611</v>
      </c>
      <c r="B613" s="3">
        <v>55151835</v>
      </c>
      <c r="C613" s="3" t="s">
        <v>5</v>
      </c>
      <c r="D613" s="3" t="s">
        <v>7</v>
      </c>
      <c r="E613" s="4" t="s">
        <v>1836</v>
      </c>
      <c r="F613" s="3" t="s">
        <v>2647</v>
      </c>
      <c r="G613" s="3" t="s">
        <v>1837</v>
      </c>
      <c r="H613" s="3" t="s">
        <v>1838</v>
      </c>
      <c r="I613" s="27">
        <v>0.77</v>
      </c>
      <c r="J613" s="3" t="s">
        <v>2217</v>
      </c>
    </row>
    <row r="614" spans="1:10" x14ac:dyDescent="0.3">
      <c r="A614" s="3" t="s">
        <v>2611</v>
      </c>
      <c r="B614" s="3">
        <v>55151835</v>
      </c>
      <c r="C614" s="3" t="s">
        <v>5</v>
      </c>
      <c r="D614" s="3" t="s">
        <v>1</v>
      </c>
      <c r="E614" s="4" t="s">
        <v>1836</v>
      </c>
      <c r="F614" s="3" t="s">
        <v>2647</v>
      </c>
      <c r="G614" s="3" t="s">
        <v>1839</v>
      </c>
      <c r="H614" s="3" t="s">
        <v>1840</v>
      </c>
      <c r="I614" s="27">
        <v>0.74</v>
      </c>
      <c r="J614" s="3" t="s">
        <v>2217</v>
      </c>
    </row>
    <row r="615" spans="1:10" x14ac:dyDescent="0.3">
      <c r="A615" s="3" t="s">
        <v>2611</v>
      </c>
      <c r="B615" s="3">
        <v>55159062</v>
      </c>
      <c r="C615" s="3" t="s">
        <v>2</v>
      </c>
      <c r="D615" s="3" t="s">
        <v>5</v>
      </c>
      <c r="E615" s="4" t="s">
        <v>1841</v>
      </c>
      <c r="F615" s="3" t="s">
        <v>2648</v>
      </c>
      <c r="G615" s="3" t="s">
        <v>1842</v>
      </c>
      <c r="H615" s="3" t="s">
        <v>1843</v>
      </c>
      <c r="I615" s="27">
        <v>2.5000000000000001E-2</v>
      </c>
      <c r="J615" s="3" t="s">
        <v>463</v>
      </c>
    </row>
    <row r="616" spans="1:10" x14ac:dyDescent="0.3">
      <c r="A616" s="3" t="s">
        <v>2705</v>
      </c>
      <c r="B616" s="3">
        <v>2432643</v>
      </c>
      <c r="C616" s="3" t="s">
        <v>7</v>
      </c>
      <c r="D616" s="3" t="s">
        <v>5</v>
      </c>
      <c r="E616" s="4" t="s">
        <v>2706</v>
      </c>
      <c r="F616" s="3" t="s">
        <v>2707</v>
      </c>
      <c r="G616" s="3" t="s">
        <v>2708</v>
      </c>
      <c r="H616" s="3" t="s">
        <v>2709</v>
      </c>
      <c r="I616" s="27">
        <v>0.34499999999999997</v>
      </c>
      <c r="J616" s="3" t="s">
        <v>2218</v>
      </c>
    </row>
    <row r="617" spans="1:10" x14ac:dyDescent="0.3">
      <c r="A617" s="3" t="s">
        <v>2705</v>
      </c>
      <c r="B617" s="3">
        <v>3923294</v>
      </c>
      <c r="C617" s="3" t="s">
        <v>7</v>
      </c>
      <c r="D617" s="3" t="s">
        <v>1</v>
      </c>
      <c r="E617" s="4" t="s">
        <v>1844</v>
      </c>
      <c r="F617" s="3" t="s">
        <v>2710</v>
      </c>
      <c r="G617" s="3" t="s">
        <v>1845</v>
      </c>
      <c r="H617" s="3" t="s">
        <v>1846</v>
      </c>
      <c r="I617" s="27">
        <v>0.85499999999999998</v>
      </c>
      <c r="J617" s="3" t="s">
        <v>2217</v>
      </c>
    </row>
    <row r="618" spans="1:10" x14ac:dyDescent="0.3">
      <c r="A618" s="3" t="s">
        <v>2705</v>
      </c>
      <c r="B618" s="3">
        <v>5302040</v>
      </c>
      <c r="C618" s="3" t="s">
        <v>2</v>
      </c>
      <c r="D618" s="3" t="s">
        <v>7</v>
      </c>
      <c r="E618" s="4" t="s">
        <v>1847</v>
      </c>
      <c r="F618" s="3" t="s">
        <v>2711</v>
      </c>
      <c r="G618" s="3" t="s">
        <v>1848</v>
      </c>
      <c r="H618" s="3" t="s">
        <v>1849</v>
      </c>
      <c r="I618" s="27">
        <v>0.375</v>
      </c>
      <c r="J618" s="3" t="s">
        <v>2218</v>
      </c>
    </row>
    <row r="619" spans="1:10" x14ac:dyDescent="0.3">
      <c r="A619" s="3" t="s">
        <v>2705</v>
      </c>
      <c r="B619" s="3">
        <v>5302041</v>
      </c>
      <c r="C619" s="3" t="s">
        <v>5</v>
      </c>
      <c r="D619" s="3" t="s">
        <v>7</v>
      </c>
      <c r="E619" s="4" t="s">
        <v>1847</v>
      </c>
      <c r="F619" s="3" t="s">
        <v>2711</v>
      </c>
      <c r="G619" s="3" t="s">
        <v>2712</v>
      </c>
      <c r="H619" s="3" t="s">
        <v>2713</v>
      </c>
      <c r="I619" s="27">
        <v>0.30499999999999999</v>
      </c>
      <c r="J619" s="3" t="s">
        <v>2218</v>
      </c>
    </row>
    <row r="620" spans="1:10" x14ac:dyDescent="0.3">
      <c r="A620" s="3" t="s">
        <v>2705</v>
      </c>
      <c r="B620" s="3">
        <v>6779088</v>
      </c>
      <c r="C620" s="3" t="s">
        <v>7</v>
      </c>
      <c r="D620" s="3" t="s">
        <v>5</v>
      </c>
      <c r="E620" s="4" t="s">
        <v>1850</v>
      </c>
      <c r="F620" s="3" t="s">
        <v>2714</v>
      </c>
      <c r="G620" s="3" t="s">
        <v>1851</v>
      </c>
      <c r="H620" s="3" t="s">
        <v>1852</v>
      </c>
      <c r="I620" s="27">
        <v>0.70499999999999996</v>
      </c>
      <c r="J620" s="3" t="s">
        <v>2217</v>
      </c>
    </row>
    <row r="621" spans="1:10" x14ac:dyDescent="0.3">
      <c r="A621" s="3" t="s">
        <v>2705</v>
      </c>
      <c r="B621" s="3">
        <v>16049874</v>
      </c>
      <c r="C621" s="3" t="s">
        <v>2</v>
      </c>
      <c r="D621" s="3" t="s">
        <v>7</v>
      </c>
      <c r="E621" s="4" t="s">
        <v>1853</v>
      </c>
      <c r="F621" s="3" t="s">
        <v>2715</v>
      </c>
      <c r="G621" s="3" t="s">
        <v>1854</v>
      </c>
      <c r="H621" s="3" t="s">
        <v>1855</v>
      </c>
      <c r="I621" s="27">
        <v>0.755</v>
      </c>
      <c r="J621" s="3" t="s">
        <v>2217</v>
      </c>
    </row>
    <row r="622" spans="1:10" x14ac:dyDescent="0.3">
      <c r="A622" s="3" t="s">
        <v>2705</v>
      </c>
      <c r="B622" s="3">
        <v>25300847</v>
      </c>
      <c r="C622" s="3" t="s">
        <v>7</v>
      </c>
      <c r="D622" s="3" t="s">
        <v>1</v>
      </c>
      <c r="E622" s="4" t="s">
        <v>1856</v>
      </c>
      <c r="F622" s="3" t="s">
        <v>2716</v>
      </c>
      <c r="G622" s="3" t="s">
        <v>1857</v>
      </c>
      <c r="H622" s="3" t="s">
        <v>1858</v>
      </c>
      <c r="I622" s="27">
        <v>0.98499999999999999</v>
      </c>
      <c r="J622" s="3" t="s">
        <v>2217</v>
      </c>
    </row>
    <row r="623" spans="1:10" x14ac:dyDescent="0.3">
      <c r="A623" s="3" t="s">
        <v>2705</v>
      </c>
      <c r="B623" s="3">
        <v>33408507</v>
      </c>
      <c r="C623" s="3" t="s">
        <v>5</v>
      </c>
      <c r="D623" s="3" t="s">
        <v>7</v>
      </c>
      <c r="E623" s="4" t="s">
        <v>1859</v>
      </c>
      <c r="F623" s="3" t="s">
        <v>2717</v>
      </c>
      <c r="G623" s="3" t="s">
        <v>1860</v>
      </c>
      <c r="H623" s="3" t="s">
        <v>1861</v>
      </c>
      <c r="I623" s="27">
        <v>0.56000000000000005</v>
      </c>
      <c r="J623" s="3" t="s">
        <v>2218</v>
      </c>
    </row>
    <row r="624" spans="1:10" x14ac:dyDescent="0.3">
      <c r="A624" s="3" t="s">
        <v>2705</v>
      </c>
      <c r="B624" s="3">
        <v>35511625</v>
      </c>
      <c r="C624" s="3" t="s">
        <v>7</v>
      </c>
      <c r="D624" s="3" t="s">
        <v>5</v>
      </c>
      <c r="E624" s="4" t="s">
        <v>1862</v>
      </c>
      <c r="F624" s="3" t="s">
        <v>2718</v>
      </c>
      <c r="G624" s="3" t="s">
        <v>1863</v>
      </c>
      <c r="H624" s="3" t="s">
        <v>1864</v>
      </c>
      <c r="I624" s="27">
        <v>0.82</v>
      </c>
      <c r="J624" s="3" t="s">
        <v>2217</v>
      </c>
    </row>
    <row r="625" spans="1:10" x14ac:dyDescent="0.3">
      <c r="A625" s="3" t="s">
        <v>2705</v>
      </c>
      <c r="B625" s="3">
        <v>40687881</v>
      </c>
      <c r="C625" s="3" t="s">
        <v>7</v>
      </c>
      <c r="D625" s="3" t="s">
        <v>1</v>
      </c>
      <c r="E625" s="4" t="s">
        <v>2719</v>
      </c>
      <c r="F625" s="3" t="s">
        <v>2720</v>
      </c>
      <c r="G625" s="3" t="s">
        <v>996</v>
      </c>
      <c r="H625" s="3" t="s">
        <v>2721</v>
      </c>
      <c r="I625" s="27">
        <v>0.92500000000000004</v>
      </c>
      <c r="J625" s="3" t="s">
        <v>2217</v>
      </c>
    </row>
    <row r="626" spans="1:10" x14ac:dyDescent="0.3">
      <c r="A626" s="3" t="s">
        <v>2705</v>
      </c>
      <c r="B626" s="3">
        <v>62309336</v>
      </c>
      <c r="C626" s="3" t="s">
        <v>5</v>
      </c>
      <c r="D626" s="3" t="s">
        <v>7</v>
      </c>
      <c r="E626" s="4" t="s">
        <v>1865</v>
      </c>
      <c r="F626" s="3" t="s">
        <v>2722</v>
      </c>
      <c r="G626" s="3" t="s">
        <v>1866</v>
      </c>
      <c r="H626" s="3" t="s">
        <v>1867</v>
      </c>
      <c r="I626" s="27">
        <v>0.435</v>
      </c>
      <c r="J626" s="3" t="s">
        <v>2218</v>
      </c>
    </row>
    <row r="627" spans="1:10" x14ac:dyDescent="0.3">
      <c r="A627" s="3" t="s">
        <v>2705</v>
      </c>
      <c r="B627" s="3">
        <v>63698561</v>
      </c>
      <c r="C627" s="3" t="s">
        <v>2</v>
      </c>
      <c r="D627" s="3" t="s">
        <v>7</v>
      </c>
      <c r="E627" s="4" t="s">
        <v>1868</v>
      </c>
      <c r="F627" s="3" t="s">
        <v>2723</v>
      </c>
      <c r="G627" s="3" t="s">
        <v>1869</v>
      </c>
      <c r="H627" s="3" t="s">
        <v>1870</v>
      </c>
      <c r="I627" s="27">
        <v>5.5E-2</v>
      </c>
      <c r="J627" s="3" t="s">
        <v>463</v>
      </c>
    </row>
    <row r="628" spans="1:10" x14ac:dyDescent="0.3">
      <c r="A628" s="3" t="s">
        <v>2724</v>
      </c>
      <c r="B628" s="3">
        <v>31668577</v>
      </c>
      <c r="C628" s="3" t="s">
        <v>7</v>
      </c>
      <c r="D628" s="3" t="s">
        <v>5</v>
      </c>
      <c r="E628" s="4" t="s">
        <v>1871</v>
      </c>
      <c r="F628" s="3" t="s">
        <v>2725</v>
      </c>
      <c r="G628" s="3" t="s">
        <v>1872</v>
      </c>
      <c r="H628" s="3" t="s">
        <v>1873</v>
      </c>
      <c r="I628" s="27">
        <v>0.34</v>
      </c>
      <c r="J628" s="3" t="s">
        <v>2218</v>
      </c>
    </row>
    <row r="629" spans="1:10" x14ac:dyDescent="0.3">
      <c r="A629" s="3" t="s">
        <v>2724</v>
      </c>
      <c r="B629" s="3">
        <v>33355547</v>
      </c>
      <c r="C629" s="3" t="s">
        <v>2</v>
      </c>
      <c r="D629" s="3" t="s">
        <v>5</v>
      </c>
      <c r="E629" s="4" t="s">
        <v>1874</v>
      </c>
      <c r="F629" s="3" t="s">
        <v>2726</v>
      </c>
      <c r="G629" s="3" t="s">
        <v>1875</v>
      </c>
      <c r="H629" s="3" t="s">
        <v>1876</v>
      </c>
      <c r="I629" s="27">
        <v>0.155</v>
      </c>
      <c r="J629" s="3" t="s">
        <v>463</v>
      </c>
    </row>
    <row r="630" spans="1:10" x14ac:dyDescent="0.3">
      <c r="A630" s="3" t="s">
        <v>2724</v>
      </c>
      <c r="B630" s="3">
        <v>33436961</v>
      </c>
      <c r="C630" s="3" t="s">
        <v>1</v>
      </c>
      <c r="D630" s="3" t="s">
        <v>5</v>
      </c>
      <c r="E630" s="4" t="s">
        <v>1877</v>
      </c>
      <c r="F630" s="3" t="s">
        <v>2727</v>
      </c>
      <c r="G630" s="3" t="s">
        <v>1878</v>
      </c>
      <c r="H630" s="3" t="s">
        <v>1879</v>
      </c>
      <c r="I630" s="27">
        <v>0.19500000000000001</v>
      </c>
      <c r="J630" s="3" t="s">
        <v>463</v>
      </c>
    </row>
    <row r="631" spans="1:10" x14ac:dyDescent="0.3">
      <c r="A631" s="3" t="s">
        <v>2724</v>
      </c>
      <c r="B631" s="3">
        <v>34370849</v>
      </c>
      <c r="C631" s="3" t="s">
        <v>1</v>
      </c>
      <c r="D631" s="3" t="s">
        <v>5</v>
      </c>
      <c r="E631" s="4" t="s">
        <v>1880</v>
      </c>
      <c r="F631" s="3" t="s">
        <v>2728</v>
      </c>
      <c r="G631" s="3" t="s">
        <v>1881</v>
      </c>
      <c r="H631" s="3" t="s">
        <v>1882</v>
      </c>
      <c r="I631" s="27">
        <v>4.4999999999999998E-2</v>
      </c>
      <c r="J631" s="3" t="s">
        <v>463</v>
      </c>
    </row>
    <row r="632" spans="1:10" x14ac:dyDescent="0.3">
      <c r="A632" s="3" t="s">
        <v>2724</v>
      </c>
      <c r="B632" s="3">
        <v>34370850</v>
      </c>
      <c r="C632" s="3" t="s">
        <v>7</v>
      </c>
      <c r="D632" s="3" t="s">
        <v>1</v>
      </c>
      <c r="E632" s="4" t="s">
        <v>1880</v>
      </c>
      <c r="F632" s="3" t="s">
        <v>2728</v>
      </c>
      <c r="G632" s="3" t="s">
        <v>1883</v>
      </c>
      <c r="H632" s="3" t="s">
        <v>1884</v>
      </c>
      <c r="I632" s="27">
        <v>4.4999999999999998E-2</v>
      </c>
      <c r="J632" s="3" t="s">
        <v>463</v>
      </c>
    </row>
    <row r="633" spans="1:10" x14ac:dyDescent="0.3">
      <c r="A633" s="3" t="s">
        <v>2724</v>
      </c>
      <c r="B633" s="3">
        <v>34449247</v>
      </c>
      <c r="C633" s="3" t="s">
        <v>7</v>
      </c>
      <c r="D633" s="3" t="s">
        <v>1</v>
      </c>
      <c r="E633" s="4" t="s">
        <v>1885</v>
      </c>
      <c r="F633" s="3" t="s">
        <v>2729</v>
      </c>
      <c r="G633" s="3" t="s">
        <v>1886</v>
      </c>
      <c r="H633" s="3" t="s">
        <v>1887</v>
      </c>
      <c r="I633" s="27">
        <v>0.20499999999999999</v>
      </c>
      <c r="J633" s="3" t="s">
        <v>463</v>
      </c>
    </row>
    <row r="634" spans="1:10" x14ac:dyDescent="0.3">
      <c r="A634" s="3" t="s">
        <v>2724</v>
      </c>
      <c r="B634" s="3">
        <v>34792137</v>
      </c>
      <c r="C634" s="3" t="s">
        <v>7</v>
      </c>
      <c r="D634" s="3" t="s">
        <v>5</v>
      </c>
      <c r="E634" s="4" t="s">
        <v>1888</v>
      </c>
      <c r="F634" s="3" t="s">
        <v>2730</v>
      </c>
      <c r="G634" s="3" t="s">
        <v>1889</v>
      </c>
      <c r="H634" s="3" t="s">
        <v>1890</v>
      </c>
      <c r="I634" s="27">
        <v>0.63</v>
      </c>
      <c r="J634" s="3" t="s">
        <v>2218</v>
      </c>
    </row>
    <row r="635" spans="1:10" x14ac:dyDescent="0.3">
      <c r="A635" s="3" t="s">
        <v>2724</v>
      </c>
      <c r="B635" s="3">
        <v>43053880</v>
      </c>
      <c r="C635" s="3" t="s">
        <v>2</v>
      </c>
      <c r="D635" s="3" t="s">
        <v>1</v>
      </c>
      <c r="E635" s="4" t="s">
        <v>1891</v>
      </c>
      <c r="F635" s="3" t="s">
        <v>2731</v>
      </c>
      <c r="G635" s="3" t="s">
        <v>1892</v>
      </c>
      <c r="H635" s="3" t="s">
        <v>1893</v>
      </c>
      <c r="I635" s="27">
        <v>0.54500000000000004</v>
      </c>
      <c r="J635" s="3" t="s">
        <v>2218</v>
      </c>
    </row>
    <row r="636" spans="1:10" x14ac:dyDescent="0.3">
      <c r="A636" s="3" t="s">
        <v>2724</v>
      </c>
      <c r="B636" s="3">
        <v>43053882</v>
      </c>
      <c r="C636" s="3" t="s">
        <v>7</v>
      </c>
      <c r="D636" s="3" t="s">
        <v>5</v>
      </c>
      <c r="E636" s="4" t="s">
        <v>1891</v>
      </c>
      <c r="F636" s="3" t="s">
        <v>2731</v>
      </c>
      <c r="G636" s="3" t="s">
        <v>1894</v>
      </c>
      <c r="H636" s="3" t="s">
        <v>1895</v>
      </c>
      <c r="I636" s="27">
        <v>0.56000000000000005</v>
      </c>
      <c r="J636" s="3" t="s">
        <v>2218</v>
      </c>
    </row>
    <row r="637" spans="1:10" x14ac:dyDescent="0.3">
      <c r="A637" s="3" t="s">
        <v>2724</v>
      </c>
      <c r="B637" s="3">
        <v>43774204</v>
      </c>
      <c r="C637" s="3" t="s">
        <v>7</v>
      </c>
      <c r="D637" s="3" t="s">
        <v>1</v>
      </c>
      <c r="E637" s="4" t="s">
        <v>1896</v>
      </c>
      <c r="F637" s="3" t="s">
        <v>2732</v>
      </c>
      <c r="G637" s="3" t="s">
        <v>1897</v>
      </c>
      <c r="H637" s="3" t="s">
        <v>1898</v>
      </c>
      <c r="I637" s="27">
        <v>0.17499999999999999</v>
      </c>
      <c r="J637" s="3" t="s">
        <v>463</v>
      </c>
    </row>
    <row r="638" spans="1:10" x14ac:dyDescent="0.3">
      <c r="A638" s="3" t="s">
        <v>2724</v>
      </c>
      <c r="B638" s="3">
        <v>44229035</v>
      </c>
      <c r="C638" s="3" t="s">
        <v>5</v>
      </c>
      <c r="D638" s="3" t="s">
        <v>1</v>
      </c>
      <c r="E638" s="4" t="s">
        <v>1899</v>
      </c>
      <c r="F638" s="3" t="s">
        <v>2733</v>
      </c>
      <c r="G638" s="3" t="s">
        <v>1900</v>
      </c>
      <c r="H638" s="3" t="s">
        <v>1901</v>
      </c>
      <c r="I638" s="27">
        <v>0.41499999999999998</v>
      </c>
      <c r="J638" s="3" t="s">
        <v>2218</v>
      </c>
    </row>
    <row r="639" spans="1:10" x14ac:dyDescent="0.3">
      <c r="A639" s="3" t="s">
        <v>2724</v>
      </c>
      <c r="B639" s="3">
        <v>46132550</v>
      </c>
      <c r="C639" s="3" t="s">
        <v>2</v>
      </c>
      <c r="D639" s="3" t="s">
        <v>1</v>
      </c>
      <c r="E639" s="4" t="s">
        <v>2734</v>
      </c>
      <c r="F639" s="3" t="s">
        <v>2735</v>
      </c>
      <c r="G639" s="3" t="s">
        <v>2736</v>
      </c>
      <c r="H639" s="3" t="s">
        <v>2737</v>
      </c>
      <c r="I639" s="27">
        <v>0.93</v>
      </c>
      <c r="J639" s="3" t="s">
        <v>2217</v>
      </c>
    </row>
    <row r="640" spans="1:10" x14ac:dyDescent="0.3">
      <c r="A640" s="3" t="s">
        <v>2738</v>
      </c>
      <c r="B640" s="3">
        <v>19518907</v>
      </c>
      <c r="C640" s="3" t="s">
        <v>7</v>
      </c>
      <c r="D640" s="3" t="s">
        <v>1</v>
      </c>
      <c r="E640" s="4" t="s">
        <v>2739</v>
      </c>
      <c r="F640" s="3" t="s">
        <v>2740</v>
      </c>
      <c r="G640" s="3" t="s">
        <v>2741</v>
      </c>
      <c r="H640" s="3" t="s">
        <v>2742</v>
      </c>
      <c r="I640" s="27">
        <v>0.92500000000000004</v>
      </c>
      <c r="J640" s="3" t="s">
        <v>2217</v>
      </c>
    </row>
    <row r="641" spans="1:10" x14ac:dyDescent="0.3">
      <c r="A641" s="3" t="s">
        <v>2738</v>
      </c>
      <c r="B641" s="3">
        <v>19766865</v>
      </c>
      <c r="C641" s="3" t="s">
        <v>2</v>
      </c>
      <c r="D641" s="3" t="s">
        <v>7</v>
      </c>
      <c r="E641" s="4" t="s">
        <v>1902</v>
      </c>
      <c r="F641" s="3" t="s">
        <v>2743</v>
      </c>
      <c r="G641" s="3" t="s">
        <v>1258</v>
      </c>
      <c r="H641" s="3" t="s">
        <v>1903</v>
      </c>
      <c r="I641" s="27">
        <v>0.89</v>
      </c>
      <c r="J641" s="3" t="s">
        <v>2217</v>
      </c>
    </row>
    <row r="642" spans="1:10" x14ac:dyDescent="0.3">
      <c r="A642" s="3" t="s">
        <v>2738</v>
      </c>
      <c r="B642" s="3">
        <v>23834178</v>
      </c>
      <c r="C642" s="3" t="s">
        <v>2</v>
      </c>
      <c r="D642" s="3" t="s">
        <v>5</v>
      </c>
      <c r="E642" s="4" t="s">
        <v>2744</v>
      </c>
      <c r="F642" s="3" t="s">
        <v>2745</v>
      </c>
      <c r="G642" s="3" t="s">
        <v>2746</v>
      </c>
      <c r="H642" s="3" t="s">
        <v>2747</v>
      </c>
      <c r="I642" s="27">
        <v>0.91</v>
      </c>
      <c r="J642" s="3" t="s">
        <v>2217</v>
      </c>
    </row>
    <row r="643" spans="1:10" x14ac:dyDescent="0.3">
      <c r="A643" s="3" t="s">
        <v>2738</v>
      </c>
      <c r="B643" s="3">
        <v>26599492</v>
      </c>
      <c r="C643" s="3" t="s">
        <v>7</v>
      </c>
      <c r="D643" s="3" t="s">
        <v>1</v>
      </c>
      <c r="E643" s="4" t="s">
        <v>1904</v>
      </c>
      <c r="F643" s="3" t="s">
        <v>2748</v>
      </c>
      <c r="G643" s="3" t="s">
        <v>1905</v>
      </c>
      <c r="H643" s="3" t="s">
        <v>1906</v>
      </c>
      <c r="I643" s="27">
        <v>0.97499999999999998</v>
      </c>
      <c r="J643" s="3" t="s">
        <v>2217</v>
      </c>
    </row>
    <row r="644" spans="1:10" x14ac:dyDescent="0.3">
      <c r="A644" s="3" t="s">
        <v>2738</v>
      </c>
      <c r="B644" s="3">
        <v>28687897</v>
      </c>
      <c r="C644" s="3" t="s">
        <v>2</v>
      </c>
      <c r="D644" s="3" t="s">
        <v>7</v>
      </c>
      <c r="E644" s="4" t="s">
        <v>1907</v>
      </c>
      <c r="F644" s="3" t="s">
        <v>2749</v>
      </c>
      <c r="G644" s="3" t="s">
        <v>1908</v>
      </c>
      <c r="H644" s="3" t="s">
        <v>1909</v>
      </c>
      <c r="I644" s="27">
        <v>0.56000000000000005</v>
      </c>
      <c r="J644" s="3" t="s">
        <v>2218</v>
      </c>
    </row>
    <row r="645" spans="1:10" x14ac:dyDescent="0.3">
      <c r="A645" s="3" t="s">
        <v>2738</v>
      </c>
      <c r="B645" s="3">
        <v>28687899</v>
      </c>
      <c r="C645" s="3" t="s">
        <v>7</v>
      </c>
      <c r="D645" s="3" t="s">
        <v>5</v>
      </c>
      <c r="E645" s="4" t="s">
        <v>1907</v>
      </c>
      <c r="F645" s="3" t="s">
        <v>2749</v>
      </c>
      <c r="G645" s="3" t="s">
        <v>1910</v>
      </c>
      <c r="H645" s="3" t="s">
        <v>1911</v>
      </c>
      <c r="I645" s="27">
        <v>0.39</v>
      </c>
      <c r="J645" s="3" t="s">
        <v>2218</v>
      </c>
    </row>
    <row r="646" spans="1:10" x14ac:dyDescent="0.3">
      <c r="A646" s="3" t="s">
        <v>2738</v>
      </c>
      <c r="B646" s="3">
        <v>28687899</v>
      </c>
      <c r="C646" s="3" t="s">
        <v>7</v>
      </c>
      <c r="D646" s="3" t="s">
        <v>1</v>
      </c>
      <c r="E646" s="4" t="s">
        <v>1907</v>
      </c>
      <c r="F646" s="3" t="s">
        <v>2749</v>
      </c>
      <c r="G646" s="3" t="s">
        <v>1912</v>
      </c>
      <c r="H646" s="3" t="s">
        <v>1913</v>
      </c>
      <c r="I646" s="27">
        <v>0.47499999999999998</v>
      </c>
      <c r="J646" s="3" t="s">
        <v>2218</v>
      </c>
    </row>
    <row r="647" spans="1:10" x14ac:dyDescent="0.3">
      <c r="A647" s="3" t="s">
        <v>2738</v>
      </c>
      <c r="B647" s="3">
        <v>29694800</v>
      </c>
      <c r="C647" s="3" t="s">
        <v>2</v>
      </c>
      <c r="D647" s="3" t="s">
        <v>5</v>
      </c>
      <c r="E647" s="4" t="s">
        <v>15</v>
      </c>
      <c r="F647" s="3" t="s">
        <v>2750</v>
      </c>
      <c r="G647" s="3" t="s">
        <v>17</v>
      </c>
      <c r="H647" s="3" t="s">
        <v>16</v>
      </c>
      <c r="I647" s="27">
        <v>0.97</v>
      </c>
      <c r="J647" s="3" t="s">
        <v>2217</v>
      </c>
    </row>
    <row r="648" spans="1:10" x14ac:dyDescent="0.3">
      <c r="A648" s="3" t="s">
        <v>2738</v>
      </c>
      <c r="B648" s="3">
        <v>30626519</v>
      </c>
      <c r="C648" s="3" t="s">
        <v>2</v>
      </c>
      <c r="D648" s="3" t="s">
        <v>1</v>
      </c>
      <c r="E648" s="4" t="s">
        <v>1914</v>
      </c>
      <c r="F648" s="3" t="s">
        <v>2751</v>
      </c>
      <c r="G648" s="3" t="s">
        <v>1915</v>
      </c>
      <c r="H648" s="3" t="s">
        <v>1916</v>
      </c>
      <c r="I648" s="27">
        <v>0.36</v>
      </c>
      <c r="J648" s="3" t="s">
        <v>2218</v>
      </c>
    </row>
    <row r="649" spans="1:10" x14ac:dyDescent="0.3">
      <c r="A649" s="3" t="s">
        <v>2738</v>
      </c>
      <c r="B649" s="3">
        <v>32110211</v>
      </c>
      <c r="C649" s="3" t="s">
        <v>2</v>
      </c>
      <c r="D649" s="3" t="s">
        <v>5</v>
      </c>
      <c r="E649" s="4" t="s">
        <v>1917</v>
      </c>
      <c r="F649" s="3" t="s">
        <v>2752</v>
      </c>
      <c r="G649" s="3" t="s">
        <v>1918</v>
      </c>
      <c r="H649" s="3" t="s">
        <v>1919</v>
      </c>
      <c r="I649" s="27">
        <v>0.97499999999999998</v>
      </c>
      <c r="J649" s="3" t="s">
        <v>2217</v>
      </c>
    </row>
    <row r="650" spans="1:10" x14ac:dyDescent="0.3">
      <c r="A650" s="3" t="s">
        <v>2738</v>
      </c>
      <c r="B650" s="3">
        <v>36467804</v>
      </c>
      <c r="C650" s="3" t="s">
        <v>2</v>
      </c>
      <c r="D650" s="3" t="s">
        <v>1</v>
      </c>
      <c r="E650" s="4" t="s">
        <v>1920</v>
      </c>
      <c r="F650" s="3" t="s">
        <v>2753</v>
      </c>
      <c r="G650" s="3" t="s">
        <v>195</v>
      </c>
      <c r="H650" s="3" t="s">
        <v>1921</v>
      </c>
      <c r="I650" s="27">
        <v>0.5</v>
      </c>
      <c r="J650" s="3" t="s">
        <v>2218</v>
      </c>
    </row>
    <row r="651" spans="1:10" x14ac:dyDescent="0.3">
      <c r="A651" s="3" t="s">
        <v>2738</v>
      </c>
      <c r="B651" s="3">
        <v>36564353</v>
      </c>
      <c r="C651" s="3" t="s">
        <v>7</v>
      </c>
      <c r="D651" s="3" t="s">
        <v>2</v>
      </c>
      <c r="E651" s="4" t="s">
        <v>2754</v>
      </c>
      <c r="F651" s="3" t="s">
        <v>2755</v>
      </c>
      <c r="G651" s="3" t="s">
        <v>2756</v>
      </c>
      <c r="H651" s="3" t="s">
        <v>2757</v>
      </c>
      <c r="I651" s="27">
        <v>0.6</v>
      </c>
      <c r="J651" s="3" t="s">
        <v>2218</v>
      </c>
    </row>
    <row r="652" spans="1:10" x14ac:dyDescent="0.3">
      <c r="A652" s="3" t="s">
        <v>2738</v>
      </c>
      <c r="B652" s="3">
        <v>39225724</v>
      </c>
      <c r="C652" s="3" t="s">
        <v>2</v>
      </c>
      <c r="D652" s="3" t="s">
        <v>5</v>
      </c>
      <c r="E652" s="4" t="s">
        <v>1922</v>
      </c>
      <c r="F652" s="3" t="s">
        <v>2758</v>
      </c>
      <c r="G652" s="3" t="s">
        <v>1923</v>
      </c>
      <c r="H652" s="3" t="s">
        <v>1924</v>
      </c>
      <c r="I652" s="27">
        <v>1</v>
      </c>
      <c r="J652" s="3" t="s">
        <v>2217</v>
      </c>
    </row>
    <row r="653" spans="1:10" x14ac:dyDescent="0.3">
      <c r="A653" s="3" t="s">
        <v>2738</v>
      </c>
      <c r="B653" s="3">
        <v>40366521</v>
      </c>
      <c r="C653" s="3" t="s">
        <v>7</v>
      </c>
      <c r="D653" s="3" t="s">
        <v>1</v>
      </c>
      <c r="E653" s="4" t="s">
        <v>1925</v>
      </c>
      <c r="F653" s="3" t="s">
        <v>2759</v>
      </c>
      <c r="G653" s="3" t="s">
        <v>1246</v>
      </c>
      <c r="H653" s="3" t="s">
        <v>1926</v>
      </c>
      <c r="I653" s="27">
        <v>0.75</v>
      </c>
      <c r="J653" s="3" t="s">
        <v>2217</v>
      </c>
    </row>
    <row r="654" spans="1:10" x14ac:dyDescent="0.3">
      <c r="A654" s="3" t="s">
        <v>2738</v>
      </c>
      <c r="B654" s="3">
        <v>42086183</v>
      </c>
      <c r="C654" s="3" t="s">
        <v>2</v>
      </c>
      <c r="D654" s="3" t="s">
        <v>1</v>
      </c>
      <c r="E654" s="4" t="s">
        <v>1927</v>
      </c>
      <c r="F654" s="3" t="s">
        <v>2760</v>
      </c>
      <c r="G654" s="3" t="s">
        <v>1928</v>
      </c>
      <c r="H654" s="3" t="s">
        <v>1929</v>
      </c>
      <c r="I654" s="27">
        <v>0.60499999999999998</v>
      </c>
      <c r="J654" s="3" t="s">
        <v>2218</v>
      </c>
    </row>
    <row r="655" spans="1:10" x14ac:dyDescent="0.3">
      <c r="A655" s="3" t="s">
        <v>2738</v>
      </c>
      <c r="B655" s="3">
        <v>42619773</v>
      </c>
      <c r="C655" s="3" t="s">
        <v>2</v>
      </c>
      <c r="D655" s="3" t="s">
        <v>5</v>
      </c>
      <c r="E655" s="4" t="s">
        <v>1930</v>
      </c>
      <c r="F655" s="3" t="s">
        <v>2761</v>
      </c>
      <c r="G655" s="3" t="s">
        <v>766</v>
      </c>
      <c r="H655" s="3" t="s">
        <v>1931</v>
      </c>
      <c r="I655" s="27">
        <v>0.39500000000000002</v>
      </c>
      <c r="J655" s="3" t="s">
        <v>2218</v>
      </c>
    </row>
    <row r="656" spans="1:10" x14ac:dyDescent="0.3">
      <c r="A656" s="3" t="s">
        <v>2738</v>
      </c>
      <c r="B656" s="3">
        <v>49903838</v>
      </c>
      <c r="C656" s="3" t="s">
        <v>2</v>
      </c>
      <c r="D656" s="3" t="s">
        <v>1</v>
      </c>
      <c r="E656" s="4" t="s">
        <v>1932</v>
      </c>
      <c r="F656" s="3" t="s">
        <v>2762</v>
      </c>
      <c r="G656" s="3" t="s">
        <v>1933</v>
      </c>
      <c r="H656" s="3" t="s">
        <v>1934</v>
      </c>
      <c r="I656" s="27">
        <v>0.45500000000000002</v>
      </c>
      <c r="J656" s="3" t="s">
        <v>2218</v>
      </c>
    </row>
    <row r="657" spans="1:10" x14ac:dyDescent="0.3">
      <c r="A657" s="3" t="s">
        <v>2738</v>
      </c>
      <c r="B657" s="3">
        <v>50061585</v>
      </c>
      <c r="C657" s="3" t="s">
        <v>7</v>
      </c>
      <c r="D657" s="3" t="s">
        <v>2</v>
      </c>
      <c r="E657" s="4" t="s">
        <v>1935</v>
      </c>
      <c r="F657" s="3" t="s">
        <v>2763</v>
      </c>
      <c r="G657" s="3" t="s">
        <v>100</v>
      </c>
      <c r="H657" s="3" t="s">
        <v>1936</v>
      </c>
      <c r="I657" s="27">
        <v>0.73499999999999999</v>
      </c>
      <c r="J657" s="3" t="s">
        <v>2217</v>
      </c>
    </row>
    <row r="658" spans="1:10" x14ac:dyDescent="0.3">
      <c r="A658" s="3" t="s">
        <v>2738</v>
      </c>
      <c r="B658" s="3">
        <v>50625147</v>
      </c>
      <c r="C658" s="3" t="s">
        <v>7</v>
      </c>
      <c r="D658" s="3" t="s">
        <v>1</v>
      </c>
      <c r="E658" s="4" t="s">
        <v>1937</v>
      </c>
      <c r="F658" s="3" t="s">
        <v>2764</v>
      </c>
      <c r="G658" s="3" t="s">
        <v>1057</v>
      </c>
      <c r="H658" s="3" t="s">
        <v>1938</v>
      </c>
      <c r="I658" s="27">
        <v>0.34499999999999997</v>
      </c>
      <c r="J658" s="3" t="s">
        <v>2218</v>
      </c>
    </row>
    <row r="659" spans="1:10" x14ac:dyDescent="0.3">
      <c r="A659" s="3" t="s">
        <v>3014</v>
      </c>
      <c r="B659" s="3">
        <v>644634</v>
      </c>
      <c r="C659" s="3" t="s">
        <v>2</v>
      </c>
      <c r="D659" s="3" t="s">
        <v>5</v>
      </c>
      <c r="E659" s="4" t="s">
        <v>1939</v>
      </c>
      <c r="F659" s="3" t="s">
        <v>3015</v>
      </c>
      <c r="G659" s="3" t="s">
        <v>1940</v>
      </c>
      <c r="H659" s="3" t="s">
        <v>1941</v>
      </c>
      <c r="I659" s="27">
        <v>0.90500000000000003</v>
      </c>
      <c r="J659" s="3" t="s">
        <v>2217</v>
      </c>
    </row>
    <row r="660" spans="1:10" x14ac:dyDescent="0.3">
      <c r="A660" s="3" t="s">
        <v>3014</v>
      </c>
      <c r="B660" s="3">
        <v>10449368</v>
      </c>
      <c r="C660" s="3" t="s">
        <v>2</v>
      </c>
      <c r="D660" s="3" t="s">
        <v>1</v>
      </c>
      <c r="E660" s="4" t="s">
        <v>3016</v>
      </c>
      <c r="F660" s="3" t="s">
        <v>3017</v>
      </c>
      <c r="G660" s="3" t="s">
        <v>3018</v>
      </c>
      <c r="H660" s="3" t="s">
        <v>3019</v>
      </c>
      <c r="I660" s="27">
        <v>0.84499999999999997</v>
      </c>
      <c r="J660" s="3" t="s">
        <v>2217</v>
      </c>
    </row>
    <row r="661" spans="1:10" x14ac:dyDescent="0.3">
      <c r="A661" s="3" t="s">
        <v>3014</v>
      </c>
      <c r="B661" s="3">
        <v>13714407</v>
      </c>
      <c r="C661" s="3" t="s">
        <v>2</v>
      </c>
      <c r="D661" s="3" t="s">
        <v>1</v>
      </c>
      <c r="E661" s="4" t="s">
        <v>1942</v>
      </c>
      <c r="F661" s="3" t="s">
        <v>3020</v>
      </c>
      <c r="G661" s="3" t="s">
        <v>1943</v>
      </c>
      <c r="H661" s="3" t="s">
        <v>1944</v>
      </c>
      <c r="I661" s="27">
        <v>0.55000000000000004</v>
      </c>
      <c r="J661" s="3" t="s">
        <v>2218</v>
      </c>
    </row>
    <row r="662" spans="1:10" x14ac:dyDescent="0.3">
      <c r="A662" s="3" t="s">
        <v>3014</v>
      </c>
      <c r="B662" s="3">
        <v>18628757</v>
      </c>
      <c r="C662" s="3" t="s">
        <v>7</v>
      </c>
      <c r="D662" s="3" t="s">
        <v>2</v>
      </c>
      <c r="E662" s="4" t="s">
        <v>1945</v>
      </c>
      <c r="F662" s="3" t="s">
        <v>3021</v>
      </c>
      <c r="G662" s="3" t="s">
        <v>1946</v>
      </c>
      <c r="H662" s="3" t="s">
        <v>1947</v>
      </c>
      <c r="I662" s="27">
        <v>0.91</v>
      </c>
      <c r="J662" s="3" t="s">
        <v>2217</v>
      </c>
    </row>
    <row r="663" spans="1:10" x14ac:dyDescent="0.3">
      <c r="A663" s="3" t="s">
        <v>3014</v>
      </c>
      <c r="B663" s="3">
        <v>18642006</v>
      </c>
      <c r="C663" s="3" t="s">
        <v>7</v>
      </c>
      <c r="D663" s="3" t="s">
        <v>1</v>
      </c>
      <c r="E663" s="4" t="s">
        <v>3022</v>
      </c>
      <c r="F663" s="3" t="s">
        <v>3023</v>
      </c>
      <c r="G663" s="3" t="s">
        <v>3024</v>
      </c>
      <c r="H663" s="3" t="s">
        <v>3025</v>
      </c>
      <c r="I663" s="27">
        <v>0.97499999999999998</v>
      </c>
      <c r="J663" s="3" t="s">
        <v>2217</v>
      </c>
    </row>
    <row r="664" spans="1:10" x14ac:dyDescent="0.3">
      <c r="A664" s="3" t="s">
        <v>3014</v>
      </c>
      <c r="B664" s="3">
        <v>18893485</v>
      </c>
      <c r="C664" s="3" t="s">
        <v>5</v>
      </c>
      <c r="D664" s="3" t="s">
        <v>1</v>
      </c>
      <c r="E664" s="4" t="s">
        <v>1948</v>
      </c>
      <c r="F664" s="3" t="s">
        <v>3026</v>
      </c>
      <c r="G664" s="3" t="s">
        <v>1949</v>
      </c>
      <c r="H664" s="3" t="s">
        <v>1950</v>
      </c>
      <c r="I664" s="27">
        <v>0.32500000000000001</v>
      </c>
      <c r="J664" s="3" t="s">
        <v>2218</v>
      </c>
    </row>
    <row r="665" spans="1:10" x14ac:dyDescent="0.3">
      <c r="A665" s="3" t="s">
        <v>3014</v>
      </c>
      <c r="B665" s="3">
        <v>22247951</v>
      </c>
      <c r="C665" s="3" t="s">
        <v>2</v>
      </c>
      <c r="D665" s="3" t="s">
        <v>1</v>
      </c>
      <c r="E665" s="4" t="s">
        <v>1951</v>
      </c>
      <c r="F665" s="3" t="s">
        <v>3027</v>
      </c>
      <c r="G665" s="3" t="s">
        <v>1952</v>
      </c>
      <c r="H665" s="3" t="s">
        <v>1953</v>
      </c>
      <c r="I665" s="27">
        <v>0.91</v>
      </c>
      <c r="J665" s="3" t="s">
        <v>2217</v>
      </c>
    </row>
    <row r="666" spans="1:10" x14ac:dyDescent="0.3">
      <c r="A666" s="3" t="s">
        <v>3014</v>
      </c>
      <c r="B666" s="3">
        <v>30243176</v>
      </c>
      <c r="C666" s="3" t="s">
        <v>7</v>
      </c>
      <c r="D666" s="3" t="s">
        <v>2</v>
      </c>
      <c r="E666" s="4" t="s">
        <v>1954</v>
      </c>
      <c r="F666" s="3" t="s">
        <v>3028</v>
      </c>
      <c r="G666" s="3" t="s">
        <v>1955</v>
      </c>
      <c r="H666" s="3" t="s">
        <v>1956</v>
      </c>
      <c r="I666" s="27">
        <v>0.71499999999999997</v>
      </c>
      <c r="J666" s="3" t="s">
        <v>2217</v>
      </c>
    </row>
    <row r="667" spans="1:10" x14ac:dyDescent="0.3">
      <c r="A667" s="3" t="s">
        <v>3014</v>
      </c>
      <c r="B667" s="3">
        <v>38421082</v>
      </c>
      <c r="C667" s="3" t="s">
        <v>7</v>
      </c>
      <c r="D667" s="3" t="s">
        <v>2</v>
      </c>
      <c r="E667" s="4" t="s">
        <v>0</v>
      </c>
      <c r="F667" s="3" t="s">
        <v>3029</v>
      </c>
      <c r="G667" s="3" t="s">
        <v>12</v>
      </c>
      <c r="H667" s="3" t="s">
        <v>10</v>
      </c>
      <c r="I667" s="27">
        <v>0.89</v>
      </c>
      <c r="J667" s="3" t="s">
        <v>2217</v>
      </c>
    </row>
    <row r="668" spans="1:10" x14ac:dyDescent="0.3">
      <c r="A668" s="3" t="s">
        <v>3014</v>
      </c>
      <c r="B668" s="3">
        <v>41232522</v>
      </c>
      <c r="C668" s="3" t="s">
        <v>2</v>
      </c>
      <c r="D668" s="3" t="s">
        <v>5</v>
      </c>
      <c r="E668" s="4" t="s">
        <v>1957</v>
      </c>
      <c r="F668" s="3" t="s">
        <v>3030</v>
      </c>
      <c r="G668" s="3" t="s">
        <v>1958</v>
      </c>
      <c r="H668" s="3" t="s">
        <v>1959</v>
      </c>
      <c r="I668" s="27">
        <v>0.33</v>
      </c>
      <c r="J668" s="3" t="s">
        <v>2218</v>
      </c>
    </row>
    <row r="669" spans="1:10" x14ac:dyDescent="0.3">
      <c r="A669" s="3" t="s">
        <v>3014</v>
      </c>
      <c r="B669" s="3">
        <v>47214929</v>
      </c>
      <c r="C669" s="3" t="s">
        <v>7</v>
      </c>
      <c r="D669" s="3" t="s">
        <v>1</v>
      </c>
      <c r="E669" s="4" t="s">
        <v>1960</v>
      </c>
      <c r="F669" s="3" t="s">
        <v>3031</v>
      </c>
      <c r="G669" s="3" t="s">
        <v>1961</v>
      </c>
      <c r="H669" s="3" t="s">
        <v>1962</v>
      </c>
      <c r="I669" s="27">
        <v>0.71</v>
      </c>
      <c r="J669" s="3" t="s">
        <v>2217</v>
      </c>
    </row>
    <row r="670" spans="1:10" x14ac:dyDescent="0.3">
      <c r="A670" s="3" t="s">
        <v>3014</v>
      </c>
      <c r="B670" s="3">
        <v>48691161</v>
      </c>
      <c r="C670" s="3" t="s">
        <v>1</v>
      </c>
      <c r="D670" s="3" t="s">
        <v>5</v>
      </c>
      <c r="E670" s="4" t="s">
        <v>1963</v>
      </c>
      <c r="F670" s="3" t="s">
        <v>3032</v>
      </c>
      <c r="G670" s="3" t="s">
        <v>1964</v>
      </c>
      <c r="H670" s="3" t="s">
        <v>1965</v>
      </c>
      <c r="I670" s="27">
        <v>0.995</v>
      </c>
      <c r="J670" s="3" t="s">
        <v>2217</v>
      </c>
    </row>
    <row r="671" spans="1:10" x14ac:dyDescent="0.3">
      <c r="A671" s="3" t="s">
        <v>3014</v>
      </c>
      <c r="B671" s="3">
        <v>48691162</v>
      </c>
      <c r="C671" s="3" t="s">
        <v>7</v>
      </c>
      <c r="D671" s="3" t="s">
        <v>1</v>
      </c>
      <c r="E671" s="4" t="s">
        <v>1963</v>
      </c>
      <c r="F671" s="3" t="s">
        <v>3032</v>
      </c>
      <c r="G671" s="3" t="s">
        <v>1966</v>
      </c>
      <c r="H671" s="3" t="s">
        <v>1967</v>
      </c>
      <c r="I671" s="27">
        <v>0.98499999999999999</v>
      </c>
      <c r="J671" s="3" t="s">
        <v>2217</v>
      </c>
    </row>
    <row r="672" spans="1:10" x14ac:dyDescent="0.3">
      <c r="A672" s="3" t="s">
        <v>3014</v>
      </c>
      <c r="B672" s="3">
        <v>49250259</v>
      </c>
      <c r="C672" s="3" t="s">
        <v>2</v>
      </c>
      <c r="D672" s="3" t="s">
        <v>5</v>
      </c>
      <c r="E672" s="4" t="s">
        <v>1968</v>
      </c>
      <c r="F672" s="3" t="s">
        <v>3033</v>
      </c>
      <c r="G672" s="3" t="s">
        <v>1969</v>
      </c>
      <c r="H672" s="3" t="s">
        <v>1970</v>
      </c>
      <c r="I672" s="27">
        <v>0.99</v>
      </c>
      <c r="J672" s="3" t="s">
        <v>2217</v>
      </c>
    </row>
    <row r="673" spans="1:10" x14ac:dyDescent="0.3">
      <c r="A673" s="3" t="s">
        <v>3014</v>
      </c>
      <c r="B673" s="3">
        <v>64189881</v>
      </c>
      <c r="C673" s="3" t="s">
        <v>7</v>
      </c>
      <c r="D673" s="3" t="s">
        <v>1</v>
      </c>
      <c r="E673" s="4" t="s">
        <v>1971</v>
      </c>
      <c r="F673" s="3" t="s">
        <v>3034</v>
      </c>
      <c r="G673" s="3" t="s">
        <v>1972</v>
      </c>
      <c r="H673" s="3" t="s">
        <v>1973</v>
      </c>
      <c r="I673" s="27">
        <v>0.65500000000000003</v>
      </c>
      <c r="J673" s="3" t="s">
        <v>2218</v>
      </c>
    </row>
    <row r="674" spans="1:10" x14ac:dyDescent="0.3">
      <c r="A674" s="3" t="s">
        <v>3014</v>
      </c>
      <c r="B674" s="3">
        <v>71224558</v>
      </c>
      <c r="C674" s="3" t="s">
        <v>1</v>
      </c>
      <c r="D674" s="3" t="s">
        <v>5</v>
      </c>
      <c r="E674" s="4" t="s">
        <v>1974</v>
      </c>
      <c r="F674" s="3" t="s">
        <v>3035</v>
      </c>
      <c r="G674" s="3" t="s">
        <v>1975</v>
      </c>
      <c r="H674" s="3" t="s">
        <v>1976</v>
      </c>
      <c r="I674" s="27">
        <v>0.98499999999999999</v>
      </c>
      <c r="J674" s="3" t="s">
        <v>2217</v>
      </c>
    </row>
    <row r="675" spans="1:10" x14ac:dyDescent="0.3">
      <c r="A675" s="3" t="s">
        <v>3014</v>
      </c>
      <c r="B675" s="3">
        <v>71224559</v>
      </c>
      <c r="C675" s="3" t="s">
        <v>7</v>
      </c>
      <c r="D675" s="3" t="s">
        <v>1</v>
      </c>
      <c r="E675" s="4" t="s">
        <v>1974</v>
      </c>
      <c r="F675" s="3" t="s">
        <v>3035</v>
      </c>
      <c r="G675" s="3" t="s">
        <v>1977</v>
      </c>
      <c r="H675" s="3" t="s">
        <v>1978</v>
      </c>
      <c r="I675" s="27">
        <v>0.98499999999999999</v>
      </c>
      <c r="J675" s="3" t="s">
        <v>2217</v>
      </c>
    </row>
    <row r="676" spans="1:10" x14ac:dyDescent="0.3">
      <c r="A676" s="3" t="s">
        <v>3014</v>
      </c>
      <c r="B676" s="3">
        <v>85864632</v>
      </c>
      <c r="C676" s="3" t="s">
        <v>7</v>
      </c>
      <c r="D676" s="3" t="s">
        <v>1</v>
      </c>
      <c r="E676" s="4" t="s">
        <v>1979</v>
      </c>
      <c r="F676" s="3" t="s">
        <v>3036</v>
      </c>
      <c r="G676" s="3" t="s">
        <v>1176</v>
      </c>
      <c r="H676" s="3" t="s">
        <v>1980</v>
      </c>
      <c r="I676" s="27">
        <v>0.6</v>
      </c>
      <c r="J676" s="3" t="s">
        <v>2218</v>
      </c>
    </row>
    <row r="677" spans="1:10" x14ac:dyDescent="0.3">
      <c r="A677" s="3" t="s">
        <v>3014</v>
      </c>
      <c r="B677" s="3">
        <v>100670985</v>
      </c>
      <c r="C677" s="3" t="s">
        <v>2</v>
      </c>
      <c r="D677" s="3" t="s">
        <v>1</v>
      </c>
      <c r="E677" s="4" t="s">
        <v>1981</v>
      </c>
      <c r="F677" s="3" t="s">
        <v>3037</v>
      </c>
      <c r="G677" s="3" t="s">
        <v>1982</v>
      </c>
      <c r="H677" s="3" t="s">
        <v>1983</v>
      </c>
      <c r="I677" s="27">
        <v>0.19500000000000001</v>
      </c>
      <c r="J677" s="3" t="s">
        <v>463</v>
      </c>
    </row>
    <row r="678" spans="1:10" x14ac:dyDescent="0.3">
      <c r="A678" s="3" t="s">
        <v>3014</v>
      </c>
      <c r="B678" s="3">
        <v>108696376</v>
      </c>
      <c r="C678" s="3" t="s">
        <v>2</v>
      </c>
      <c r="D678" s="3" t="s">
        <v>7</v>
      </c>
      <c r="E678" s="4" t="s">
        <v>1984</v>
      </c>
      <c r="F678" s="3" t="s">
        <v>3038</v>
      </c>
      <c r="G678" s="3" t="s">
        <v>1985</v>
      </c>
      <c r="H678" s="3" t="s">
        <v>1986</v>
      </c>
      <c r="I678" s="27">
        <v>0.9</v>
      </c>
      <c r="J678" s="3" t="s">
        <v>2217</v>
      </c>
    </row>
    <row r="679" spans="1:10" x14ac:dyDescent="0.3">
      <c r="A679" s="3" t="s">
        <v>3014</v>
      </c>
      <c r="B679" s="3">
        <v>124371389</v>
      </c>
      <c r="C679" s="3" t="s">
        <v>2</v>
      </c>
      <c r="D679" s="3" t="s">
        <v>1</v>
      </c>
      <c r="E679" s="4" t="s">
        <v>1987</v>
      </c>
      <c r="F679" s="3" t="s">
        <v>3039</v>
      </c>
      <c r="G679" s="3" t="s">
        <v>1988</v>
      </c>
      <c r="H679" s="3" t="s">
        <v>1989</v>
      </c>
      <c r="I679" s="27">
        <v>0.98</v>
      </c>
      <c r="J679" s="3" t="s">
        <v>2217</v>
      </c>
    </row>
    <row r="680" spans="1:10" x14ac:dyDescent="0.3">
      <c r="A680" s="3" t="s">
        <v>3014</v>
      </c>
      <c r="B680" s="3">
        <v>132077872</v>
      </c>
      <c r="C680" s="3" t="s">
        <v>2</v>
      </c>
      <c r="D680" s="3" t="s">
        <v>7</v>
      </c>
      <c r="E680" s="4" t="s">
        <v>1990</v>
      </c>
      <c r="F680" s="3" t="s">
        <v>3040</v>
      </c>
      <c r="G680" s="3" t="s">
        <v>1991</v>
      </c>
      <c r="H680" s="3" t="s">
        <v>1992</v>
      </c>
      <c r="I680" s="27">
        <v>0.47</v>
      </c>
      <c r="J680" s="3" t="s">
        <v>2218</v>
      </c>
    </row>
    <row r="681" spans="1:10" x14ac:dyDescent="0.3">
      <c r="A681" s="3" t="s">
        <v>3014</v>
      </c>
      <c r="B681" s="3">
        <v>133536125</v>
      </c>
      <c r="C681" s="3" t="s">
        <v>5</v>
      </c>
      <c r="D681" s="3" t="s">
        <v>7</v>
      </c>
      <c r="E681" s="4" t="s">
        <v>1993</v>
      </c>
      <c r="F681" s="3" t="s">
        <v>3041</v>
      </c>
      <c r="G681" s="3" t="s">
        <v>1994</v>
      </c>
      <c r="H681" s="3" t="s">
        <v>1995</v>
      </c>
      <c r="I681" s="27">
        <v>0.97</v>
      </c>
      <c r="J681" s="3" t="s">
        <v>2217</v>
      </c>
    </row>
    <row r="682" spans="1:10" x14ac:dyDescent="0.3">
      <c r="A682" s="3" t="s">
        <v>3014</v>
      </c>
      <c r="B682" s="3">
        <v>134500075</v>
      </c>
      <c r="C682" s="3" t="s">
        <v>2</v>
      </c>
      <c r="D682" s="3" t="s">
        <v>7</v>
      </c>
      <c r="E682" s="4" t="s">
        <v>1996</v>
      </c>
      <c r="F682" s="3" t="s">
        <v>3042</v>
      </c>
      <c r="G682" s="3" t="s">
        <v>1553</v>
      </c>
      <c r="H682" s="3" t="s">
        <v>1997</v>
      </c>
      <c r="I682" s="27">
        <v>0.42499999999999999</v>
      </c>
      <c r="J682" s="3" t="s">
        <v>2218</v>
      </c>
    </row>
    <row r="683" spans="1:10" x14ac:dyDescent="0.3">
      <c r="A683" s="3" t="s">
        <v>3014</v>
      </c>
      <c r="B683" s="3">
        <v>136210025</v>
      </c>
      <c r="C683" s="3" t="s">
        <v>7</v>
      </c>
      <c r="D683" s="3" t="s">
        <v>5</v>
      </c>
      <c r="E683" s="4" t="s">
        <v>1998</v>
      </c>
      <c r="F683" s="3" t="s">
        <v>3043</v>
      </c>
      <c r="G683" s="3" t="s">
        <v>1999</v>
      </c>
      <c r="H683" s="3" t="s">
        <v>2000</v>
      </c>
      <c r="I683" s="27">
        <v>1</v>
      </c>
      <c r="J683" s="3" t="s">
        <v>2217</v>
      </c>
    </row>
    <row r="684" spans="1:10" x14ac:dyDescent="0.3">
      <c r="A684" s="3" t="s">
        <v>3014</v>
      </c>
      <c r="B684" s="3">
        <v>136210025</v>
      </c>
      <c r="C684" s="3" t="s">
        <v>7</v>
      </c>
      <c r="D684" s="3" t="s">
        <v>2</v>
      </c>
      <c r="E684" s="4" t="s">
        <v>1998</v>
      </c>
      <c r="F684" s="3" t="s">
        <v>3043</v>
      </c>
      <c r="G684" s="3" t="s">
        <v>2001</v>
      </c>
      <c r="H684" s="3" t="s">
        <v>2000</v>
      </c>
      <c r="I684" s="27">
        <v>1</v>
      </c>
      <c r="J684" s="3" t="s">
        <v>2217</v>
      </c>
    </row>
    <row r="685" spans="1:10" x14ac:dyDescent="0.3">
      <c r="A685" s="3" t="s">
        <v>3014</v>
      </c>
      <c r="B685" s="3">
        <v>149482747</v>
      </c>
      <c r="C685" s="3" t="s">
        <v>5</v>
      </c>
      <c r="D685" s="3" t="s">
        <v>1</v>
      </c>
      <c r="E685" s="4" t="s">
        <v>3044</v>
      </c>
      <c r="F685" s="3" t="s">
        <v>3045</v>
      </c>
      <c r="G685" s="3" t="s">
        <v>3046</v>
      </c>
      <c r="H685" s="3" t="s">
        <v>3047</v>
      </c>
      <c r="I685" s="27">
        <v>0.39500000000000002</v>
      </c>
      <c r="J685" s="3" t="s">
        <v>2218</v>
      </c>
    </row>
    <row r="686" spans="1:10" x14ac:dyDescent="0.3">
      <c r="A686" s="3" t="s">
        <v>3014</v>
      </c>
      <c r="B686" s="3">
        <v>153695212</v>
      </c>
      <c r="C686" s="3" t="s">
        <v>2</v>
      </c>
      <c r="D686" s="3" t="s">
        <v>1</v>
      </c>
      <c r="E686" s="4" t="s">
        <v>2002</v>
      </c>
      <c r="F686" s="3" t="s">
        <v>3048</v>
      </c>
      <c r="G686" s="3" t="s">
        <v>2003</v>
      </c>
      <c r="H686" s="3" t="s">
        <v>2004</v>
      </c>
      <c r="I686" s="27">
        <v>1</v>
      </c>
      <c r="J686" s="3" t="s">
        <v>2217</v>
      </c>
    </row>
    <row r="687" spans="1:10" x14ac:dyDescent="0.3">
      <c r="A687" s="3" t="s">
        <v>3014</v>
      </c>
      <c r="B687" s="3">
        <v>153743734</v>
      </c>
      <c r="C687" s="3" t="s">
        <v>1</v>
      </c>
      <c r="D687" s="3" t="s">
        <v>5</v>
      </c>
      <c r="E687" s="4" t="s">
        <v>2005</v>
      </c>
      <c r="F687" s="3" t="s">
        <v>3049</v>
      </c>
      <c r="G687" s="3" t="s">
        <v>2006</v>
      </c>
      <c r="H687" s="3" t="s">
        <v>2007</v>
      </c>
      <c r="I687" s="27">
        <v>0.26</v>
      </c>
      <c r="J687" s="3" t="s">
        <v>463</v>
      </c>
    </row>
    <row r="688" spans="1:10" x14ac:dyDescent="0.3">
      <c r="A688" s="3" t="s">
        <v>3014</v>
      </c>
      <c r="B688" s="3">
        <v>153743735</v>
      </c>
      <c r="C688" s="3" t="s">
        <v>7</v>
      </c>
      <c r="D688" s="3" t="s">
        <v>1</v>
      </c>
      <c r="E688" s="4" t="s">
        <v>2005</v>
      </c>
      <c r="F688" s="3" t="s">
        <v>3049</v>
      </c>
      <c r="G688" s="3" t="s">
        <v>2008</v>
      </c>
      <c r="H688" s="3" t="s">
        <v>2009</v>
      </c>
      <c r="I688" s="27">
        <v>0.35</v>
      </c>
      <c r="J688" s="3" t="s">
        <v>2218</v>
      </c>
    </row>
    <row r="689" spans="1:10" x14ac:dyDescent="0.3">
      <c r="A689" s="3" t="s">
        <v>3014</v>
      </c>
      <c r="B689" s="3">
        <v>153862663</v>
      </c>
      <c r="C689" s="3" t="s">
        <v>5</v>
      </c>
      <c r="D689" s="3" t="s">
        <v>7</v>
      </c>
      <c r="E689" s="4" t="s">
        <v>2010</v>
      </c>
      <c r="F689" s="3" t="s">
        <v>3050</v>
      </c>
      <c r="G689" s="3" t="s">
        <v>2011</v>
      </c>
      <c r="H689" s="3" t="s">
        <v>2012</v>
      </c>
      <c r="I689" s="27">
        <v>0.85499999999999998</v>
      </c>
      <c r="J689" s="3" t="s">
        <v>2217</v>
      </c>
    </row>
    <row r="690" spans="1:10" x14ac:dyDescent="0.3">
      <c r="A690" s="3" t="s">
        <v>3014</v>
      </c>
      <c r="B690" s="3">
        <v>153862664</v>
      </c>
      <c r="C690" s="3" t="s">
        <v>2</v>
      </c>
      <c r="D690" s="3" t="s">
        <v>7</v>
      </c>
      <c r="E690" s="4" t="s">
        <v>2010</v>
      </c>
      <c r="F690" s="3" t="s">
        <v>3050</v>
      </c>
      <c r="G690" s="3" t="s">
        <v>2013</v>
      </c>
      <c r="H690" s="3" t="s">
        <v>2014</v>
      </c>
      <c r="I690" s="27">
        <v>0.97499999999999998</v>
      </c>
      <c r="J690" s="3" t="s">
        <v>2217</v>
      </c>
    </row>
  </sheetData>
  <sortState xmlns:xlrd2="http://schemas.microsoft.com/office/spreadsheetml/2017/richdata2" ref="A3:J690">
    <sortCondition ref="B3:B690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13ACF-3563-493A-BC0B-F2D6179ED489}">
  <dimension ref="A1:I360"/>
  <sheetViews>
    <sheetView workbookViewId="0">
      <selection activeCell="F2" sqref="F2"/>
    </sheetView>
  </sheetViews>
  <sheetFormatPr defaultRowHeight="16.5" x14ac:dyDescent="0.3"/>
  <cols>
    <col min="1" max="1" width="11" customWidth="1"/>
    <col min="2" max="2" width="10.5" bestFit="1" customWidth="1"/>
    <col min="3" max="3" width="4.75" bestFit="1" customWidth="1"/>
    <col min="4" max="4" width="4.375" bestFit="1" customWidth="1"/>
    <col min="5" max="5" width="8.875" bestFit="1" customWidth="1"/>
    <col min="6" max="6" width="16" bestFit="1" customWidth="1"/>
    <col min="7" max="7" width="11.875" bestFit="1" customWidth="1"/>
    <col min="8" max="8" width="18.625" bestFit="1" customWidth="1"/>
    <col min="9" max="9" width="8.125" style="28" customWidth="1"/>
  </cols>
  <sheetData>
    <row r="1" spans="1:9" x14ac:dyDescent="0.3">
      <c r="A1" s="1" t="s">
        <v>3415</v>
      </c>
    </row>
    <row r="2" spans="1:9" x14ac:dyDescent="0.3">
      <c r="A2" s="2" t="s">
        <v>2031</v>
      </c>
      <c r="B2" s="2" t="s">
        <v>3290</v>
      </c>
      <c r="C2" s="2" t="s">
        <v>3288</v>
      </c>
      <c r="D2" s="2" t="s">
        <v>3289</v>
      </c>
      <c r="E2" s="2" t="s">
        <v>456</v>
      </c>
      <c r="F2" s="2" t="s">
        <v>455</v>
      </c>
      <c r="G2" s="2" t="s">
        <v>454</v>
      </c>
      <c r="H2" s="2" t="s">
        <v>453</v>
      </c>
      <c r="I2" s="26" t="s">
        <v>459</v>
      </c>
    </row>
    <row r="3" spans="1:9" x14ac:dyDescent="0.3">
      <c r="A3" s="3" t="s">
        <v>2219</v>
      </c>
      <c r="B3" s="3">
        <v>161362431</v>
      </c>
      <c r="C3" s="3" t="s">
        <v>2</v>
      </c>
      <c r="D3" s="3" t="s">
        <v>7</v>
      </c>
      <c r="E3" s="4" t="s">
        <v>431</v>
      </c>
      <c r="F3" s="3" t="s">
        <v>2279</v>
      </c>
      <c r="G3" s="3" t="s">
        <v>434</v>
      </c>
      <c r="H3" s="3" t="s">
        <v>432</v>
      </c>
      <c r="I3" s="27">
        <v>0.79500000000000004</v>
      </c>
    </row>
    <row r="4" spans="1:9" x14ac:dyDescent="0.3">
      <c r="A4" s="3" t="s">
        <v>2219</v>
      </c>
      <c r="B4" s="3">
        <v>161362431</v>
      </c>
      <c r="C4" s="3" t="s">
        <v>2</v>
      </c>
      <c r="D4" s="3" t="s">
        <v>5</v>
      </c>
      <c r="E4" s="4" t="s">
        <v>431</v>
      </c>
      <c r="F4" s="3" t="s">
        <v>2279</v>
      </c>
      <c r="G4" s="3" t="s">
        <v>433</v>
      </c>
      <c r="H4" s="3" t="s">
        <v>432</v>
      </c>
      <c r="I4" s="27">
        <v>0.79500000000000004</v>
      </c>
    </row>
    <row r="5" spans="1:9" x14ac:dyDescent="0.3">
      <c r="A5" s="3" t="s">
        <v>2219</v>
      </c>
      <c r="B5" s="3">
        <v>161362431</v>
      </c>
      <c r="C5" s="3" t="s">
        <v>2</v>
      </c>
      <c r="D5" s="3" t="s">
        <v>1</v>
      </c>
      <c r="E5" s="4" t="s">
        <v>431</v>
      </c>
      <c r="F5" s="3" t="s">
        <v>2279</v>
      </c>
      <c r="G5" s="3" t="s">
        <v>430</v>
      </c>
      <c r="H5" s="3" t="s">
        <v>429</v>
      </c>
      <c r="I5" s="27">
        <v>0.78</v>
      </c>
    </row>
    <row r="6" spans="1:9" x14ac:dyDescent="0.3">
      <c r="A6" s="3" t="s">
        <v>2219</v>
      </c>
      <c r="B6" s="3">
        <v>161362432</v>
      </c>
      <c r="C6" s="3" t="s">
        <v>1</v>
      </c>
      <c r="D6" s="3" t="s">
        <v>2</v>
      </c>
      <c r="E6" s="4" t="s">
        <v>431</v>
      </c>
      <c r="F6" s="3" t="s">
        <v>2279</v>
      </c>
      <c r="G6" s="3" t="s">
        <v>437</v>
      </c>
      <c r="H6" s="3" t="s">
        <v>436</v>
      </c>
      <c r="I6" s="27">
        <v>0.75</v>
      </c>
    </row>
    <row r="7" spans="1:9" x14ac:dyDescent="0.3">
      <c r="A7" s="3" t="s">
        <v>2219</v>
      </c>
      <c r="B7" s="3">
        <v>161362433</v>
      </c>
      <c r="C7" s="3" t="s">
        <v>7</v>
      </c>
      <c r="D7" s="3" t="s">
        <v>5</v>
      </c>
      <c r="E7" s="4" t="s">
        <v>431</v>
      </c>
      <c r="F7" s="3" t="s">
        <v>2279</v>
      </c>
      <c r="G7" s="3" t="s">
        <v>451</v>
      </c>
      <c r="H7" s="3" t="s">
        <v>450</v>
      </c>
      <c r="I7" s="27">
        <v>0.8</v>
      </c>
    </row>
    <row r="8" spans="1:9" x14ac:dyDescent="0.3">
      <c r="A8" s="3" t="s">
        <v>2219</v>
      </c>
      <c r="B8" s="3">
        <v>161362433</v>
      </c>
      <c r="C8" s="3" t="s">
        <v>7</v>
      </c>
      <c r="D8" s="3" t="s">
        <v>1</v>
      </c>
      <c r="E8" s="4" t="s">
        <v>431</v>
      </c>
      <c r="F8" s="3" t="s">
        <v>2279</v>
      </c>
      <c r="G8" s="3" t="s">
        <v>449</v>
      </c>
      <c r="H8" s="3" t="s">
        <v>448</v>
      </c>
      <c r="I8" s="27">
        <v>0.79500000000000004</v>
      </c>
    </row>
    <row r="9" spans="1:9" x14ac:dyDescent="0.3">
      <c r="A9" s="3" t="s">
        <v>2219</v>
      </c>
      <c r="B9" s="3">
        <v>161362433</v>
      </c>
      <c r="C9" s="3" t="s">
        <v>7</v>
      </c>
      <c r="D9" s="3" t="s">
        <v>2</v>
      </c>
      <c r="E9" s="4" t="s">
        <v>431</v>
      </c>
      <c r="F9" s="3" t="s">
        <v>2279</v>
      </c>
      <c r="G9" s="3" t="s">
        <v>452</v>
      </c>
      <c r="H9" s="3" t="s">
        <v>450</v>
      </c>
      <c r="I9" s="27">
        <v>0.8</v>
      </c>
    </row>
    <row r="10" spans="1:9" x14ac:dyDescent="0.3">
      <c r="A10" s="3" t="s">
        <v>2219</v>
      </c>
      <c r="B10" s="3">
        <v>201039832</v>
      </c>
      <c r="C10" s="3" t="s">
        <v>5</v>
      </c>
      <c r="D10" s="3" t="s">
        <v>7</v>
      </c>
      <c r="E10" s="4" t="s">
        <v>584</v>
      </c>
      <c r="F10" s="3" t="s">
        <v>2295</v>
      </c>
      <c r="G10" s="3" t="s">
        <v>587</v>
      </c>
      <c r="H10" s="3" t="s">
        <v>588</v>
      </c>
      <c r="I10" s="27">
        <v>0.7</v>
      </c>
    </row>
    <row r="11" spans="1:9" x14ac:dyDescent="0.3">
      <c r="A11" s="3" t="s">
        <v>2219</v>
      </c>
      <c r="B11" s="3">
        <v>201359210</v>
      </c>
      <c r="C11" s="3" t="s">
        <v>5</v>
      </c>
      <c r="D11" s="3" t="s">
        <v>7</v>
      </c>
      <c r="E11" s="4" t="s">
        <v>424</v>
      </c>
      <c r="F11" s="3" t="s">
        <v>2296</v>
      </c>
      <c r="G11" s="3" t="s">
        <v>3348</v>
      </c>
      <c r="H11" s="3" t="s">
        <v>3349</v>
      </c>
      <c r="I11" s="27">
        <v>0.76</v>
      </c>
    </row>
    <row r="12" spans="1:9" x14ac:dyDescent="0.3">
      <c r="A12" s="3" t="s">
        <v>2219</v>
      </c>
      <c r="B12" s="3">
        <v>201359210</v>
      </c>
      <c r="C12" s="3" t="s">
        <v>5</v>
      </c>
      <c r="D12" s="3" t="s">
        <v>1</v>
      </c>
      <c r="E12" s="4" t="s">
        <v>424</v>
      </c>
      <c r="F12" s="3" t="s">
        <v>2296</v>
      </c>
      <c r="G12" s="3" t="s">
        <v>3350</v>
      </c>
      <c r="H12" s="3" t="s">
        <v>3349</v>
      </c>
      <c r="I12" s="27">
        <v>0.73499999999999999</v>
      </c>
    </row>
    <row r="13" spans="1:9" x14ac:dyDescent="0.3">
      <c r="A13" s="3" t="s">
        <v>2219</v>
      </c>
      <c r="B13" s="3">
        <v>201359211</v>
      </c>
      <c r="C13" s="3" t="s">
        <v>2</v>
      </c>
      <c r="D13" s="3" t="s">
        <v>7</v>
      </c>
      <c r="E13" s="4" t="s">
        <v>424</v>
      </c>
      <c r="F13" s="3" t="s">
        <v>2296</v>
      </c>
      <c r="G13" s="3" t="s">
        <v>428</v>
      </c>
      <c r="H13" s="3" t="s">
        <v>427</v>
      </c>
      <c r="I13" s="27">
        <v>0.99</v>
      </c>
    </row>
    <row r="14" spans="1:9" x14ac:dyDescent="0.3">
      <c r="A14" s="3" t="s">
        <v>2219</v>
      </c>
      <c r="B14" s="3">
        <v>201359211</v>
      </c>
      <c r="C14" s="3" t="s">
        <v>2</v>
      </c>
      <c r="D14" s="3" t="s">
        <v>5</v>
      </c>
      <c r="E14" s="4" t="s">
        <v>424</v>
      </c>
      <c r="F14" s="3" t="s">
        <v>2296</v>
      </c>
      <c r="G14" s="3" t="s">
        <v>426</v>
      </c>
      <c r="H14" s="3" t="s">
        <v>425</v>
      </c>
      <c r="I14" s="27">
        <v>0.995</v>
      </c>
    </row>
    <row r="15" spans="1:9" x14ac:dyDescent="0.3">
      <c r="A15" s="3" t="s">
        <v>2219</v>
      </c>
      <c r="B15" s="3">
        <v>201359211</v>
      </c>
      <c r="C15" s="3" t="s">
        <v>2</v>
      </c>
      <c r="D15" s="3" t="s">
        <v>1</v>
      </c>
      <c r="E15" s="4" t="s">
        <v>424</v>
      </c>
      <c r="F15" s="3" t="s">
        <v>2296</v>
      </c>
      <c r="G15" s="3" t="s">
        <v>423</v>
      </c>
      <c r="H15" s="3" t="s">
        <v>422</v>
      </c>
      <c r="I15" s="27">
        <v>0.97499999999999998</v>
      </c>
    </row>
    <row r="16" spans="1:9" x14ac:dyDescent="0.3">
      <c r="A16" s="3" t="s">
        <v>2219</v>
      </c>
      <c r="B16" s="3">
        <v>201359212</v>
      </c>
      <c r="C16" s="3" t="s">
        <v>7</v>
      </c>
      <c r="D16" s="3" t="s">
        <v>5</v>
      </c>
      <c r="E16" s="4" t="s">
        <v>424</v>
      </c>
      <c r="F16" s="3" t="s">
        <v>2296</v>
      </c>
      <c r="G16" s="3" t="s">
        <v>445</v>
      </c>
      <c r="H16" s="3" t="s">
        <v>444</v>
      </c>
      <c r="I16" s="27">
        <v>0.99</v>
      </c>
    </row>
    <row r="17" spans="1:9" x14ac:dyDescent="0.3">
      <c r="A17" s="3" t="s">
        <v>2219</v>
      </c>
      <c r="B17" s="3">
        <v>201359212</v>
      </c>
      <c r="C17" s="3" t="s">
        <v>7</v>
      </c>
      <c r="D17" s="3" t="s">
        <v>1</v>
      </c>
      <c r="E17" s="4" t="s">
        <v>424</v>
      </c>
      <c r="F17" s="3" t="s">
        <v>2296</v>
      </c>
      <c r="G17" s="3" t="s">
        <v>443</v>
      </c>
      <c r="H17" s="3" t="s">
        <v>442</v>
      </c>
      <c r="I17" s="27">
        <v>1</v>
      </c>
    </row>
    <row r="18" spans="1:9" x14ac:dyDescent="0.3">
      <c r="A18" s="3" t="s">
        <v>2219</v>
      </c>
      <c r="B18" s="3">
        <v>201359212</v>
      </c>
      <c r="C18" s="3" t="s">
        <v>7</v>
      </c>
      <c r="D18" s="3" t="s">
        <v>2</v>
      </c>
      <c r="E18" s="4" t="s">
        <v>424</v>
      </c>
      <c r="F18" s="3" t="s">
        <v>2296</v>
      </c>
      <c r="G18" s="3" t="s">
        <v>447</v>
      </c>
      <c r="H18" s="3" t="s">
        <v>446</v>
      </c>
      <c r="I18" s="27">
        <v>0.98499999999999999</v>
      </c>
    </row>
    <row r="19" spans="1:9" x14ac:dyDescent="0.3">
      <c r="A19" s="3" t="s">
        <v>2219</v>
      </c>
      <c r="B19" s="3">
        <v>237832645</v>
      </c>
      <c r="C19" s="3" t="s">
        <v>2</v>
      </c>
      <c r="D19" s="3" t="s">
        <v>7</v>
      </c>
      <c r="E19" s="4" t="s">
        <v>417</v>
      </c>
      <c r="F19" s="3" t="s">
        <v>3051</v>
      </c>
      <c r="G19" s="3" t="s">
        <v>421</v>
      </c>
      <c r="H19" s="3" t="s">
        <v>420</v>
      </c>
      <c r="I19" s="27">
        <v>0.99</v>
      </c>
    </row>
    <row r="20" spans="1:9" x14ac:dyDescent="0.3">
      <c r="A20" s="3" t="s">
        <v>2219</v>
      </c>
      <c r="B20" s="3">
        <v>237832645</v>
      </c>
      <c r="C20" s="3" t="s">
        <v>2</v>
      </c>
      <c r="D20" s="3" t="s">
        <v>5</v>
      </c>
      <c r="E20" s="4" t="s">
        <v>417</v>
      </c>
      <c r="F20" s="3" t="s">
        <v>3051</v>
      </c>
      <c r="G20" s="3" t="s">
        <v>419</v>
      </c>
      <c r="H20" s="3" t="s">
        <v>418</v>
      </c>
      <c r="I20" s="27">
        <v>0.99</v>
      </c>
    </row>
    <row r="21" spans="1:9" x14ac:dyDescent="0.3">
      <c r="A21" s="3" t="s">
        <v>2219</v>
      </c>
      <c r="B21" s="3">
        <v>237832645</v>
      </c>
      <c r="C21" s="3" t="s">
        <v>2</v>
      </c>
      <c r="D21" s="3" t="s">
        <v>1</v>
      </c>
      <c r="E21" s="4" t="s">
        <v>417</v>
      </c>
      <c r="F21" s="3" t="s">
        <v>3051</v>
      </c>
      <c r="G21" s="3" t="s">
        <v>416</v>
      </c>
      <c r="H21" s="3" t="s">
        <v>415</v>
      </c>
      <c r="I21" s="27">
        <v>0.99</v>
      </c>
    </row>
    <row r="22" spans="1:9" x14ac:dyDescent="0.3">
      <c r="A22" s="3" t="s">
        <v>2219</v>
      </c>
      <c r="B22" s="3">
        <v>237832646</v>
      </c>
      <c r="C22" s="3" t="s">
        <v>7</v>
      </c>
      <c r="D22" s="3" t="s">
        <v>5</v>
      </c>
      <c r="E22" s="4" t="s">
        <v>417</v>
      </c>
      <c r="F22" s="3" t="s">
        <v>3051</v>
      </c>
      <c r="G22" s="3" t="s">
        <v>439</v>
      </c>
      <c r="H22" s="3" t="s">
        <v>438</v>
      </c>
      <c r="I22" s="27">
        <v>0.92</v>
      </c>
    </row>
    <row r="23" spans="1:9" x14ac:dyDescent="0.3">
      <c r="A23" s="3" t="s">
        <v>2219</v>
      </c>
      <c r="B23" s="3">
        <v>237832646</v>
      </c>
      <c r="C23" s="3" t="s">
        <v>7</v>
      </c>
      <c r="D23" s="3" t="s">
        <v>2</v>
      </c>
      <c r="E23" s="4" t="s">
        <v>417</v>
      </c>
      <c r="F23" s="3" t="s">
        <v>3051</v>
      </c>
      <c r="G23" s="3" t="s">
        <v>441</v>
      </c>
      <c r="H23" s="3" t="s">
        <v>440</v>
      </c>
      <c r="I23" s="27">
        <v>0.93</v>
      </c>
    </row>
    <row r="24" spans="1:9" x14ac:dyDescent="0.3">
      <c r="A24" s="3" t="s">
        <v>2219</v>
      </c>
      <c r="B24" s="3">
        <v>237832647</v>
      </c>
      <c r="C24" s="3" t="s">
        <v>7</v>
      </c>
      <c r="D24" s="3" t="s">
        <v>5</v>
      </c>
      <c r="E24" s="4" t="s">
        <v>417</v>
      </c>
      <c r="F24" s="3" t="s">
        <v>3051</v>
      </c>
      <c r="G24" s="3" t="s">
        <v>3291</v>
      </c>
      <c r="H24" s="3" t="s">
        <v>3292</v>
      </c>
      <c r="I24" s="27">
        <v>0.91500000000000004</v>
      </c>
    </row>
    <row r="25" spans="1:9" x14ac:dyDescent="0.3">
      <c r="A25" s="3" t="s">
        <v>2219</v>
      </c>
      <c r="B25" s="3">
        <v>237832647</v>
      </c>
      <c r="C25" s="3" t="s">
        <v>7</v>
      </c>
      <c r="D25" s="3" t="s">
        <v>2</v>
      </c>
      <c r="E25" s="4" t="s">
        <v>417</v>
      </c>
      <c r="F25" s="3" t="s">
        <v>3051</v>
      </c>
      <c r="G25" s="3" t="s">
        <v>3293</v>
      </c>
      <c r="H25" s="3" t="s">
        <v>3292</v>
      </c>
      <c r="I25" s="27">
        <v>0.91500000000000004</v>
      </c>
    </row>
    <row r="26" spans="1:9" x14ac:dyDescent="0.3">
      <c r="A26" s="3" t="s">
        <v>2649</v>
      </c>
      <c r="B26" s="3">
        <v>21001730</v>
      </c>
      <c r="C26" s="3" t="s">
        <v>2</v>
      </c>
      <c r="D26" s="3" t="s">
        <v>7</v>
      </c>
      <c r="E26" s="4" t="s">
        <v>3345</v>
      </c>
      <c r="F26" s="3" t="s">
        <v>3347</v>
      </c>
      <c r="G26" s="3" t="s">
        <v>3377</v>
      </c>
      <c r="H26" s="3" t="s">
        <v>3378</v>
      </c>
      <c r="I26" s="27">
        <v>0.71</v>
      </c>
    </row>
    <row r="27" spans="1:9" x14ac:dyDescent="0.3">
      <c r="A27" s="3" t="s">
        <v>2649</v>
      </c>
      <c r="B27" s="3">
        <v>21001730</v>
      </c>
      <c r="C27" s="3" t="s">
        <v>2</v>
      </c>
      <c r="D27" s="3" t="s">
        <v>1</v>
      </c>
      <c r="E27" s="4" t="s">
        <v>3345</v>
      </c>
      <c r="F27" s="3" t="s">
        <v>3347</v>
      </c>
      <c r="G27" s="3" t="s">
        <v>3379</v>
      </c>
      <c r="H27" s="3" t="s">
        <v>3378</v>
      </c>
      <c r="I27" s="27">
        <v>0.70499999999999996</v>
      </c>
    </row>
    <row r="28" spans="1:9" x14ac:dyDescent="0.3">
      <c r="A28" s="3" t="s">
        <v>2649</v>
      </c>
      <c r="B28" s="3">
        <v>21001731</v>
      </c>
      <c r="C28" s="3" t="s">
        <v>2</v>
      </c>
      <c r="D28" s="3" t="s">
        <v>7</v>
      </c>
      <c r="E28" s="4" t="s">
        <v>3345</v>
      </c>
      <c r="F28" s="3" t="s">
        <v>3347</v>
      </c>
      <c r="G28" s="3" t="s">
        <v>3380</v>
      </c>
      <c r="H28" s="3" t="s">
        <v>3381</v>
      </c>
      <c r="I28" s="27">
        <v>0.745</v>
      </c>
    </row>
    <row r="29" spans="1:9" x14ac:dyDescent="0.3">
      <c r="A29" s="3" t="s">
        <v>2649</v>
      </c>
      <c r="B29" s="3">
        <v>21001731</v>
      </c>
      <c r="C29" s="3" t="s">
        <v>2</v>
      </c>
      <c r="D29" s="3" t="s">
        <v>1</v>
      </c>
      <c r="E29" s="4" t="s">
        <v>3345</v>
      </c>
      <c r="F29" s="3" t="s">
        <v>3347</v>
      </c>
      <c r="G29" s="3" t="s">
        <v>3382</v>
      </c>
      <c r="H29" s="3" t="s">
        <v>3383</v>
      </c>
      <c r="I29" s="27">
        <v>0.71499999999999997</v>
      </c>
    </row>
    <row r="30" spans="1:9" x14ac:dyDescent="0.3">
      <c r="A30" s="3" t="s">
        <v>2649</v>
      </c>
      <c r="B30" s="3">
        <v>21001732</v>
      </c>
      <c r="C30" s="3" t="s">
        <v>7</v>
      </c>
      <c r="D30" s="3" t="s">
        <v>5</v>
      </c>
      <c r="E30" s="4" t="s">
        <v>3345</v>
      </c>
      <c r="F30" s="3" t="s">
        <v>3347</v>
      </c>
      <c r="G30" s="3" t="s">
        <v>3384</v>
      </c>
      <c r="H30" s="3" t="s">
        <v>3385</v>
      </c>
      <c r="I30" s="27">
        <v>0.72</v>
      </c>
    </row>
    <row r="31" spans="1:9" x14ac:dyDescent="0.3">
      <c r="A31" s="3" t="s">
        <v>2649</v>
      </c>
      <c r="B31" s="3">
        <v>21001732</v>
      </c>
      <c r="C31" s="3" t="s">
        <v>7</v>
      </c>
      <c r="D31" s="3" t="s">
        <v>1</v>
      </c>
      <c r="E31" s="4" t="s">
        <v>3345</v>
      </c>
      <c r="F31" s="3" t="s">
        <v>3347</v>
      </c>
      <c r="G31" s="3" t="s">
        <v>3386</v>
      </c>
      <c r="H31" s="3" t="s">
        <v>3387</v>
      </c>
      <c r="I31" s="27">
        <v>0.71499999999999997</v>
      </c>
    </row>
    <row r="32" spans="1:9" x14ac:dyDescent="0.3">
      <c r="A32" s="3" t="s">
        <v>2649</v>
      </c>
      <c r="B32" s="3">
        <v>21001732</v>
      </c>
      <c r="C32" s="3" t="s">
        <v>7</v>
      </c>
      <c r="D32" s="3" t="s">
        <v>2</v>
      </c>
      <c r="E32" s="4" t="s">
        <v>3345</v>
      </c>
      <c r="F32" s="3" t="s">
        <v>3347</v>
      </c>
      <c r="G32" s="3" t="s">
        <v>3388</v>
      </c>
      <c r="H32" s="3" t="s">
        <v>3389</v>
      </c>
      <c r="I32" s="27">
        <v>0.71499999999999997</v>
      </c>
    </row>
    <row r="33" spans="1:9" x14ac:dyDescent="0.3">
      <c r="A33" s="3" t="s">
        <v>2649</v>
      </c>
      <c r="B33" s="3">
        <v>47160776</v>
      </c>
      <c r="C33" s="3" t="s">
        <v>2</v>
      </c>
      <c r="D33" s="3" t="s">
        <v>7</v>
      </c>
      <c r="E33" s="4" t="s">
        <v>409</v>
      </c>
      <c r="F33" s="3" t="s">
        <v>3052</v>
      </c>
      <c r="G33" s="3" t="s">
        <v>34</v>
      </c>
      <c r="H33" s="3" t="s">
        <v>413</v>
      </c>
      <c r="I33" s="27">
        <v>0.96499999999999997</v>
      </c>
    </row>
    <row r="34" spans="1:9" x14ac:dyDescent="0.3">
      <c r="A34" s="3" t="s">
        <v>2649</v>
      </c>
      <c r="B34" s="3">
        <v>47160776</v>
      </c>
      <c r="C34" s="3" t="s">
        <v>2</v>
      </c>
      <c r="D34" s="3" t="s">
        <v>5</v>
      </c>
      <c r="E34" s="4" t="s">
        <v>409</v>
      </c>
      <c r="F34" s="3" t="s">
        <v>3052</v>
      </c>
      <c r="G34" s="3" t="s">
        <v>30</v>
      </c>
      <c r="H34" s="3" t="s">
        <v>414</v>
      </c>
      <c r="I34" s="27">
        <v>0.98499999999999999</v>
      </c>
    </row>
    <row r="35" spans="1:9" x14ac:dyDescent="0.3">
      <c r="A35" s="3" t="s">
        <v>2649</v>
      </c>
      <c r="B35" s="3">
        <v>47160776</v>
      </c>
      <c r="C35" s="3" t="s">
        <v>2</v>
      </c>
      <c r="D35" s="3" t="s">
        <v>1</v>
      </c>
      <c r="E35" s="4" t="s">
        <v>409</v>
      </c>
      <c r="F35" s="3" t="s">
        <v>3052</v>
      </c>
      <c r="G35" s="3" t="s">
        <v>33</v>
      </c>
      <c r="H35" s="3" t="s">
        <v>413</v>
      </c>
      <c r="I35" s="27">
        <v>0.995</v>
      </c>
    </row>
    <row r="36" spans="1:9" x14ac:dyDescent="0.3">
      <c r="A36" s="3" t="s">
        <v>2649</v>
      </c>
      <c r="B36" s="3">
        <v>47160777</v>
      </c>
      <c r="C36" s="3" t="s">
        <v>5</v>
      </c>
      <c r="D36" s="3" t="s">
        <v>7</v>
      </c>
      <c r="E36" s="4" t="s">
        <v>409</v>
      </c>
      <c r="F36" s="3" t="s">
        <v>3052</v>
      </c>
      <c r="G36" s="3" t="s">
        <v>38</v>
      </c>
      <c r="H36" s="3" t="s">
        <v>412</v>
      </c>
      <c r="I36" s="27">
        <v>1</v>
      </c>
    </row>
    <row r="37" spans="1:9" x14ac:dyDescent="0.3">
      <c r="A37" s="3" t="s">
        <v>2649</v>
      </c>
      <c r="B37" s="3">
        <v>47160777</v>
      </c>
      <c r="C37" s="3" t="s">
        <v>5</v>
      </c>
      <c r="D37" s="3" t="s">
        <v>1</v>
      </c>
      <c r="E37" s="4" t="s">
        <v>409</v>
      </c>
      <c r="F37" s="3" t="s">
        <v>3052</v>
      </c>
      <c r="G37" s="3" t="s">
        <v>36</v>
      </c>
      <c r="H37" s="3" t="s">
        <v>411</v>
      </c>
      <c r="I37" s="27">
        <v>1</v>
      </c>
    </row>
    <row r="38" spans="1:9" x14ac:dyDescent="0.3">
      <c r="A38" s="3" t="s">
        <v>2649</v>
      </c>
      <c r="B38" s="3">
        <v>47160778</v>
      </c>
      <c r="C38" s="3" t="s">
        <v>7</v>
      </c>
      <c r="D38" s="3" t="s">
        <v>5</v>
      </c>
      <c r="E38" s="4" t="s">
        <v>409</v>
      </c>
      <c r="F38" s="3" t="s">
        <v>3052</v>
      </c>
      <c r="G38" s="3" t="s">
        <v>40</v>
      </c>
      <c r="H38" s="3" t="s">
        <v>410</v>
      </c>
      <c r="I38" s="27">
        <v>0.98499999999999999</v>
      </c>
    </row>
    <row r="39" spans="1:9" x14ac:dyDescent="0.3">
      <c r="A39" s="3" t="s">
        <v>2649</v>
      </c>
      <c r="B39" s="3">
        <v>47160778</v>
      </c>
      <c r="C39" s="3" t="s">
        <v>7</v>
      </c>
      <c r="D39" s="3" t="s">
        <v>1</v>
      </c>
      <c r="E39" s="4" t="s">
        <v>409</v>
      </c>
      <c r="F39" s="3" t="s">
        <v>3052</v>
      </c>
      <c r="G39" s="3" t="s">
        <v>42</v>
      </c>
      <c r="H39" s="3" t="s">
        <v>408</v>
      </c>
      <c r="I39" s="27">
        <v>0.98</v>
      </c>
    </row>
    <row r="40" spans="1:9" x14ac:dyDescent="0.3">
      <c r="A40" s="3" t="s">
        <v>2649</v>
      </c>
      <c r="B40" s="3">
        <v>47160778</v>
      </c>
      <c r="C40" s="3" t="s">
        <v>7</v>
      </c>
      <c r="D40" s="3" t="s">
        <v>2</v>
      </c>
      <c r="E40" s="4" t="s">
        <v>409</v>
      </c>
      <c r="F40" s="3" t="s">
        <v>3052</v>
      </c>
      <c r="G40" s="3" t="s">
        <v>43</v>
      </c>
      <c r="H40" s="3" t="s">
        <v>408</v>
      </c>
      <c r="I40" s="27">
        <v>0.98</v>
      </c>
    </row>
    <row r="41" spans="1:9" x14ac:dyDescent="0.3">
      <c r="A41" s="3" t="s">
        <v>2649</v>
      </c>
      <c r="B41" s="3">
        <v>47806858</v>
      </c>
      <c r="C41" s="3" t="s">
        <v>2</v>
      </c>
      <c r="D41" s="3" t="s">
        <v>7</v>
      </c>
      <c r="E41" s="4" t="s">
        <v>647</v>
      </c>
      <c r="F41" s="3" t="s">
        <v>2673</v>
      </c>
      <c r="G41" s="3" t="s">
        <v>3053</v>
      </c>
      <c r="H41" s="3" t="s">
        <v>3054</v>
      </c>
      <c r="I41" s="27">
        <v>0.8</v>
      </c>
    </row>
    <row r="42" spans="1:9" x14ac:dyDescent="0.3">
      <c r="A42" s="3" t="s">
        <v>2649</v>
      </c>
      <c r="B42" s="3">
        <v>47806858</v>
      </c>
      <c r="C42" s="3" t="s">
        <v>2</v>
      </c>
      <c r="D42" s="3" t="s">
        <v>5</v>
      </c>
      <c r="E42" s="4" t="s">
        <v>647</v>
      </c>
      <c r="F42" s="3" t="s">
        <v>2673</v>
      </c>
      <c r="G42" s="3" t="s">
        <v>648</v>
      </c>
      <c r="H42" s="3" t="s">
        <v>649</v>
      </c>
      <c r="I42" s="27">
        <v>0.81499999999999995</v>
      </c>
    </row>
    <row r="43" spans="1:9" x14ac:dyDescent="0.3">
      <c r="A43" s="3" t="s">
        <v>2649</v>
      </c>
      <c r="B43" s="3">
        <v>47806858</v>
      </c>
      <c r="C43" s="3" t="s">
        <v>2</v>
      </c>
      <c r="D43" s="3" t="s">
        <v>1</v>
      </c>
      <c r="E43" s="4" t="s">
        <v>647</v>
      </c>
      <c r="F43" s="3" t="s">
        <v>2673</v>
      </c>
      <c r="G43" s="3" t="s">
        <v>650</v>
      </c>
      <c r="H43" s="3" t="s">
        <v>651</v>
      </c>
      <c r="I43" s="27">
        <v>0.80500000000000005</v>
      </c>
    </row>
    <row r="44" spans="1:9" x14ac:dyDescent="0.3">
      <c r="A44" s="3" t="s">
        <v>2649</v>
      </c>
      <c r="B44" s="3">
        <v>47806859</v>
      </c>
      <c r="C44" s="3" t="s">
        <v>7</v>
      </c>
      <c r="D44" s="3" t="s">
        <v>5</v>
      </c>
      <c r="E44" s="4" t="s">
        <v>647</v>
      </c>
      <c r="F44" s="3" t="s">
        <v>2673</v>
      </c>
      <c r="G44" s="3" t="s">
        <v>3390</v>
      </c>
      <c r="H44" s="3" t="s">
        <v>3391</v>
      </c>
      <c r="I44" s="27">
        <v>0.8</v>
      </c>
    </row>
    <row r="45" spans="1:9" x14ac:dyDescent="0.3">
      <c r="A45" s="3" t="s">
        <v>2649</v>
      </c>
      <c r="B45" s="3">
        <v>47806859</v>
      </c>
      <c r="C45" s="3" t="s">
        <v>7</v>
      </c>
      <c r="D45" s="3" t="s">
        <v>1</v>
      </c>
      <c r="E45" s="4" t="s">
        <v>647</v>
      </c>
      <c r="F45" s="3" t="s">
        <v>2673</v>
      </c>
      <c r="G45" s="3" t="s">
        <v>3392</v>
      </c>
      <c r="H45" s="3" t="s">
        <v>3393</v>
      </c>
      <c r="I45" s="27">
        <v>0.8</v>
      </c>
    </row>
    <row r="46" spans="1:9" x14ac:dyDescent="0.3">
      <c r="A46" s="3" t="s">
        <v>2649</v>
      </c>
      <c r="B46" s="3">
        <v>47806859</v>
      </c>
      <c r="C46" s="3" t="s">
        <v>7</v>
      </c>
      <c r="D46" s="3" t="s">
        <v>2</v>
      </c>
      <c r="E46" s="4" t="s">
        <v>647</v>
      </c>
      <c r="F46" s="3" t="s">
        <v>2673</v>
      </c>
      <c r="G46" s="3" t="s">
        <v>652</v>
      </c>
      <c r="H46" s="3" t="s">
        <v>653</v>
      </c>
      <c r="I46" s="27">
        <v>0.95</v>
      </c>
    </row>
    <row r="47" spans="1:9" x14ac:dyDescent="0.3">
      <c r="A47" s="3" t="s">
        <v>2649</v>
      </c>
      <c r="B47" s="3">
        <v>47806860</v>
      </c>
      <c r="C47" s="3" t="s">
        <v>1</v>
      </c>
      <c r="D47" s="3" t="s">
        <v>5</v>
      </c>
      <c r="E47" s="4" t="s">
        <v>647</v>
      </c>
      <c r="F47" s="3" t="s">
        <v>2673</v>
      </c>
      <c r="G47" s="3" t="s">
        <v>654</v>
      </c>
      <c r="H47" s="3" t="s">
        <v>655</v>
      </c>
      <c r="I47" s="27">
        <v>0.70499999999999996</v>
      </c>
    </row>
    <row r="48" spans="1:9" x14ac:dyDescent="0.3">
      <c r="A48" s="3" t="s">
        <v>2649</v>
      </c>
      <c r="B48" s="3">
        <v>47806860</v>
      </c>
      <c r="C48" s="3" t="s">
        <v>1</v>
      </c>
      <c r="D48" s="3" t="s">
        <v>2</v>
      </c>
      <c r="E48" s="4" t="s">
        <v>647</v>
      </c>
      <c r="F48" s="3" t="s">
        <v>2673</v>
      </c>
      <c r="G48" s="3" t="s">
        <v>3394</v>
      </c>
      <c r="H48" s="3" t="s">
        <v>655</v>
      </c>
      <c r="I48" s="27">
        <v>0.70499999999999996</v>
      </c>
    </row>
    <row r="49" spans="1:9" x14ac:dyDescent="0.3">
      <c r="A49" s="3" t="s">
        <v>2649</v>
      </c>
      <c r="B49" s="3">
        <v>96253808</v>
      </c>
      <c r="C49" s="3" t="s">
        <v>2</v>
      </c>
      <c r="D49" s="3" t="s">
        <v>7</v>
      </c>
      <c r="E49" s="4" t="s">
        <v>384</v>
      </c>
      <c r="F49" s="3" t="s">
        <v>2682</v>
      </c>
      <c r="G49" s="3" t="s">
        <v>3395</v>
      </c>
      <c r="H49" s="3" t="s">
        <v>387</v>
      </c>
      <c r="I49" s="27">
        <v>0.78</v>
      </c>
    </row>
    <row r="50" spans="1:9" x14ac:dyDescent="0.3">
      <c r="A50" s="3" t="s">
        <v>2649</v>
      </c>
      <c r="B50" s="3">
        <v>96253808</v>
      </c>
      <c r="C50" s="3" t="s">
        <v>2</v>
      </c>
      <c r="D50" s="3" t="s">
        <v>1</v>
      </c>
      <c r="E50" s="4" t="s">
        <v>384</v>
      </c>
      <c r="F50" s="3" t="s">
        <v>2682</v>
      </c>
      <c r="G50" s="3" t="s">
        <v>678</v>
      </c>
      <c r="H50" s="3" t="s">
        <v>387</v>
      </c>
      <c r="I50" s="27">
        <v>0.78</v>
      </c>
    </row>
    <row r="51" spans="1:9" x14ac:dyDescent="0.3">
      <c r="A51" s="3" t="s">
        <v>2649</v>
      </c>
      <c r="B51" s="3">
        <v>96253809</v>
      </c>
      <c r="C51" s="3" t="s">
        <v>2</v>
      </c>
      <c r="D51" s="3" t="s">
        <v>7</v>
      </c>
      <c r="E51" s="4" t="s">
        <v>384</v>
      </c>
      <c r="F51" s="3" t="s">
        <v>2682</v>
      </c>
      <c r="G51" s="3" t="s">
        <v>386</v>
      </c>
      <c r="H51" s="3" t="s">
        <v>385</v>
      </c>
      <c r="I51" s="27">
        <v>0.94499999999999995</v>
      </c>
    </row>
    <row r="52" spans="1:9" x14ac:dyDescent="0.3">
      <c r="A52" s="3" t="s">
        <v>2649</v>
      </c>
      <c r="B52" s="3">
        <v>96253809</v>
      </c>
      <c r="C52" s="3" t="s">
        <v>2</v>
      </c>
      <c r="D52" s="3" t="s">
        <v>1</v>
      </c>
      <c r="E52" s="4" t="s">
        <v>384</v>
      </c>
      <c r="F52" s="3" t="s">
        <v>2682</v>
      </c>
      <c r="G52" s="3" t="s">
        <v>383</v>
      </c>
      <c r="H52" s="3" t="s">
        <v>382</v>
      </c>
      <c r="I52" s="27">
        <v>0.93</v>
      </c>
    </row>
    <row r="53" spans="1:9" x14ac:dyDescent="0.3">
      <c r="A53" s="3" t="s">
        <v>2649</v>
      </c>
      <c r="B53" s="3">
        <v>96253810</v>
      </c>
      <c r="C53" s="3" t="s">
        <v>7</v>
      </c>
      <c r="D53" s="3" t="s">
        <v>5</v>
      </c>
      <c r="E53" s="4" t="s">
        <v>384</v>
      </c>
      <c r="F53" s="3" t="s">
        <v>2682</v>
      </c>
      <c r="G53" s="3" t="s">
        <v>405</v>
      </c>
      <c r="H53" s="3" t="s">
        <v>404</v>
      </c>
      <c r="I53" s="27">
        <v>0.93500000000000005</v>
      </c>
    </row>
    <row r="54" spans="1:9" x14ac:dyDescent="0.3">
      <c r="A54" s="3" t="s">
        <v>2649</v>
      </c>
      <c r="B54" s="3">
        <v>96253810</v>
      </c>
      <c r="C54" s="3" t="s">
        <v>7</v>
      </c>
      <c r="D54" s="3" t="s">
        <v>1</v>
      </c>
      <c r="E54" s="4" t="s">
        <v>384</v>
      </c>
      <c r="F54" s="3" t="s">
        <v>2682</v>
      </c>
      <c r="G54" s="3" t="s">
        <v>403</v>
      </c>
      <c r="H54" s="3" t="s">
        <v>402</v>
      </c>
      <c r="I54" s="27">
        <v>0.94</v>
      </c>
    </row>
    <row r="55" spans="1:9" x14ac:dyDescent="0.3">
      <c r="A55" s="3" t="s">
        <v>2649</v>
      </c>
      <c r="B55" s="3">
        <v>96253810</v>
      </c>
      <c r="C55" s="3" t="s">
        <v>7</v>
      </c>
      <c r="D55" s="3" t="s">
        <v>2</v>
      </c>
      <c r="E55" s="4" t="s">
        <v>384</v>
      </c>
      <c r="F55" s="3" t="s">
        <v>2682</v>
      </c>
      <c r="G55" s="3" t="s">
        <v>407</v>
      </c>
      <c r="H55" s="3" t="s">
        <v>406</v>
      </c>
      <c r="I55" s="27">
        <v>0.94</v>
      </c>
    </row>
    <row r="56" spans="1:9" x14ac:dyDescent="0.3">
      <c r="A56" s="3" t="s">
        <v>2649</v>
      </c>
      <c r="B56" s="3">
        <v>178527012</v>
      </c>
      <c r="C56" s="3" t="s">
        <v>2</v>
      </c>
      <c r="D56" s="3" t="s">
        <v>7</v>
      </c>
      <c r="E56" s="4" t="s">
        <v>700</v>
      </c>
      <c r="F56" s="3" t="s">
        <v>2694</v>
      </c>
      <c r="G56" s="3" t="s">
        <v>3055</v>
      </c>
      <c r="H56" s="3" t="s">
        <v>3056</v>
      </c>
      <c r="I56" s="27">
        <v>0.92500000000000004</v>
      </c>
    </row>
    <row r="57" spans="1:9" x14ac:dyDescent="0.3">
      <c r="A57" s="3" t="s">
        <v>2649</v>
      </c>
      <c r="B57" s="3">
        <v>178527012</v>
      </c>
      <c r="C57" s="3" t="s">
        <v>2</v>
      </c>
      <c r="D57" s="3" t="s">
        <v>1</v>
      </c>
      <c r="E57" s="4" t="s">
        <v>700</v>
      </c>
      <c r="F57" s="3" t="s">
        <v>2694</v>
      </c>
      <c r="G57" s="3" t="s">
        <v>3057</v>
      </c>
      <c r="H57" s="3" t="s">
        <v>3056</v>
      </c>
      <c r="I57" s="27">
        <v>0.92500000000000004</v>
      </c>
    </row>
    <row r="58" spans="1:9" x14ac:dyDescent="0.3">
      <c r="A58" s="3" t="s">
        <v>2649</v>
      </c>
      <c r="B58" s="3">
        <v>178527013</v>
      </c>
      <c r="C58" s="3" t="s">
        <v>2</v>
      </c>
      <c r="D58" s="3" t="s">
        <v>7</v>
      </c>
      <c r="E58" s="4" t="s">
        <v>700</v>
      </c>
      <c r="F58" s="3" t="s">
        <v>2694</v>
      </c>
      <c r="G58" s="3" t="s">
        <v>3058</v>
      </c>
      <c r="H58" s="3" t="s">
        <v>3059</v>
      </c>
      <c r="I58" s="27">
        <v>0.92</v>
      </c>
    </row>
    <row r="59" spans="1:9" x14ac:dyDescent="0.3">
      <c r="A59" s="3" t="s">
        <v>2649</v>
      </c>
      <c r="B59" s="3">
        <v>178527013</v>
      </c>
      <c r="C59" s="3" t="s">
        <v>2</v>
      </c>
      <c r="D59" s="3" t="s">
        <v>1</v>
      </c>
      <c r="E59" s="4" t="s">
        <v>700</v>
      </c>
      <c r="F59" s="3" t="s">
        <v>2694</v>
      </c>
      <c r="G59" s="3" t="s">
        <v>3060</v>
      </c>
      <c r="H59" s="3" t="s">
        <v>3061</v>
      </c>
      <c r="I59" s="27">
        <v>0.92</v>
      </c>
    </row>
    <row r="60" spans="1:9" x14ac:dyDescent="0.3">
      <c r="A60" s="3" t="s">
        <v>2649</v>
      </c>
      <c r="B60" s="3">
        <v>178527014</v>
      </c>
      <c r="C60" s="3" t="s">
        <v>7</v>
      </c>
      <c r="D60" s="3" t="s">
        <v>5</v>
      </c>
      <c r="E60" s="4" t="s">
        <v>700</v>
      </c>
      <c r="F60" s="3" t="s">
        <v>2694</v>
      </c>
      <c r="G60" s="3" t="s">
        <v>3396</v>
      </c>
      <c r="H60" s="3" t="s">
        <v>3397</v>
      </c>
      <c r="I60" s="27">
        <v>0.90500000000000003</v>
      </c>
    </row>
    <row r="61" spans="1:9" x14ac:dyDescent="0.3">
      <c r="A61" s="3" t="s">
        <v>2649</v>
      </c>
      <c r="B61" s="3">
        <v>178527014</v>
      </c>
      <c r="C61" s="3" t="s">
        <v>7</v>
      </c>
      <c r="D61" s="3" t="s">
        <v>1</v>
      </c>
      <c r="E61" s="4" t="s">
        <v>700</v>
      </c>
      <c r="F61" s="3" t="s">
        <v>2694</v>
      </c>
      <c r="G61" s="3" t="s">
        <v>701</v>
      </c>
      <c r="H61" s="3" t="s">
        <v>702</v>
      </c>
      <c r="I61" s="27">
        <v>0.90500000000000003</v>
      </c>
    </row>
    <row r="62" spans="1:9" x14ac:dyDescent="0.3">
      <c r="A62" s="3" t="s">
        <v>2649</v>
      </c>
      <c r="B62" s="3">
        <v>178527014</v>
      </c>
      <c r="C62" s="3" t="s">
        <v>7</v>
      </c>
      <c r="D62" s="3" t="s">
        <v>2</v>
      </c>
      <c r="E62" s="4" t="s">
        <v>700</v>
      </c>
      <c r="F62" s="3" t="s">
        <v>2694</v>
      </c>
      <c r="G62" s="3" t="s">
        <v>3398</v>
      </c>
      <c r="H62" s="3" t="s">
        <v>3399</v>
      </c>
      <c r="I62" s="27">
        <v>0.90500000000000003</v>
      </c>
    </row>
    <row r="63" spans="1:9" x14ac:dyDescent="0.3">
      <c r="A63" s="3" t="s">
        <v>2649</v>
      </c>
      <c r="B63" s="3">
        <v>189011772</v>
      </c>
      <c r="C63" s="3" t="s">
        <v>2</v>
      </c>
      <c r="D63" s="3" t="s">
        <v>7</v>
      </c>
      <c r="E63" s="4" t="s">
        <v>379</v>
      </c>
      <c r="F63" s="3" t="s">
        <v>3062</v>
      </c>
      <c r="G63" s="3" t="s">
        <v>3063</v>
      </c>
      <c r="H63" s="3" t="s">
        <v>3064</v>
      </c>
      <c r="I63" s="27">
        <v>0.995</v>
      </c>
    </row>
    <row r="64" spans="1:9" x14ac:dyDescent="0.3">
      <c r="A64" s="3" t="s">
        <v>2649</v>
      </c>
      <c r="B64" s="3">
        <v>189011772</v>
      </c>
      <c r="C64" s="3" t="s">
        <v>2</v>
      </c>
      <c r="D64" s="3" t="s">
        <v>5</v>
      </c>
      <c r="E64" s="4" t="s">
        <v>379</v>
      </c>
      <c r="F64" s="3" t="s">
        <v>3062</v>
      </c>
      <c r="G64" s="3" t="s">
        <v>381</v>
      </c>
      <c r="H64" s="3" t="s">
        <v>380</v>
      </c>
      <c r="I64" s="27">
        <v>0.995</v>
      </c>
    </row>
    <row r="65" spans="1:9" x14ac:dyDescent="0.3">
      <c r="A65" s="3" t="s">
        <v>2649</v>
      </c>
      <c r="B65" s="3">
        <v>189011772</v>
      </c>
      <c r="C65" s="3" t="s">
        <v>2</v>
      </c>
      <c r="D65" s="3" t="s">
        <v>1</v>
      </c>
      <c r="E65" s="4" t="s">
        <v>379</v>
      </c>
      <c r="F65" s="3" t="s">
        <v>3062</v>
      </c>
      <c r="G65" s="3" t="s">
        <v>378</v>
      </c>
      <c r="H65" s="3" t="s">
        <v>377</v>
      </c>
      <c r="I65" s="27">
        <v>0.995</v>
      </c>
    </row>
    <row r="66" spans="1:9" x14ac:dyDescent="0.3">
      <c r="A66" s="3" t="s">
        <v>2649</v>
      </c>
      <c r="B66" s="3">
        <v>189011773</v>
      </c>
      <c r="C66" s="3" t="s">
        <v>7</v>
      </c>
      <c r="D66" s="3" t="s">
        <v>5</v>
      </c>
      <c r="E66" s="4" t="s">
        <v>379</v>
      </c>
      <c r="F66" s="3" t="s">
        <v>3062</v>
      </c>
      <c r="G66" s="3" t="s">
        <v>399</v>
      </c>
      <c r="H66" s="3" t="s">
        <v>398</v>
      </c>
      <c r="I66" s="27">
        <v>0.99</v>
      </c>
    </row>
    <row r="67" spans="1:9" x14ac:dyDescent="0.3">
      <c r="A67" s="3" t="s">
        <v>2649</v>
      </c>
      <c r="B67" s="3">
        <v>189011773</v>
      </c>
      <c r="C67" s="3" t="s">
        <v>7</v>
      </c>
      <c r="D67" s="3" t="s">
        <v>2</v>
      </c>
      <c r="E67" s="4" t="s">
        <v>379</v>
      </c>
      <c r="F67" s="3" t="s">
        <v>3062</v>
      </c>
      <c r="G67" s="3" t="s">
        <v>401</v>
      </c>
      <c r="H67" s="3" t="s">
        <v>400</v>
      </c>
      <c r="I67" s="27">
        <v>0.99</v>
      </c>
    </row>
    <row r="68" spans="1:9" x14ac:dyDescent="0.3">
      <c r="A68" s="3" t="s">
        <v>2649</v>
      </c>
      <c r="B68" s="3">
        <v>189011774</v>
      </c>
      <c r="C68" s="3" t="s">
        <v>7</v>
      </c>
      <c r="D68" s="3" t="s">
        <v>5</v>
      </c>
      <c r="E68" s="4" t="s">
        <v>379</v>
      </c>
      <c r="F68" s="3" t="s">
        <v>3062</v>
      </c>
      <c r="G68" s="3" t="s">
        <v>396</v>
      </c>
      <c r="H68" s="3" t="s">
        <v>395</v>
      </c>
      <c r="I68" s="27">
        <v>0.995</v>
      </c>
    </row>
    <row r="69" spans="1:9" x14ac:dyDescent="0.3">
      <c r="A69" s="3" t="s">
        <v>2649</v>
      </c>
      <c r="B69" s="3">
        <v>189011774</v>
      </c>
      <c r="C69" s="3" t="s">
        <v>7</v>
      </c>
      <c r="D69" s="3" t="s">
        <v>2</v>
      </c>
      <c r="E69" s="4" t="s">
        <v>379</v>
      </c>
      <c r="F69" s="3" t="s">
        <v>3062</v>
      </c>
      <c r="G69" s="3" t="s">
        <v>397</v>
      </c>
      <c r="H69" s="3" t="s">
        <v>395</v>
      </c>
      <c r="I69" s="27">
        <v>0.995</v>
      </c>
    </row>
    <row r="70" spans="1:9" x14ac:dyDescent="0.3">
      <c r="A70" s="3" t="s">
        <v>2649</v>
      </c>
      <c r="B70" s="3">
        <v>219425988</v>
      </c>
      <c r="C70" s="3" t="s">
        <v>2</v>
      </c>
      <c r="D70" s="3" t="s">
        <v>7</v>
      </c>
      <c r="E70" s="4" t="s">
        <v>372</v>
      </c>
      <c r="F70" s="3" t="s">
        <v>3065</v>
      </c>
      <c r="G70" s="3" t="s">
        <v>376</v>
      </c>
      <c r="H70" s="3" t="s">
        <v>375</v>
      </c>
      <c r="I70" s="27">
        <v>0.96499999999999997</v>
      </c>
    </row>
    <row r="71" spans="1:9" x14ac:dyDescent="0.3">
      <c r="A71" s="3" t="s">
        <v>2649</v>
      </c>
      <c r="B71" s="3">
        <v>219425988</v>
      </c>
      <c r="C71" s="3" t="s">
        <v>2</v>
      </c>
      <c r="D71" s="3" t="s">
        <v>5</v>
      </c>
      <c r="E71" s="4" t="s">
        <v>372</v>
      </c>
      <c r="F71" s="3" t="s">
        <v>3065</v>
      </c>
      <c r="G71" s="3" t="s">
        <v>374</v>
      </c>
      <c r="H71" s="3" t="s">
        <v>373</v>
      </c>
      <c r="I71" s="27">
        <v>0.97</v>
      </c>
    </row>
    <row r="72" spans="1:9" x14ac:dyDescent="0.3">
      <c r="A72" s="3" t="s">
        <v>2649</v>
      </c>
      <c r="B72" s="3">
        <v>219425988</v>
      </c>
      <c r="C72" s="3" t="s">
        <v>2</v>
      </c>
      <c r="D72" s="3" t="s">
        <v>1</v>
      </c>
      <c r="E72" s="4" t="s">
        <v>372</v>
      </c>
      <c r="F72" s="3" t="s">
        <v>3065</v>
      </c>
      <c r="G72" s="3" t="s">
        <v>371</v>
      </c>
      <c r="H72" s="3" t="s">
        <v>370</v>
      </c>
      <c r="I72" s="27">
        <v>0.96499999999999997</v>
      </c>
    </row>
    <row r="73" spans="1:9" x14ac:dyDescent="0.3">
      <c r="A73" s="3" t="s">
        <v>2649</v>
      </c>
      <c r="B73" s="3">
        <v>219425989</v>
      </c>
      <c r="C73" s="3" t="s">
        <v>7</v>
      </c>
      <c r="D73" s="3" t="s">
        <v>5</v>
      </c>
      <c r="E73" s="4" t="s">
        <v>372</v>
      </c>
      <c r="F73" s="3" t="s">
        <v>3065</v>
      </c>
      <c r="G73" s="3" t="s">
        <v>392</v>
      </c>
      <c r="H73" s="3" t="s">
        <v>391</v>
      </c>
      <c r="I73" s="27">
        <v>0.97499999999999998</v>
      </c>
    </row>
    <row r="74" spans="1:9" x14ac:dyDescent="0.3">
      <c r="A74" s="3" t="s">
        <v>2649</v>
      </c>
      <c r="B74" s="3">
        <v>219425989</v>
      </c>
      <c r="C74" s="3" t="s">
        <v>7</v>
      </c>
      <c r="D74" s="3" t="s">
        <v>2</v>
      </c>
      <c r="E74" s="4" t="s">
        <v>372</v>
      </c>
      <c r="F74" s="3" t="s">
        <v>3065</v>
      </c>
      <c r="G74" s="3" t="s">
        <v>394</v>
      </c>
      <c r="H74" s="3" t="s">
        <v>393</v>
      </c>
      <c r="I74" s="27">
        <v>0.98</v>
      </c>
    </row>
    <row r="75" spans="1:9" x14ac:dyDescent="0.3">
      <c r="A75" s="3" t="s">
        <v>2649</v>
      </c>
      <c r="B75" s="3">
        <v>219425990</v>
      </c>
      <c r="C75" s="3" t="s">
        <v>7</v>
      </c>
      <c r="D75" s="3" t="s">
        <v>5</v>
      </c>
      <c r="E75" s="4" t="s">
        <v>372</v>
      </c>
      <c r="F75" s="3" t="s">
        <v>3065</v>
      </c>
      <c r="G75" s="3" t="s">
        <v>389</v>
      </c>
      <c r="H75" s="3" t="s">
        <v>388</v>
      </c>
      <c r="I75" s="27">
        <v>0.98</v>
      </c>
    </row>
    <row r="76" spans="1:9" x14ac:dyDescent="0.3">
      <c r="A76" s="3" t="s">
        <v>2649</v>
      </c>
      <c r="B76" s="3">
        <v>219425990</v>
      </c>
      <c r="C76" s="3" t="s">
        <v>7</v>
      </c>
      <c r="D76" s="3" t="s">
        <v>2</v>
      </c>
      <c r="E76" s="4" t="s">
        <v>372</v>
      </c>
      <c r="F76" s="3" t="s">
        <v>3065</v>
      </c>
      <c r="G76" s="3" t="s">
        <v>390</v>
      </c>
      <c r="H76" s="3" t="s">
        <v>388</v>
      </c>
      <c r="I76" s="27">
        <v>0.98</v>
      </c>
    </row>
    <row r="77" spans="1:9" x14ac:dyDescent="0.3">
      <c r="A77" s="3" t="s">
        <v>2765</v>
      </c>
      <c r="B77" s="3">
        <v>10149963</v>
      </c>
      <c r="C77" s="3" t="s">
        <v>2</v>
      </c>
      <c r="D77" s="3" t="s">
        <v>7</v>
      </c>
      <c r="E77" s="4" t="s">
        <v>3066</v>
      </c>
      <c r="F77" s="3" t="s">
        <v>3067</v>
      </c>
      <c r="G77" s="3" t="s">
        <v>3400</v>
      </c>
      <c r="H77" s="3" t="s">
        <v>3401</v>
      </c>
      <c r="I77" s="27">
        <v>0.83499999999999996</v>
      </c>
    </row>
    <row r="78" spans="1:9" x14ac:dyDescent="0.3">
      <c r="A78" s="3" t="s">
        <v>2765</v>
      </c>
      <c r="B78" s="3">
        <v>10149963</v>
      </c>
      <c r="C78" s="3" t="s">
        <v>2</v>
      </c>
      <c r="D78" s="3" t="s">
        <v>5</v>
      </c>
      <c r="E78" s="4" t="s">
        <v>3066</v>
      </c>
      <c r="F78" s="3" t="s">
        <v>3067</v>
      </c>
      <c r="G78" s="3" t="s">
        <v>3402</v>
      </c>
      <c r="H78" s="3" t="s">
        <v>3401</v>
      </c>
      <c r="I78" s="27">
        <v>0.84</v>
      </c>
    </row>
    <row r="79" spans="1:9" x14ac:dyDescent="0.3">
      <c r="A79" s="3" t="s">
        <v>2765</v>
      </c>
      <c r="B79" s="3">
        <v>10149963</v>
      </c>
      <c r="C79" s="3" t="s">
        <v>2</v>
      </c>
      <c r="D79" s="3" t="s">
        <v>1</v>
      </c>
      <c r="E79" s="4" t="s">
        <v>3066</v>
      </c>
      <c r="F79" s="3" t="s">
        <v>3067</v>
      </c>
      <c r="G79" s="3" t="s">
        <v>3403</v>
      </c>
      <c r="H79" s="3" t="s">
        <v>3404</v>
      </c>
      <c r="I79" s="27">
        <v>0.83499999999999996</v>
      </c>
    </row>
    <row r="80" spans="1:9" x14ac:dyDescent="0.3">
      <c r="A80" s="3" t="s">
        <v>2765</v>
      </c>
      <c r="B80" s="3">
        <v>10149964</v>
      </c>
      <c r="C80" s="3" t="s">
        <v>1</v>
      </c>
      <c r="D80" s="3" t="s">
        <v>5</v>
      </c>
      <c r="E80" s="4" t="s">
        <v>3066</v>
      </c>
      <c r="F80" s="3" t="s">
        <v>3067</v>
      </c>
      <c r="G80" s="3" t="s">
        <v>3068</v>
      </c>
      <c r="H80" s="3" t="s">
        <v>3069</v>
      </c>
      <c r="I80" s="27">
        <v>0.85</v>
      </c>
    </row>
    <row r="81" spans="1:9" x14ac:dyDescent="0.3">
      <c r="A81" s="3" t="s">
        <v>2765</v>
      </c>
      <c r="B81" s="3">
        <v>10149964</v>
      </c>
      <c r="C81" s="3" t="s">
        <v>1</v>
      </c>
      <c r="D81" s="3" t="s">
        <v>2</v>
      </c>
      <c r="E81" s="4" t="s">
        <v>3066</v>
      </c>
      <c r="F81" s="3" t="s">
        <v>3067</v>
      </c>
      <c r="G81" s="3" t="s">
        <v>2075</v>
      </c>
      <c r="H81" s="3" t="s">
        <v>2076</v>
      </c>
      <c r="I81" s="27">
        <v>0.88</v>
      </c>
    </row>
    <row r="82" spans="1:9" x14ac:dyDescent="0.3">
      <c r="A82" s="3" t="s">
        <v>2765</v>
      </c>
      <c r="B82" s="3">
        <v>10149965</v>
      </c>
      <c r="C82" s="3" t="s">
        <v>7</v>
      </c>
      <c r="D82" s="3" t="s">
        <v>5</v>
      </c>
      <c r="E82" s="4" t="s">
        <v>3066</v>
      </c>
      <c r="F82" s="3" t="s">
        <v>3067</v>
      </c>
      <c r="G82" s="3" t="s">
        <v>2080</v>
      </c>
      <c r="H82" s="3" t="s">
        <v>2078</v>
      </c>
      <c r="I82" s="27">
        <v>0.85</v>
      </c>
    </row>
    <row r="83" spans="1:9" x14ac:dyDescent="0.3">
      <c r="A83" s="3" t="s">
        <v>2765</v>
      </c>
      <c r="B83" s="3">
        <v>10149965</v>
      </c>
      <c r="C83" s="3" t="s">
        <v>7</v>
      </c>
      <c r="D83" s="3" t="s">
        <v>1</v>
      </c>
      <c r="E83" s="4" t="s">
        <v>3066</v>
      </c>
      <c r="F83" s="3" t="s">
        <v>3067</v>
      </c>
      <c r="G83" s="3" t="s">
        <v>2079</v>
      </c>
      <c r="H83" s="3" t="s">
        <v>3405</v>
      </c>
      <c r="I83" s="27">
        <v>0.85</v>
      </c>
    </row>
    <row r="84" spans="1:9" x14ac:dyDescent="0.3">
      <c r="A84" s="3" t="s">
        <v>2765</v>
      </c>
      <c r="B84" s="3">
        <v>10149965</v>
      </c>
      <c r="C84" s="3" t="s">
        <v>7</v>
      </c>
      <c r="D84" s="3" t="s">
        <v>2</v>
      </c>
      <c r="E84" s="4" t="s">
        <v>3066</v>
      </c>
      <c r="F84" s="3" t="s">
        <v>3067</v>
      </c>
      <c r="G84" s="3" t="s">
        <v>2077</v>
      </c>
      <c r="H84" s="3" t="s">
        <v>2078</v>
      </c>
      <c r="I84" s="27">
        <v>0.85</v>
      </c>
    </row>
    <row r="85" spans="1:9" x14ac:dyDescent="0.3">
      <c r="A85" s="3" t="s">
        <v>2765</v>
      </c>
      <c r="B85" s="3">
        <v>30691597</v>
      </c>
      <c r="C85" s="3" t="s">
        <v>2</v>
      </c>
      <c r="D85" s="3" t="s">
        <v>7</v>
      </c>
      <c r="E85" s="4" t="s">
        <v>346</v>
      </c>
      <c r="F85" s="3" t="s">
        <v>2770</v>
      </c>
      <c r="G85" s="3" t="s">
        <v>3070</v>
      </c>
      <c r="H85" s="3" t="s">
        <v>3071</v>
      </c>
      <c r="I85" s="27">
        <v>0.84</v>
      </c>
    </row>
    <row r="86" spans="1:9" x14ac:dyDescent="0.3">
      <c r="A86" s="3" t="s">
        <v>2765</v>
      </c>
      <c r="B86" s="3">
        <v>30691597</v>
      </c>
      <c r="C86" s="3" t="s">
        <v>2</v>
      </c>
      <c r="D86" s="3" t="s">
        <v>5</v>
      </c>
      <c r="E86" s="4" t="s">
        <v>346</v>
      </c>
      <c r="F86" s="3" t="s">
        <v>2770</v>
      </c>
      <c r="G86" s="3" t="s">
        <v>3406</v>
      </c>
      <c r="H86" s="3" t="s">
        <v>3407</v>
      </c>
      <c r="I86" s="27">
        <v>0.84499999999999997</v>
      </c>
    </row>
    <row r="87" spans="1:9" x14ac:dyDescent="0.3">
      <c r="A87" s="3" t="s">
        <v>2765</v>
      </c>
      <c r="B87" s="3">
        <v>30691597</v>
      </c>
      <c r="C87" s="3" t="s">
        <v>2</v>
      </c>
      <c r="D87" s="3" t="s">
        <v>1</v>
      </c>
      <c r="E87" s="4" t="s">
        <v>346</v>
      </c>
      <c r="F87" s="3" t="s">
        <v>2770</v>
      </c>
      <c r="G87" s="3" t="s">
        <v>2771</v>
      </c>
      <c r="H87" s="3" t="s">
        <v>2772</v>
      </c>
      <c r="I87" s="27">
        <v>0.84499999999999997</v>
      </c>
    </row>
    <row r="88" spans="1:9" x14ac:dyDescent="0.3">
      <c r="A88" s="3" t="s">
        <v>2765</v>
      </c>
      <c r="B88" s="3">
        <v>30691598</v>
      </c>
      <c r="C88" s="3" t="s">
        <v>7</v>
      </c>
      <c r="D88" s="3" t="s">
        <v>5</v>
      </c>
      <c r="E88" s="4" t="s">
        <v>346</v>
      </c>
      <c r="F88" s="3" t="s">
        <v>2770</v>
      </c>
      <c r="G88" s="3" t="s">
        <v>366</v>
      </c>
      <c r="H88" s="3" t="s">
        <v>365</v>
      </c>
      <c r="I88" s="27">
        <v>0.84499999999999997</v>
      </c>
    </row>
    <row r="89" spans="1:9" x14ac:dyDescent="0.3">
      <c r="A89" s="3" t="s">
        <v>2765</v>
      </c>
      <c r="B89" s="3">
        <v>30691598</v>
      </c>
      <c r="C89" s="3" t="s">
        <v>7</v>
      </c>
      <c r="D89" s="3" t="s">
        <v>1</v>
      </c>
      <c r="E89" s="4" t="s">
        <v>346</v>
      </c>
      <c r="F89" s="3" t="s">
        <v>2770</v>
      </c>
      <c r="G89" s="3" t="s">
        <v>364</v>
      </c>
      <c r="H89" s="3" t="s">
        <v>363</v>
      </c>
      <c r="I89" s="27">
        <v>0.86</v>
      </c>
    </row>
    <row r="90" spans="1:9" x14ac:dyDescent="0.3">
      <c r="A90" s="3" t="s">
        <v>2765</v>
      </c>
      <c r="B90" s="3">
        <v>30691598</v>
      </c>
      <c r="C90" s="3" t="s">
        <v>7</v>
      </c>
      <c r="D90" s="3" t="s">
        <v>2</v>
      </c>
      <c r="E90" s="4" t="s">
        <v>346</v>
      </c>
      <c r="F90" s="3" t="s">
        <v>2770</v>
      </c>
      <c r="G90" s="3" t="s">
        <v>368</v>
      </c>
      <c r="H90" s="3" t="s">
        <v>367</v>
      </c>
      <c r="I90" s="27">
        <v>0.95499999999999996</v>
      </c>
    </row>
    <row r="91" spans="1:9" x14ac:dyDescent="0.3">
      <c r="A91" s="3" t="s">
        <v>2765</v>
      </c>
      <c r="B91" s="3">
        <v>30691599</v>
      </c>
      <c r="C91" s="3" t="s">
        <v>1</v>
      </c>
      <c r="D91" s="3" t="s">
        <v>5</v>
      </c>
      <c r="E91" s="4" t="s">
        <v>346</v>
      </c>
      <c r="F91" s="3" t="s">
        <v>2770</v>
      </c>
      <c r="G91" s="3" t="s">
        <v>345</v>
      </c>
      <c r="H91" s="3" t="s">
        <v>344</v>
      </c>
      <c r="I91" s="27">
        <v>0.88</v>
      </c>
    </row>
    <row r="92" spans="1:9" x14ac:dyDescent="0.3">
      <c r="A92" s="3" t="s">
        <v>2765</v>
      </c>
      <c r="B92" s="3">
        <v>30691599</v>
      </c>
      <c r="C92" s="3" t="s">
        <v>1</v>
      </c>
      <c r="D92" s="3" t="s">
        <v>2</v>
      </c>
      <c r="E92" s="4" t="s">
        <v>346</v>
      </c>
      <c r="F92" s="3" t="s">
        <v>2770</v>
      </c>
      <c r="G92" s="3" t="s">
        <v>347</v>
      </c>
      <c r="H92" s="3" t="s">
        <v>344</v>
      </c>
      <c r="I92" s="27">
        <v>0.88</v>
      </c>
    </row>
    <row r="93" spans="1:9" x14ac:dyDescent="0.3">
      <c r="A93" s="3" t="s">
        <v>2765</v>
      </c>
      <c r="B93" s="3">
        <v>37050651</v>
      </c>
      <c r="C93" s="3" t="s">
        <v>2</v>
      </c>
      <c r="D93" s="3" t="s">
        <v>7</v>
      </c>
      <c r="E93" s="4" t="s">
        <v>338</v>
      </c>
      <c r="F93" s="3" t="s">
        <v>2774</v>
      </c>
      <c r="G93" s="3" t="s">
        <v>342</v>
      </c>
      <c r="H93" s="3" t="s">
        <v>341</v>
      </c>
      <c r="I93" s="27">
        <v>0.9</v>
      </c>
    </row>
    <row r="94" spans="1:9" x14ac:dyDescent="0.3">
      <c r="A94" s="3" t="s">
        <v>2765</v>
      </c>
      <c r="B94" s="3">
        <v>37050651</v>
      </c>
      <c r="C94" s="3" t="s">
        <v>2</v>
      </c>
      <c r="D94" s="3" t="s">
        <v>5</v>
      </c>
      <c r="E94" s="4" t="s">
        <v>338</v>
      </c>
      <c r="F94" s="3" t="s">
        <v>2774</v>
      </c>
      <c r="G94" s="3" t="s">
        <v>340</v>
      </c>
      <c r="H94" s="3" t="s">
        <v>339</v>
      </c>
      <c r="I94" s="27">
        <v>0.91</v>
      </c>
    </row>
    <row r="95" spans="1:9" x14ac:dyDescent="0.3">
      <c r="A95" s="3" t="s">
        <v>2765</v>
      </c>
      <c r="B95" s="3">
        <v>37050651</v>
      </c>
      <c r="C95" s="3" t="s">
        <v>2</v>
      </c>
      <c r="D95" s="3" t="s">
        <v>1</v>
      </c>
      <c r="E95" s="4" t="s">
        <v>338</v>
      </c>
      <c r="F95" s="3" t="s">
        <v>2774</v>
      </c>
      <c r="G95" s="3" t="s">
        <v>337</v>
      </c>
      <c r="H95" s="3" t="s">
        <v>336</v>
      </c>
      <c r="I95" s="27">
        <v>0.90500000000000003</v>
      </c>
    </row>
    <row r="96" spans="1:9" x14ac:dyDescent="0.3">
      <c r="A96" s="3" t="s">
        <v>2765</v>
      </c>
      <c r="B96" s="3">
        <v>37050652</v>
      </c>
      <c r="C96" s="3" t="s">
        <v>7</v>
      </c>
      <c r="D96" s="3" t="s">
        <v>5</v>
      </c>
      <c r="E96" s="4" t="s">
        <v>338</v>
      </c>
      <c r="F96" s="3" t="s">
        <v>2774</v>
      </c>
      <c r="G96" s="3" t="s">
        <v>362</v>
      </c>
      <c r="H96" s="3" t="s">
        <v>361</v>
      </c>
      <c r="I96" s="27">
        <v>0.9</v>
      </c>
    </row>
    <row r="97" spans="1:9" x14ac:dyDescent="0.3">
      <c r="A97" s="3" t="s">
        <v>2765</v>
      </c>
      <c r="B97" s="3">
        <v>37050652</v>
      </c>
      <c r="C97" s="3" t="s">
        <v>7</v>
      </c>
      <c r="D97" s="3" t="s">
        <v>2</v>
      </c>
      <c r="E97" s="4" t="s">
        <v>338</v>
      </c>
      <c r="F97" s="3" t="s">
        <v>2774</v>
      </c>
      <c r="G97" s="3" t="s">
        <v>3072</v>
      </c>
      <c r="H97" s="3" t="s">
        <v>3073</v>
      </c>
      <c r="I97" s="27">
        <v>0.98499999999999999</v>
      </c>
    </row>
    <row r="98" spans="1:9" x14ac:dyDescent="0.3">
      <c r="A98" s="3" t="s">
        <v>2765</v>
      </c>
      <c r="B98" s="3">
        <v>37050653</v>
      </c>
      <c r="C98" s="3" t="s">
        <v>7</v>
      </c>
      <c r="D98" s="3" t="s">
        <v>5</v>
      </c>
      <c r="E98" s="4" t="s">
        <v>338</v>
      </c>
      <c r="F98" s="3" t="s">
        <v>2774</v>
      </c>
      <c r="G98" s="3" t="s">
        <v>359</v>
      </c>
      <c r="H98" s="3" t="s">
        <v>358</v>
      </c>
      <c r="I98" s="27">
        <v>0.91</v>
      </c>
    </row>
    <row r="99" spans="1:9" x14ac:dyDescent="0.3">
      <c r="A99" s="3" t="s">
        <v>2765</v>
      </c>
      <c r="B99" s="3">
        <v>37050653</v>
      </c>
      <c r="C99" s="3" t="s">
        <v>7</v>
      </c>
      <c r="D99" s="3" t="s">
        <v>2</v>
      </c>
      <c r="E99" s="4" t="s">
        <v>338</v>
      </c>
      <c r="F99" s="3" t="s">
        <v>2774</v>
      </c>
      <c r="G99" s="3" t="s">
        <v>360</v>
      </c>
      <c r="H99" s="3" t="s">
        <v>358</v>
      </c>
      <c r="I99" s="27">
        <v>0.91</v>
      </c>
    </row>
    <row r="100" spans="1:9" x14ac:dyDescent="0.3">
      <c r="A100" s="3" t="s">
        <v>2765</v>
      </c>
      <c r="B100" s="3">
        <v>38550321</v>
      </c>
      <c r="C100" s="3" t="s">
        <v>2</v>
      </c>
      <c r="D100" s="3" t="s">
        <v>7</v>
      </c>
      <c r="E100" s="4" t="s">
        <v>332</v>
      </c>
      <c r="F100" s="3" t="s">
        <v>2775</v>
      </c>
      <c r="G100" s="3" t="s">
        <v>335</v>
      </c>
      <c r="H100" s="3" t="s">
        <v>330</v>
      </c>
      <c r="I100" s="27">
        <v>0.875</v>
      </c>
    </row>
    <row r="101" spans="1:9" x14ac:dyDescent="0.3">
      <c r="A101" s="3" t="s">
        <v>2765</v>
      </c>
      <c r="B101" s="3">
        <v>38550321</v>
      </c>
      <c r="C101" s="3" t="s">
        <v>2</v>
      </c>
      <c r="D101" s="3" t="s">
        <v>5</v>
      </c>
      <c r="E101" s="4" t="s">
        <v>332</v>
      </c>
      <c r="F101" s="3" t="s">
        <v>2775</v>
      </c>
      <c r="G101" s="3" t="s">
        <v>334</v>
      </c>
      <c r="H101" s="3" t="s">
        <v>333</v>
      </c>
      <c r="I101" s="27">
        <v>0.83499999999999996</v>
      </c>
    </row>
    <row r="102" spans="1:9" x14ac:dyDescent="0.3">
      <c r="A102" s="3" t="s">
        <v>2765</v>
      </c>
      <c r="B102" s="3">
        <v>38550321</v>
      </c>
      <c r="C102" s="3" t="s">
        <v>2</v>
      </c>
      <c r="D102" s="3" t="s">
        <v>1</v>
      </c>
      <c r="E102" s="4" t="s">
        <v>332</v>
      </c>
      <c r="F102" s="3" t="s">
        <v>2775</v>
      </c>
      <c r="G102" s="3" t="s">
        <v>331</v>
      </c>
      <c r="H102" s="3" t="s">
        <v>330</v>
      </c>
      <c r="I102" s="27">
        <v>0.875</v>
      </c>
    </row>
    <row r="103" spans="1:9" x14ac:dyDescent="0.3">
      <c r="A103" s="3" t="s">
        <v>2765</v>
      </c>
      <c r="B103" s="3">
        <v>38550323</v>
      </c>
      <c r="C103" s="3" t="s">
        <v>7</v>
      </c>
      <c r="D103" s="3" t="s">
        <v>5</v>
      </c>
      <c r="E103" s="4" t="s">
        <v>332</v>
      </c>
      <c r="F103" s="3" t="s">
        <v>2775</v>
      </c>
      <c r="G103" s="3" t="s">
        <v>3303</v>
      </c>
      <c r="H103" s="3" t="s">
        <v>3304</v>
      </c>
      <c r="I103" s="27">
        <v>0.78</v>
      </c>
    </row>
    <row r="104" spans="1:9" x14ac:dyDescent="0.3">
      <c r="A104" s="3" t="s">
        <v>2765</v>
      </c>
      <c r="B104" s="3">
        <v>38550323</v>
      </c>
      <c r="C104" s="3" t="s">
        <v>7</v>
      </c>
      <c r="D104" s="3" t="s">
        <v>1</v>
      </c>
      <c r="E104" s="4" t="s">
        <v>332</v>
      </c>
      <c r="F104" s="3" t="s">
        <v>2775</v>
      </c>
      <c r="G104" s="3" t="s">
        <v>356</v>
      </c>
      <c r="H104" s="3" t="s">
        <v>355</v>
      </c>
      <c r="I104" s="27">
        <v>0.82499999999999996</v>
      </c>
    </row>
    <row r="105" spans="1:9" x14ac:dyDescent="0.3">
      <c r="A105" s="3" t="s">
        <v>2765</v>
      </c>
      <c r="B105" s="3">
        <v>38550323</v>
      </c>
      <c r="C105" s="3" t="s">
        <v>7</v>
      </c>
      <c r="D105" s="3" t="s">
        <v>2</v>
      </c>
      <c r="E105" s="4" t="s">
        <v>332</v>
      </c>
      <c r="F105" s="3" t="s">
        <v>2775</v>
      </c>
      <c r="G105" s="3" t="s">
        <v>357</v>
      </c>
      <c r="H105" s="3" t="s">
        <v>355</v>
      </c>
      <c r="I105" s="27">
        <v>0.82499999999999996</v>
      </c>
    </row>
    <row r="106" spans="1:9" x14ac:dyDescent="0.3">
      <c r="A106" s="3" t="s">
        <v>2765</v>
      </c>
      <c r="B106" s="3">
        <v>52451275</v>
      </c>
      <c r="C106" s="3" t="s">
        <v>5</v>
      </c>
      <c r="D106" s="3" t="s">
        <v>7</v>
      </c>
      <c r="E106" s="4" t="s">
        <v>350</v>
      </c>
      <c r="F106" s="3" t="s">
        <v>2784</v>
      </c>
      <c r="G106" s="3" t="s">
        <v>775</v>
      </c>
      <c r="H106" s="3" t="s">
        <v>776</v>
      </c>
      <c r="I106" s="27">
        <v>0.87</v>
      </c>
    </row>
    <row r="107" spans="1:9" x14ac:dyDescent="0.3">
      <c r="A107" s="3" t="s">
        <v>2765</v>
      </c>
      <c r="B107" s="3">
        <v>52451275</v>
      </c>
      <c r="C107" s="3" t="s">
        <v>5</v>
      </c>
      <c r="D107" s="3" t="s">
        <v>1</v>
      </c>
      <c r="E107" s="4" t="s">
        <v>350</v>
      </c>
      <c r="F107" s="3" t="s">
        <v>2784</v>
      </c>
      <c r="G107" s="3" t="s">
        <v>3074</v>
      </c>
      <c r="H107" s="3" t="s">
        <v>776</v>
      </c>
      <c r="I107" s="27">
        <v>0.87</v>
      </c>
    </row>
    <row r="108" spans="1:9" x14ac:dyDescent="0.3">
      <c r="A108" s="3" t="s">
        <v>2765</v>
      </c>
      <c r="B108" s="3">
        <v>52451276</v>
      </c>
      <c r="C108" s="3" t="s">
        <v>2</v>
      </c>
      <c r="D108" s="3" t="s">
        <v>7</v>
      </c>
      <c r="E108" s="4" t="s">
        <v>350</v>
      </c>
      <c r="F108" s="3" t="s">
        <v>2784</v>
      </c>
      <c r="G108" s="3" t="s">
        <v>3075</v>
      </c>
      <c r="H108" s="3" t="s">
        <v>3076</v>
      </c>
      <c r="I108" s="27">
        <v>0.95499999999999996</v>
      </c>
    </row>
    <row r="109" spans="1:9" x14ac:dyDescent="0.3">
      <c r="A109" s="3" t="s">
        <v>2765</v>
      </c>
      <c r="B109" s="3">
        <v>52451276</v>
      </c>
      <c r="C109" s="3" t="s">
        <v>2</v>
      </c>
      <c r="D109" s="3" t="s">
        <v>5</v>
      </c>
      <c r="E109" s="4" t="s">
        <v>350</v>
      </c>
      <c r="F109" s="3" t="s">
        <v>2784</v>
      </c>
      <c r="G109" s="3" t="s">
        <v>3079</v>
      </c>
      <c r="H109" s="3" t="s">
        <v>3080</v>
      </c>
      <c r="I109" s="27">
        <v>0.92</v>
      </c>
    </row>
    <row r="110" spans="1:9" x14ac:dyDescent="0.3">
      <c r="A110" s="3" t="s">
        <v>2765</v>
      </c>
      <c r="B110" s="3">
        <v>52451276</v>
      </c>
      <c r="C110" s="3" t="s">
        <v>2</v>
      </c>
      <c r="D110" s="3" t="s">
        <v>1</v>
      </c>
      <c r="E110" s="4" t="s">
        <v>350</v>
      </c>
      <c r="F110" s="3" t="s">
        <v>2784</v>
      </c>
      <c r="G110" s="3" t="s">
        <v>3077</v>
      </c>
      <c r="H110" s="3" t="s">
        <v>3078</v>
      </c>
      <c r="I110" s="27">
        <v>0.93500000000000005</v>
      </c>
    </row>
    <row r="111" spans="1:9" x14ac:dyDescent="0.3">
      <c r="A111" s="3" t="s">
        <v>2765</v>
      </c>
      <c r="B111" s="3">
        <v>52451277</v>
      </c>
      <c r="C111" s="3" t="s">
        <v>7</v>
      </c>
      <c r="D111" s="3" t="s">
        <v>5</v>
      </c>
      <c r="E111" s="4" t="s">
        <v>350</v>
      </c>
      <c r="F111" s="3" t="s">
        <v>2784</v>
      </c>
      <c r="G111" s="3" t="s">
        <v>352</v>
      </c>
      <c r="H111" s="3" t="s">
        <v>351</v>
      </c>
      <c r="I111" s="27">
        <v>0.94</v>
      </c>
    </row>
    <row r="112" spans="1:9" x14ac:dyDescent="0.3">
      <c r="A112" s="3" t="s">
        <v>2765</v>
      </c>
      <c r="B112" s="3">
        <v>52451277</v>
      </c>
      <c r="C112" s="3" t="s">
        <v>7</v>
      </c>
      <c r="D112" s="3" t="s">
        <v>1</v>
      </c>
      <c r="E112" s="4" t="s">
        <v>350</v>
      </c>
      <c r="F112" s="3" t="s">
        <v>2784</v>
      </c>
      <c r="G112" s="3" t="s">
        <v>349</v>
      </c>
      <c r="H112" s="3" t="s">
        <v>348</v>
      </c>
      <c r="I112" s="27">
        <v>0.93500000000000005</v>
      </c>
    </row>
    <row r="113" spans="1:9" x14ac:dyDescent="0.3">
      <c r="A113" s="3" t="s">
        <v>2765</v>
      </c>
      <c r="B113" s="3">
        <v>52451277</v>
      </c>
      <c r="C113" s="3" t="s">
        <v>7</v>
      </c>
      <c r="D113" s="3" t="s">
        <v>2</v>
      </c>
      <c r="E113" s="4" t="s">
        <v>350</v>
      </c>
      <c r="F113" s="3" t="s">
        <v>2784</v>
      </c>
      <c r="G113" s="3" t="s">
        <v>354</v>
      </c>
      <c r="H113" s="3" t="s">
        <v>353</v>
      </c>
      <c r="I113" s="27">
        <v>0.91</v>
      </c>
    </row>
    <row r="114" spans="1:9" x14ac:dyDescent="0.3">
      <c r="A114" s="3" t="s">
        <v>2852</v>
      </c>
      <c r="B114" s="3">
        <v>112844124</v>
      </c>
      <c r="C114" s="3" t="s">
        <v>2</v>
      </c>
      <c r="D114" s="3" t="s">
        <v>7</v>
      </c>
      <c r="E114" s="4" t="s">
        <v>322</v>
      </c>
      <c r="F114" s="3" t="s">
        <v>2865</v>
      </c>
      <c r="G114" s="3" t="s">
        <v>326</v>
      </c>
      <c r="H114" s="3" t="s">
        <v>325</v>
      </c>
      <c r="I114" s="27">
        <v>0.94499999999999995</v>
      </c>
    </row>
    <row r="115" spans="1:9" x14ac:dyDescent="0.3">
      <c r="A115" s="3" t="s">
        <v>2852</v>
      </c>
      <c r="B115" s="3">
        <v>112844124</v>
      </c>
      <c r="C115" s="3" t="s">
        <v>2</v>
      </c>
      <c r="D115" s="3" t="s">
        <v>5</v>
      </c>
      <c r="E115" s="4" t="s">
        <v>322</v>
      </c>
      <c r="F115" s="3" t="s">
        <v>2865</v>
      </c>
      <c r="G115" s="3" t="s">
        <v>324</v>
      </c>
      <c r="H115" s="3" t="s">
        <v>323</v>
      </c>
      <c r="I115" s="27">
        <v>0.94499999999999995</v>
      </c>
    </row>
    <row r="116" spans="1:9" x14ac:dyDescent="0.3">
      <c r="A116" s="3" t="s">
        <v>2852</v>
      </c>
      <c r="B116" s="3">
        <v>112844124</v>
      </c>
      <c r="C116" s="3" t="s">
        <v>2</v>
      </c>
      <c r="D116" s="3" t="s">
        <v>1</v>
      </c>
      <c r="E116" s="4" t="s">
        <v>322</v>
      </c>
      <c r="F116" s="3" t="s">
        <v>2865</v>
      </c>
      <c r="G116" s="3" t="s">
        <v>321</v>
      </c>
      <c r="H116" s="3" t="s">
        <v>320</v>
      </c>
      <c r="I116" s="27">
        <v>0.94499999999999995</v>
      </c>
    </row>
    <row r="117" spans="1:9" x14ac:dyDescent="0.3">
      <c r="A117" s="3" t="s">
        <v>2852</v>
      </c>
      <c r="B117" s="3">
        <v>112844125</v>
      </c>
      <c r="C117" s="3" t="s">
        <v>7</v>
      </c>
      <c r="D117" s="3" t="s">
        <v>5</v>
      </c>
      <c r="E117" s="4" t="s">
        <v>322</v>
      </c>
      <c r="F117" s="3" t="s">
        <v>2865</v>
      </c>
      <c r="G117" s="3" t="s">
        <v>3083</v>
      </c>
      <c r="H117" s="3" t="s">
        <v>3084</v>
      </c>
      <c r="I117" s="27">
        <v>0.91500000000000004</v>
      </c>
    </row>
    <row r="118" spans="1:9" x14ac:dyDescent="0.3">
      <c r="A118" s="3" t="s">
        <v>2852</v>
      </c>
      <c r="B118" s="3">
        <v>112844125</v>
      </c>
      <c r="C118" s="3" t="s">
        <v>7</v>
      </c>
      <c r="D118" s="3" t="s">
        <v>2</v>
      </c>
      <c r="E118" s="4" t="s">
        <v>322</v>
      </c>
      <c r="F118" s="3" t="s">
        <v>2865</v>
      </c>
      <c r="G118" s="3" t="s">
        <v>3081</v>
      </c>
      <c r="H118" s="3" t="s">
        <v>3082</v>
      </c>
      <c r="I118" s="27">
        <v>0.93500000000000005</v>
      </c>
    </row>
    <row r="119" spans="1:9" x14ac:dyDescent="0.3">
      <c r="A119" s="3" t="s">
        <v>2852</v>
      </c>
      <c r="B119" s="3">
        <v>112844126</v>
      </c>
      <c r="C119" s="3" t="s">
        <v>7</v>
      </c>
      <c r="D119" s="3" t="s">
        <v>5</v>
      </c>
      <c r="E119" s="4" t="s">
        <v>322</v>
      </c>
      <c r="F119" s="3" t="s">
        <v>2865</v>
      </c>
      <c r="G119" s="3" t="s">
        <v>328</v>
      </c>
      <c r="H119" s="3" t="s">
        <v>327</v>
      </c>
      <c r="I119" s="27">
        <v>0.97499999999999998</v>
      </c>
    </row>
    <row r="120" spans="1:9" x14ac:dyDescent="0.3">
      <c r="A120" s="3" t="s">
        <v>2852</v>
      </c>
      <c r="B120" s="3">
        <v>112844126</v>
      </c>
      <c r="C120" s="3" t="s">
        <v>7</v>
      </c>
      <c r="D120" s="3" t="s">
        <v>2</v>
      </c>
      <c r="E120" s="4" t="s">
        <v>322</v>
      </c>
      <c r="F120" s="3" t="s">
        <v>2865</v>
      </c>
      <c r="G120" s="3" t="s">
        <v>329</v>
      </c>
      <c r="H120" s="3" t="s">
        <v>327</v>
      </c>
      <c r="I120" s="27">
        <v>0.97499999999999998</v>
      </c>
    </row>
    <row r="121" spans="1:9" x14ac:dyDescent="0.3">
      <c r="A121" s="3" t="s">
        <v>2925</v>
      </c>
      <c r="B121" s="3">
        <v>128858521</v>
      </c>
      <c r="C121" s="3" t="s">
        <v>2</v>
      </c>
      <c r="D121" s="3" t="s">
        <v>7</v>
      </c>
      <c r="E121" s="4" t="s">
        <v>299</v>
      </c>
      <c r="F121" s="3" t="s">
        <v>2965</v>
      </c>
      <c r="G121" s="3" t="s">
        <v>302</v>
      </c>
      <c r="H121" s="3" t="s">
        <v>300</v>
      </c>
      <c r="I121" s="27">
        <v>0.94499999999999995</v>
      </c>
    </row>
    <row r="122" spans="1:9" x14ac:dyDescent="0.3">
      <c r="A122" s="3" t="s">
        <v>2925</v>
      </c>
      <c r="B122" s="3">
        <v>128858521</v>
      </c>
      <c r="C122" s="3" t="s">
        <v>2</v>
      </c>
      <c r="D122" s="3" t="s">
        <v>5</v>
      </c>
      <c r="E122" s="4" t="s">
        <v>299</v>
      </c>
      <c r="F122" s="3" t="s">
        <v>2965</v>
      </c>
      <c r="G122" s="3" t="s">
        <v>301</v>
      </c>
      <c r="H122" s="3" t="s">
        <v>300</v>
      </c>
      <c r="I122" s="27">
        <v>0.94499999999999995</v>
      </c>
    </row>
    <row r="123" spans="1:9" x14ac:dyDescent="0.3">
      <c r="A123" s="3" t="s">
        <v>2925</v>
      </c>
      <c r="B123" s="3">
        <v>128858521</v>
      </c>
      <c r="C123" s="3" t="s">
        <v>2</v>
      </c>
      <c r="D123" s="3" t="s">
        <v>1</v>
      </c>
      <c r="E123" s="4" t="s">
        <v>299</v>
      </c>
      <c r="F123" s="3" t="s">
        <v>2965</v>
      </c>
      <c r="G123" s="3" t="s">
        <v>298</v>
      </c>
      <c r="H123" s="3" t="s">
        <v>297</v>
      </c>
      <c r="I123" s="27">
        <v>0.89500000000000002</v>
      </c>
    </row>
    <row r="124" spans="1:9" x14ac:dyDescent="0.3">
      <c r="A124" s="3" t="s">
        <v>2925</v>
      </c>
      <c r="B124" s="3">
        <v>128858522</v>
      </c>
      <c r="C124" s="3" t="s">
        <v>1</v>
      </c>
      <c r="D124" s="3" t="s">
        <v>5</v>
      </c>
      <c r="E124" s="4" t="s">
        <v>299</v>
      </c>
      <c r="F124" s="3" t="s">
        <v>2965</v>
      </c>
      <c r="G124" s="3" t="s">
        <v>3087</v>
      </c>
      <c r="H124" s="3" t="s">
        <v>3088</v>
      </c>
      <c r="I124" s="27">
        <v>0.9</v>
      </c>
    </row>
    <row r="125" spans="1:9" x14ac:dyDescent="0.3">
      <c r="A125" s="3" t="s">
        <v>2925</v>
      </c>
      <c r="B125" s="3">
        <v>128858522</v>
      </c>
      <c r="C125" s="3" t="s">
        <v>1</v>
      </c>
      <c r="D125" s="3" t="s">
        <v>2</v>
      </c>
      <c r="E125" s="4" t="s">
        <v>299</v>
      </c>
      <c r="F125" s="3" t="s">
        <v>2965</v>
      </c>
      <c r="G125" s="3" t="s">
        <v>3085</v>
      </c>
      <c r="H125" s="3" t="s">
        <v>3086</v>
      </c>
      <c r="I125" s="27">
        <v>0.91</v>
      </c>
    </row>
    <row r="126" spans="1:9" x14ac:dyDescent="0.3">
      <c r="A126" s="3" t="s">
        <v>2925</v>
      </c>
      <c r="B126" s="3">
        <v>128858523</v>
      </c>
      <c r="C126" s="3" t="s">
        <v>7</v>
      </c>
      <c r="D126" s="3" t="s">
        <v>5</v>
      </c>
      <c r="E126" s="4" t="s">
        <v>299</v>
      </c>
      <c r="F126" s="3" t="s">
        <v>2965</v>
      </c>
      <c r="G126" s="3" t="s">
        <v>313</v>
      </c>
      <c r="H126" s="3" t="s">
        <v>312</v>
      </c>
      <c r="I126" s="27">
        <v>0.94</v>
      </c>
    </row>
    <row r="127" spans="1:9" x14ac:dyDescent="0.3">
      <c r="A127" s="3" t="s">
        <v>2925</v>
      </c>
      <c r="B127" s="3">
        <v>128858523</v>
      </c>
      <c r="C127" s="3" t="s">
        <v>7</v>
      </c>
      <c r="D127" s="3" t="s">
        <v>1</v>
      </c>
      <c r="E127" s="4" t="s">
        <v>299</v>
      </c>
      <c r="F127" s="3" t="s">
        <v>2965</v>
      </c>
      <c r="G127" s="3" t="s">
        <v>311</v>
      </c>
      <c r="H127" s="3" t="s">
        <v>310</v>
      </c>
      <c r="I127" s="27">
        <v>0.94</v>
      </c>
    </row>
    <row r="128" spans="1:9" x14ac:dyDescent="0.3">
      <c r="A128" s="3" t="s">
        <v>2925</v>
      </c>
      <c r="B128" s="3">
        <v>128858523</v>
      </c>
      <c r="C128" s="3" t="s">
        <v>7</v>
      </c>
      <c r="D128" s="3" t="s">
        <v>2</v>
      </c>
      <c r="E128" s="4" t="s">
        <v>299</v>
      </c>
      <c r="F128" s="3" t="s">
        <v>2965</v>
      </c>
      <c r="G128" s="3" t="s">
        <v>314</v>
      </c>
      <c r="H128" s="3" t="s">
        <v>312</v>
      </c>
      <c r="I128" s="27">
        <v>0.94</v>
      </c>
    </row>
    <row r="129" spans="1:9" x14ac:dyDescent="0.3">
      <c r="A129" s="3" t="s">
        <v>2925</v>
      </c>
      <c r="B129" s="3">
        <v>150945365</v>
      </c>
      <c r="C129" s="3" t="s">
        <v>5</v>
      </c>
      <c r="D129" s="3" t="s">
        <v>7</v>
      </c>
      <c r="E129" s="4" t="s">
        <v>292</v>
      </c>
      <c r="F129" s="3" t="s">
        <v>2969</v>
      </c>
      <c r="G129" s="3" t="s">
        <v>305</v>
      </c>
      <c r="H129" s="3" t="s">
        <v>303</v>
      </c>
      <c r="I129" s="27">
        <v>0.88</v>
      </c>
    </row>
    <row r="130" spans="1:9" x14ac:dyDescent="0.3">
      <c r="A130" s="3" t="s">
        <v>2925</v>
      </c>
      <c r="B130" s="3">
        <v>150945365</v>
      </c>
      <c r="C130" s="3" t="s">
        <v>5</v>
      </c>
      <c r="D130" s="3" t="s">
        <v>1</v>
      </c>
      <c r="E130" s="4" t="s">
        <v>292</v>
      </c>
      <c r="F130" s="3" t="s">
        <v>2969</v>
      </c>
      <c r="G130" s="3" t="s">
        <v>304</v>
      </c>
      <c r="H130" s="3" t="s">
        <v>303</v>
      </c>
      <c r="I130" s="27">
        <v>0.88</v>
      </c>
    </row>
    <row r="131" spans="1:9" x14ac:dyDescent="0.3">
      <c r="A131" s="3" t="s">
        <v>2925</v>
      </c>
      <c r="B131" s="3">
        <v>150945366</v>
      </c>
      <c r="C131" s="3" t="s">
        <v>2</v>
      </c>
      <c r="D131" s="3" t="s">
        <v>7</v>
      </c>
      <c r="E131" s="4" t="s">
        <v>292</v>
      </c>
      <c r="F131" s="3" t="s">
        <v>2969</v>
      </c>
      <c r="G131" s="3" t="s">
        <v>296</v>
      </c>
      <c r="H131" s="3" t="s">
        <v>295</v>
      </c>
      <c r="I131" s="27">
        <v>0.87</v>
      </c>
    </row>
    <row r="132" spans="1:9" x14ac:dyDescent="0.3">
      <c r="A132" s="3" t="s">
        <v>2925</v>
      </c>
      <c r="B132" s="3">
        <v>150945366</v>
      </c>
      <c r="C132" s="3" t="s">
        <v>2</v>
      </c>
      <c r="D132" s="3" t="s">
        <v>5</v>
      </c>
      <c r="E132" s="4" t="s">
        <v>292</v>
      </c>
      <c r="F132" s="3" t="s">
        <v>2969</v>
      </c>
      <c r="G132" s="3" t="s">
        <v>294</v>
      </c>
      <c r="H132" s="3" t="s">
        <v>293</v>
      </c>
      <c r="I132" s="27">
        <v>0.86499999999999999</v>
      </c>
    </row>
    <row r="133" spans="1:9" x14ac:dyDescent="0.3">
      <c r="A133" s="3" t="s">
        <v>2925</v>
      </c>
      <c r="B133" s="3">
        <v>150945366</v>
      </c>
      <c r="C133" s="3" t="s">
        <v>2</v>
      </c>
      <c r="D133" s="3" t="s">
        <v>1</v>
      </c>
      <c r="E133" s="4" t="s">
        <v>292</v>
      </c>
      <c r="F133" s="3" t="s">
        <v>2969</v>
      </c>
      <c r="G133" s="3" t="s">
        <v>291</v>
      </c>
      <c r="H133" s="3" t="s">
        <v>290</v>
      </c>
      <c r="I133" s="27">
        <v>0.86499999999999999</v>
      </c>
    </row>
    <row r="134" spans="1:9" x14ac:dyDescent="0.3">
      <c r="A134" s="3" t="s">
        <v>2925</v>
      </c>
      <c r="B134" s="3">
        <v>150945367</v>
      </c>
      <c r="C134" s="3" t="s">
        <v>7</v>
      </c>
      <c r="D134" s="3" t="s">
        <v>5</v>
      </c>
      <c r="E134" s="4" t="s">
        <v>292</v>
      </c>
      <c r="F134" s="3" t="s">
        <v>2969</v>
      </c>
      <c r="G134" s="3" t="s">
        <v>309</v>
      </c>
      <c r="H134" s="3" t="s">
        <v>308</v>
      </c>
      <c r="I134" s="27">
        <v>0.87</v>
      </c>
    </row>
    <row r="135" spans="1:9" x14ac:dyDescent="0.3">
      <c r="A135" s="3" t="s">
        <v>2925</v>
      </c>
      <c r="B135" s="3">
        <v>150945367</v>
      </c>
      <c r="C135" s="3" t="s">
        <v>7</v>
      </c>
      <c r="D135" s="3" t="s">
        <v>1</v>
      </c>
      <c r="E135" s="4" t="s">
        <v>292</v>
      </c>
      <c r="F135" s="3" t="s">
        <v>2969</v>
      </c>
      <c r="G135" s="3" t="s">
        <v>307</v>
      </c>
      <c r="H135" s="3" t="s">
        <v>306</v>
      </c>
      <c r="I135" s="27">
        <v>0.88</v>
      </c>
    </row>
    <row r="136" spans="1:9" x14ac:dyDescent="0.3">
      <c r="A136" s="3" t="s">
        <v>2925</v>
      </c>
      <c r="B136" s="3">
        <v>150945367</v>
      </c>
      <c r="C136" s="3" t="s">
        <v>7</v>
      </c>
      <c r="D136" s="3" t="s">
        <v>2</v>
      </c>
      <c r="E136" s="4" t="s">
        <v>292</v>
      </c>
      <c r="F136" s="3" t="s">
        <v>2969</v>
      </c>
      <c r="G136" s="3" t="s">
        <v>3089</v>
      </c>
      <c r="H136" s="3" t="s">
        <v>3090</v>
      </c>
      <c r="I136" s="27">
        <v>0.875</v>
      </c>
    </row>
    <row r="137" spans="1:9" x14ac:dyDescent="0.3">
      <c r="A137" s="3" t="s">
        <v>2992</v>
      </c>
      <c r="B137" s="3">
        <v>99149303</v>
      </c>
      <c r="C137" s="3" t="s">
        <v>2</v>
      </c>
      <c r="D137" s="3" t="s">
        <v>7</v>
      </c>
      <c r="E137" s="4" t="s">
        <v>283</v>
      </c>
      <c r="F137" s="3" t="s">
        <v>3091</v>
      </c>
      <c r="G137" s="3" t="s">
        <v>3408</v>
      </c>
      <c r="H137" s="3" t="s">
        <v>3409</v>
      </c>
      <c r="I137" s="27">
        <v>0.70499999999999996</v>
      </c>
    </row>
    <row r="138" spans="1:9" x14ac:dyDescent="0.3">
      <c r="A138" s="3" t="s">
        <v>2992</v>
      </c>
      <c r="B138" s="3">
        <v>99149303</v>
      </c>
      <c r="C138" s="3" t="s">
        <v>2</v>
      </c>
      <c r="D138" s="3" t="s">
        <v>5</v>
      </c>
      <c r="E138" s="4" t="s">
        <v>283</v>
      </c>
      <c r="F138" s="3" t="s">
        <v>3091</v>
      </c>
      <c r="G138" s="3" t="s">
        <v>285</v>
      </c>
      <c r="H138" s="3" t="s">
        <v>284</v>
      </c>
      <c r="I138" s="27">
        <v>0.76</v>
      </c>
    </row>
    <row r="139" spans="1:9" x14ac:dyDescent="0.3">
      <c r="A139" s="3" t="s">
        <v>2992</v>
      </c>
      <c r="B139" s="3">
        <v>127815682</v>
      </c>
      <c r="C139" s="3" t="s">
        <v>5</v>
      </c>
      <c r="D139" s="3" t="s">
        <v>7</v>
      </c>
      <c r="E139" s="4" t="s">
        <v>280</v>
      </c>
      <c r="F139" s="3" t="s">
        <v>3092</v>
      </c>
      <c r="G139" s="3" t="s">
        <v>3410</v>
      </c>
      <c r="H139" s="3" t="s">
        <v>3411</v>
      </c>
      <c r="I139" s="27">
        <v>0.78500000000000003</v>
      </c>
    </row>
    <row r="140" spans="1:9" x14ac:dyDescent="0.3">
      <c r="A140" s="3" t="s">
        <v>2992</v>
      </c>
      <c r="B140" s="3">
        <v>127815682</v>
      </c>
      <c r="C140" s="3" t="s">
        <v>5</v>
      </c>
      <c r="D140" s="3" t="s">
        <v>1</v>
      </c>
      <c r="E140" s="4" t="s">
        <v>280</v>
      </c>
      <c r="F140" s="3" t="s">
        <v>3092</v>
      </c>
      <c r="G140" s="3" t="s">
        <v>3412</v>
      </c>
      <c r="H140" s="3" t="s">
        <v>3411</v>
      </c>
      <c r="I140" s="27">
        <v>0.78500000000000003</v>
      </c>
    </row>
    <row r="141" spans="1:9" x14ac:dyDescent="0.3">
      <c r="A141" s="3" t="s">
        <v>2992</v>
      </c>
      <c r="B141" s="3">
        <v>127815683</v>
      </c>
      <c r="C141" s="3" t="s">
        <v>2</v>
      </c>
      <c r="D141" s="3" t="s">
        <v>7</v>
      </c>
      <c r="E141" s="4" t="s">
        <v>280</v>
      </c>
      <c r="F141" s="3" t="s">
        <v>3092</v>
      </c>
      <c r="G141" s="3" t="s">
        <v>282</v>
      </c>
      <c r="H141" s="3" t="s">
        <v>281</v>
      </c>
      <c r="I141" s="27">
        <v>0.96499999999999997</v>
      </c>
    </row>
    <row r="142" spans="1:9" x14ac:dyDescent="0.3">
      <c r="A142" s="3" t="s">
        <v>2992</v>
      </c>
      <c r="B142" s="3">
        <v>127815683</v>
      </c>
      <c r="C142" s="3" t="s">
        <v>2</v>
      </c>
      <c r="D142" s="3" t="s">
        <v>5</v>
      </c>
      <c r="E142" s="4" t="s">
        <v>280</v>
      </c>
      <c r="F142" s="3" t="s">
        <v>3092</v>
      </c>
      <c r="G142" s="3" t="s">
        <v>279</v>
      </c>
      <c r="H142" s="3" t="s">
        <v>278</v>
      </c>
      <c r="I142" s="27">
        <v>0.96499999999999997</v>
      </c>
    </row>
    <row r="143" spans="1:9" x14ac:dyDescent="0.3">
      <c r="A143" s="3" t="s">
        <v>2992</v>
      </c>
      <c r="B143" s="3">
        <v>127815683</v>
      </c>
      <c r="C143" s="3" t="s">
        <v>2</v>
      </c>
      <c r="D143" s="3" t="s">
        <v>1</v>
      </c>
      <c r="E143" s="4" t="s">
        <v>280</v>
      </c>
      <c r="F143" s="3" t="s">
        <v>3092</v>
      </c>
      <c r="G143" s="3" t="s">
        <v>3093</v>
      </c>
      <c r="H143" s="3" t="s">
        <v>3094</v>
      </c>
      <c r="I143" s="27">
        <v>0.96499999999999997</v>
      </c>
    </row>
    <row r="144" spans="1:9" x14ac:dyDescent="0.3">
      <c r="A144" s="3" t="s">
        <v>2992</v>
      </c>
      <c r="B144" s="3">
        <v>127815684</v>
      </c>
      <c r="C144" s="3" t="s">
        <v>7</v>
      </c>
      <c r="D144" s="3" t="s">
        <v>5</v>
      </c>
      <c r="E144" s="4" t="s">
        <v>280</v>
      </c>
      <c r="F144" s="3" t="s">
        <v>3092</v>
      </c>
      <c r="G144" s="3" t="s">
        <v>3095</v>
      </c>
      <c r="H144" s="3" t="s">
        <v>3096</v>
      </c>
      <c r="I144" s="27">
        <v>0.96499999999999997</v>
      </c>
    </row>
    <row r="145" spans="1:9" x14ac:dyDescent="0.3">
      <c r="A145" s="3" t="s">
        <v>2992</v>
      </c>
      <c r="B145" s="3">
        <v>127815684</v>
      </c>
      <c r="C145" s="3" t="s">
        <v>7</v>
      </c>
      <c r="D145" s="3" t="s">
        <v>1</v>
      </c>
      <c r="E145" s="4" t="s">
        <v>280</v>
      </c>
      <c r="F145" s="3" t="s">
        <v>3092</v>
      </c>
      <c r="G145" s="3" t="s">
        <v>287</v>
      </c>
      <c r="H145" s="3" t="s">
        <v>286</v>
      </c>
      <c r="I145" s="27">
        <v>0.96499999999999997</v>
      </c>
    </row>
    <row r="146" spans="1:9" x14ac:dyDescent="0.3">
      <c r="A146" s="3" t="s">
        <v>2992</v>
      </c>
      <c r="B146" s="3">
        <v>127815684</v>
      </c>
      <c r="C146" s="3" t="s">
        <v>7</v>
      </c>
      <c r="D146" s="3" t="s">
        <v>2</v>
      </c>
      <c r="E146" s="4" t="s">
        <v>280</v>
      </c>
      <c r="F146" s="3" t="s">
        <v>3092</v>
      </c>
      <c r="G146" s="3" t="s">
        <v>289</v>
      </c>
      <c r="H146" s="3" t="s">
        <v>288</v>
      </c>
      <c r="I146" s="27">
        <v>0.96499999999999997</v>
      </c>
    </row>
    <row r="147" spans="1:9" x14ac:dyDescent="0.3">
      <c r="A147" s="3" t="s">
        <v>2992</v>
      </c>
      <c r="B147" s="3">
        <v>132896235</v>
      </c>
      <c r="C147" s="3" t="s">
        <v>2</v>
      </c>
      <c r="D147" s="3" t="s">
        <v>7</v>
      </c>
      <c r="E147" s="4" t="s">
        <v>274</v>
      </c>
      <c r="F147" s="3" t="s">
        <v>3097</v>
      </c>
      <c r="G147" s="3" t="s">
        <v>277</v>
      </c>
      <c r="H147" s="3" t="s">
        <v>275</v>
      </c>
      <c r="I147" s="27">
        <v>0.84</v>
      </c>
    </row>
    <row r="148" spans="1:9" x14ac:dyDescent="0.3">
      <c r="A148" s="3" t="s">
        <v>2992</v>
      </c>
      <c r="B148" s="3">
        <v>132896235</v>
      </c>
      <c r="C148" s="3" t="s">
        <v>2</v>
      </c>
      <c r="D148" s="3" t="s">
        <v>1</v>
      </c>
      <c r="E148" s="4" t="s">
        <v>274</v>
      </c>
      <c r="F148" s="3" t="s">
        <v>3097</v>
      </c>
      <c r="G148" s="3" t="s">
        <v>276</v>
      </c>
      <c r="H148" s="3" t="s">
        <v>275</v>
      </c>
      <c r="I148" s="27">
        <v>0.84</v>
      </c>
    </row>
    <row r="149" spans="1:9" x14ac:dyDescent="0.3">
      <c r="A149" s="3" t="s">
        <v>2992</v>
      </c>
      <c r="B149" s="3">
        <v>132896236</v>
      </c>
      <c r="C149" s="3" t="s">
        <v>2</v>
      </c>
      <c r="D149" s="3" t="s">
        <v>7</v>
      </c>
      <c r="E149" s="4" t="s">
        <v>274</v>
      </c>
      <c r="F149" s="3" t="s">
        <v>3097</v>
      </c>
      <c r="G149" s="3" t="s">
        <v>273</v>
      </c>
      <c r="H149" s="3" t="s">
        <v>272</v>
      </c>
      <c r="I149" s="27">
        <v>0.84</v>
      </c>
    </row>
    <row r="150" spans="1:9" x14ac:dyDescent="0.3">
      <c r="A150" s="3" t="s">
        <v>2992</v>
      </c>
      <c r="B150" s="3">
        <v>132896236</v>
      </c>
      <c r="C150" s="3" t="s">
        <v>2</v>
      </c>
      <c r="D150" s="3" t="s">
        <v>1</v>
      </c>
      <c r="E150" s="4" t="s">
        <v>274</v>
      </c>
      <c r="F150" s="3" t="s">
        <v>3097</v>
      </c>
      <c r="G150" s="3" t="s">
        <v>3098</v>
      </c>
      <c r="H150" s="3" t="s">
        <v>3099</v>
      </c>
      <c r="I150" s="27">
        <v>0.82</v>
      </c>
    </row>
    <row r="151" spans="1:9" x14ac:dyDescent="0.3">
      <c r="A151" s="3" t="s">
        <v>2992</v>
      </c>
      <c r="B151" s="3">
        <v>132896237</v>
      </c>
      <c r="C151" s="3" t="s">
        <v>7</v>
      </c>
      <c r="D151" s="3" t="s">
        <v>5</v>
      </c>
      <c r="E151" s="4" t="s">
        <v>274</v>
      </c>
      <c r="F151" s="3" t="s">
        <v>3097</v>
      </c>
      <c r="G151" s="3" t="s">
        <v>3104</v>
      </c>
      <c r="H151" s="3" t="s">
        <v>3105</v>
      </c>
      <c r="I151" s="27">
        <v>0.82499999999999996</v>
      </c>
    </row>
    <row r="152" spans="1:9" x14ac:dyDescent="0.3">
      <c r="A152" s="3" t="s">
        <v>2992</v>
      </c>
      <c r="B152" s="3">
        <v>132896237</v>
      </c>
      <c r="C152" s="3" t="s">
        <v>7</v>
      </c>
      <c r="D152" s="3" t="s">
        <v>1</v>
      </c>
      <c r="E152" s="4" t="s">
        <v>274</v>
      </c>
      <c r="F152" s="3" t="s">
        <v>3097</v>
      </c>
      <c r="G152" s="3" t="s">
        <v>3102</v>
      </c>
      <c r="H152" s="3" t="s">
        <v>3103</v>
      </c>
      <c r="I152" s="27">
        <v>0.87</v>
      </c>
    </row>
    <row r="153" spans="1:9" x14ac:dyDescent="0.3">
      <c r="A153" s="3" t="s">
        <v>2992</v>
      </c>
      <c r="B153" s="3">
        <v>132896237</v>
      </c>
      <c r="C153" s="3" t="s">
        <v>7</v>
      </c>
      <c r="D153" s="3" t="s">
        <v>2</v>
      </c>
      <c r="E153" s="4" t="s">
        <v>274</v>
      </c>
      <c r="F153" s="3" t="s">
        <v>3097</v>
      </c>
      <c r="G153" s="3" t="s">
        <v>3100</v>
      </c>
      <c r="H153" s="3" t="s">
        <v>3101</v>
      </c>
      <c r="I153" s="27">
        <v>0.83</v>
      </c>
    </row>
    <row r="154" spans="1:9" x14ac:dyDescent="0.3">
      <c r="A154" s="3" t="s">
        <v>2310</v>
      </c>
      <c r="B154" s="3">
        <v>43128267</v>
      </c>
      <c r="C154" s="3" t="s">
        <v>2</v>
      </c>
      <c r="D154" s="3" t="s">
        <v>7</v>
      </c>
      <c r="E154" s="4" t="s">
        <v>230</v>
      </c>
      <c r="F154" s="3" t="s">
        <v>3106</v>
      </c>
      <c r="G154" s="3" t="s">
        <v>234</v>
      </c>
      <c r="H154" s="3" t="s">
        <v>233</v>
      </c>
      <c r="I154" s="27">
        <v>0.97</v>
      </c>
    </row>
    <row r="155" spans="1:9" x14ac:dyDescent="0.3">
      <c r="A155" s="3" t="s">
        <v>2310</v>
      </c>
      <c r="B155" s="3">
        <v>43128267</v>
      </c>
      <c r="C155" s="3" t="s">
        <v>2</v>
      </c>
      <c r="D155" s="3" t="s">
        <v>5</v>
      </c>
      <c r="E155" s="4" t="s">
        <v>230</v>
      </c>
      <c r="F155" s="3" t="s">
        <v>3106</v>
      </c>
      <c r="G155" s="3" t="s">
        <v>232</v>
      </c>
      <c r="H155" s="3" t="s">
        <v>231</v>
      </c>
      <c r="I155" s="27">
        <v>0.98499999999999999</v>
      </c>
    </row>
    <row r="156" spans="1:9" x14ac:dyDescent="0.3">
      <c r="A156" s="3" t="s">
        <v>2310</v>
      </c>
      <c r="B156" s="3">
        <v>43128267</v>
      </c>
      <c r="C156" s="3" t="s">
        <v>2</v>
      </c>
      <c r="D156" s="3" t="s">
        <v>1</v>
      </c>
      <c r="E156" s="4" t="s">
        <v>230</v>
      </c>
      <c r="F156" s="3" t="s">
        <v>3106</v>
      </c>
      <c r="G156" s="3" t="s">
        <v>229</v>
      </c>
      <c r="H156" s="3" t="s">
        <v>228</v>
      </c>
      <c r="I156" s="27">
        <v>0.97499999999999998</v>
      </c>
    </row>
    <row r="157" spans="1:9" x14ac:dyDescent="0.3">
      <c r="A157" s="3" t="s">
        <v>2310</v>
      </c>
      <c r="B157" s="3">
        <v>43128268</v>
      </c>
      <c r="C157" s="3" t="s">
        <v>7</v>
      </c>
      <c r="D157" s="3" t="s">
        <v>5</v>
      </c>
      <c r="E157" s="4" t="s">
        <v>230</v>
      </c>
      <c r="F157" s="3" t="s">
        <v>3106</v>
      </c>
      <c r="G157" s="3" t="s">
        <v>269</v>
      </c>
      <c r="H157" s="3" t="s">
        <v>268</v>
      </c>
      <c r="I157" s="27">
        <v>0.97</v>
      </c>
    </row>
    <row r="158" spans="1:9" x14ac:dyDescent="0.3">
      <c r="A158" s="3" t="s">
        <v>2310</v>
      </c>
      <c r="B158" s="3">
        <v>43128268</v>
      </c>
      <c r="C158" s="3" t="s">
        <v>7</v>
      </c>
      <c r="D158" s="3" t="s">
        <v>2</v>
      </c>
      <c r="E158" s="4" t="s">
        <v>230</v>
      </c>
      <c r="F158" s="3" t="s">
        <v>3106</v>
      </c>
      <c r="G158" s="3" t="s">
        <v>271</v>
      </c>
      <c r="H158" s="3" t="s">
        <v>270</v>
      </c>
      <c r="I158" s="27">
        <v>0.97</v>
      </c>
    </row>
    <row r="159" spans="1:9" x14ac:dyDescent="0.3">
      <c r="A159" s="3" t="s">
        <v>2310</v>
      </c>
      <c r="B159" s="3">
        <v>43128269</v>
      </c>
      <c r="C159" s="3" t="s">
        <v>7</v>
      </c>
      <c r="D159" s="3" t="s">
        <v>5</v>
      </c>
      <c r="E159" s="4" t="s">
        <v>230</v>
      </c>
      <c r="F159" s="3" t="s">
        <v>3106</v>
      </c>
      <c r="G159" s="3" t="s">
        <v>266</v>
      </c>
      <c r="H159" s="3" t="s">
        <v>265</v>
      </c>
      <c r="I159" s="27">
        <v>0.97</v>
      </c>
    </row>
    <row r="160" spans="1:9" x14ac:dyDescent="0.3">
      <c r="A160" s="3" t="s">
        <v>2310</v>
      </c>
      <c r="B160" s="3">
        <v>43128269</v>
      </c>
      <c r="C160" s="3" t="s">
        <v>7</v>
      </c>
      <c r="D160" s="3" t="s">
        <v>2</v>
      </c>
      <c r="E160" s="4" t="s">
        <v>230</v>
      </c>
      <c r="F160" s="3" t="s">
        <v>3106</v>
      </c>
      <c r="G160" s="3" t="s">
        <v>267</v>
      </c>
      <c r="H160" s="3" t="s">
        <v>265</v>
      </c>
      <c r="I160" s="27">
        <v>0.97</v>
      </c>
    </row>
    <row r="161" spans="1:9" x14ac:dyDescent="0.3">
      <c r="A161" s="3" t="s">
        <v>2310</v>
      </c>
      <c r="B161" s="3">
        <v>86923717</v>
      </c>
      <c r="C161" s="3" t="s">
        <v>2</v>
      </c>
      <c r="D161" s="3" t="s">
        <v>7</v>
      </c>
      <c r="E161" s="4" t="s">
        <v>224</v>
      </c>
      <c r="F161" s="3" t="s">
        <v>3107</v>
      </c>
      <c r="G161" s="3" t="s">
        <v>227</v>
      </c>
      <c r="H161" s="3" t="s">
        <v>225</v>
      </c>
      <c r="I161" s="27">
        <v>0.97499999999999998</v>
      </c>
    </row>
    <row r="162" spans="1:9" x14ac:dyDescent="0.3">
      <c r="A162" s="3" t="s">
        <v>2310</v>
      </c>
      <c r="B162" s="3">
        <v>86923717</v>
      </c>
      <c r="C162" s="3" t="s">
        <v>2</v>
      </c>
      <c r="D162" s="3" t="s">
        <v>5</v>
      </c>
      <c r="E162" s="4" t="s">
        <v>224</v>
      </c>
      <c r="F162" s="3" t="s">
        <v>3107</v>
      </c>
      <c r="G162" s="3" t="s">
        <v>226</v>
      </c>
      <c r="H162" s="3" t="s">
        <v>225</v>
      </c>
      <c r="I162" s="27">
        <v>0.97499999999999998</v>
      </c>
    </row>
    <row r="163" spans="1:9" x14ac:dyDescent="0.3">
      <c r="A163" s="3" t="s">
        <v>2310</v>
      </c>
      <c r="B163" s="3">
        <v>86923717</v>
      </c>
      <c r="C163" s="3" t="s">
        <v>2</v>
      </c>
      <c r="D163" s="3" t="s">
        <v>1</v>
      </c>
      <c r="E163" s="4" t="s">
        <v>224</v>
      </c>
      <c r="F163" s="3" t="s">
        <v>3107</v>
      </c>
      <c r="G163" s="3" t="s">
        <v>223</v>
      </c>
      <c r="H163" s="3" t="s">
        <v>222</v>
      </c>
      <c r="I163" s="27">
        <v>0.96</v>
      </c>
    </row>
    <row r="164" spans="1:9" x14ac:dyDescent="0.3">
      <c r="A164" s="3" t="s">
        <v>2310</v>
      </c>
      <c r="B164" s="3">
        <v>86923718</v>
      </c>
      <c r="C164" s="3" t="s">
        <v>1</v>
      </c>
      <c r="D164" s="3" t="s">
        <v>5</v>
      </c>
      <c r="E164" s="4" t="s">
        <v>224</v>
      </c>
      <c r="F164" s="3" t="s">
        <v>3107</v>
      </c>
      <c r="G164" s="3" t="s">
        <v>244</v>
      </c>
      <c r="H164" s="3" t="s">
        <v>243</v>
      </c>
      <c r="I164" s="27">
        <v>0.96</v>
      </c>
    </row>
    <row r="165" spans="1:9" x14ac:dyDescent="0.3">
      <c r="A165" s="3" t="s">
        <v>2310</v>
      </c>
      <c r="B165" s="3">
        <v>86923718</v>
      </c>
      <c r="C165" s="3" t="s">
        <v>1</v>
      </c>
      <c r="D165" s="3" t="s">
        <v>2</v>
      </c>
      <c r="E165" s="4" t="s">
        <v>224</v>
      </c>
      <c r="F165" s="3" t="s">
        <v>3107</v>
      </c>
      <c r="G165" s="3" t="s">
        <v>246</v>
      </c>
      <c r="H165" s="3" t="s">
        <v>245</v>
      </c>
      <c r="I165" s="27">
        <v>0.97499999999999998</v>
      </c>
    </row>
    <row r="166" spans="1:9" x14ac:dyDescent="0.3">
      <c r="A166" s="3" t="s">
        <v>2310</v>
      </c>
      <c r="B166" s="3">
        <v>86923719</v>
      </c>
      <c r="C166" s="3" t="s">
        <v>7</v>
      </c>
      <c r="D166" s="3" t="s">
        <v>5</v>
      </c>
      <c r="E166" s="4" t="s">
        <v>224</v>
      </c>
      <c r="F166" s="3" t="s">
        <v>3107</v>
      </c>
      <c r="G166" s="3" t="s">
        <v>263</v>
      </c>
      <c r="H166" s="3" t="s">
        <v>262</v>
      </c>
      <c r="I166" s="27">
        <v>0.97499999999999998</v>
      </c>
    </row>
    <row r="167" spans="1:9" x14ac:dyDescent="0.3">
      <c r="A167" s="3" t="s">
        <v>2310</v>
      </c>
      <c r="B167" s="3">
        <v>86923719</v>
      </c>
      <c r="C167" s="3" t="s">
        <v>7</v>
      </c>
      <c r="D167" s="3" t="s">
        <v>1</v>
      </c>
      <c r="E167" s="4" t="s">
        <v>224</v>
      </c>
      <c r="F167" s="3" t="s">
        <v>3107</v>
      </c>
      <c r="G167" s="3" t="s">
        <v>261</v>
      </c>
      <c r="H167" s="3" t="s">
        <v>260</v>
      </c>
      <c r="I167" s="27">
        <v>0.97499999999999998</v>
      </c>
    </row>
    <row r="168" spans="1:9" x14ac:dyDescent="0.3">
      <c r="A168" s="3" t="s">
        <v>2310</v>
      </c>
      <c r="B168" s="3">
        <v>86923719</v>
      </c>
      <c r="C168" s="3" t="s">
        <v>7</v>
      </c>
      <c r="D168" s="3" t="s">
        <v>2</v>
      </c>
      <c r="E168" s="4" t="s">
        <v>224</v>
      </c>
      <c r="F168" s="3" t="s">
        <v>3107</v>
      </c>
      <c r="G168" s="3" t="s">
        <v>264</v>
      </c>
      <c r="H168" s="3" t="s">
        <v>262</v>
      </c>
      <c r="I168" s="27">
        <v>0.97499999999999998</v>
      </c>
    </row>
    <row r="169" spans="1:9" x14ac:dyDescent="0.3">
      <c r="A169" s="3" t="s">
        <v>2310</v>
      </c>
      <c r="B169" s="3">
        <v>87965470</v>
      </c>
      <c r="C169" s="3" t="s">
        <v>2</v>
      </c>
      <c r="D169" s="3" t="s">
        <v>7</v>
      </c>
      <c r="E169" s="4" t="s">
        <v>218</v>
      </c>
      <c r="F169" s="3" t="s">
        <v>3108</v>
      </c>
      <c r="G169" s="3" t="s">
        <v>221</v>
      </c>
      <c r="H169" s="3" t="s">
        <v>219</v>
      </c>
      <c r="I169" s="27">
        <v>0.98499999999999999</v>
      </c>
    </row>
    <row r="170" spans="1:9" x14ac:dyDescent="0.3">
      <c r="A170" s="3" t="s">
        <v>2310</v>
      </c>
      <c r="B170" s="3">
        <v>87965470</v>
      </c>
      <c r="C170" s="3" t="s">
        <v>2</v>
      </c>
      <c r="D170" s="3" t="s">
        <v>5</v>
      </c>
      <c r="E170" s="4" t="s">
        <v>218</v>
      </c>
      <c r="F170" s="3" t="s">
        <v>3108</v>
      </c>
      <c r="G170" s="3" t="s">
        <v>220</v>
      </c>
      <c r="H170" s="3" t="s">
        <v>219</v>
      </c>
      <c r="I170" s="27">
        <v>0.98499999999999999</v>
      </c>
    </row>
    <row r="171" spans="1:9" x14ac:dyDescent="0.3">
      <c r="A171" s="3" t="s">
        <v>2310</v>
      </c>
      <c r="B171" s="3">
        <v>87965470</v>
      </c>
      <c r="C171" s="3" t="s">
        <v>2</v>
      </c>
      <c r="D171" s="3" t="s">
        <v>1</v>
      </c>
      <c r="E171" s="4" t="s">
        <v>218</v>
      </c>
      <c r="F171" s="3" t="s">
        <v>3108</v>
      </c>
      <c r="G171" s="3" t="s">
        <v>217</v>
      </c>
      <c r="H171" s="3" t="s">
        <v>216</v>
      </c>
      <c r="I171" s="27">
        <v>0.97499999999999998</v>
      </c>
    </row>
    <row r="172" spans="1:9" x14ac:dyDescent="0.3">
      <c r="A172" s="3" t="s">
        <v>2310</v>
      </c>
      <c r="B172" s="3">
        <v>87965471</v>
      </c>
      <c r="C172" s="3" t="s">
        <v>1</v>
      </c>
      <c r="D172" s="3" t="s">
        <v>5</v>
      </c>
      <c r="E172" s="4" t="s">
        <v>218</v>
      </c>
      <c r="F172" s="3" t="s">
        <v>3108</v>
      </c>
      <c r="G172" s="3" t="s">
        <v>240</v>
      </c>
      <c r="H172" s="3" t="s">
        <v>239</v>
      </c>
      <c r="I172" s="27">
        <v>0.98499999999999999</v>
      </c>
    </row>
    <row r="173" spans="1:9" x14ac:dyDescent="0.3">
      <c r="A173" s="3" t="s">
        <v>2310</v>
      </c>
      <c r="B173" s="3">
        <v>87965471</v>
      </c>
      <c r="C173" s="3" t="s">
        <v>1</v>
      </c>
      <c r="D173" s="3" t="s">
        <v>2</v>
      </c>
      <c r="E173" s="4" t="s">
        <v>218</v>
      </c>
      <c r="F173" s="3" t="s">
        <v>3108</v>
      </c>
      <c r="G173" s="3" t="s">
        <v>242</v>
      </c>
      <c r="H173" s="3" t="s">
        <v>241</v>
      </c>
      <c r="I173" s="27">
        <v>0.96</v>
      </c>
    </row>
    <row r="174" spans="1:9" x14ac:dyDescent="0.3">
      <c r="A174" s="3" t="s">
        <v>2310</v>
      </c>
      <c r="B174" s="3">
        <v>87965472</v>
      </c>
      <c r="C174" s="3" t="s">
        <v>7</v>
      </c>
      <c r="D174" s="3" t="s">
        <v>5</v>
      </c>
      <c r="E174" s="4" t="s">
        <v>218</v>
      </c>
      <c r="F174" s="3" t="s">
        <v>3108</v>
      </c>
      <c r="G174" s="3" t="s">
        <v>258</v>
      </c>
      <c r="H174" s="3" t="s">
        <v>257</v>
      </c>
      <c r="I174" s="27">
        <v>0.99</v>
      </c>
    </row>
    <row r="175" spans="1:9" x14ac:dyDescent="0.3">
      <c r="A175" s="3" t="s">
        <v>2310</v>
      </c>
      <c r="B175" s="3">
        <v>87965472</v>
      </c>
      <c r="C175" s="3" t="s">
        <v>7</v>
      </c>
      <c r="D175" s="3" t="s">
        <v>1</v>
      </c>
      <c r="E175" s="4" t="s">
        <v>218</v>
      </c>
      <c r="F175" s="3" t="s">
        <v>3108</v>
      </c>
      <c r="G175" s="3" t="s">
        <v>256</v>
      </c>
      <c r="H175" s="3" t="s">
        <v>255</v>
      </c>
      <c r="I175" s="27">
        <v>0.98499999999999999</v>
      </c>
    </row>
    <row r="176" spans="1:9" x14ac:dyDescent="0.3">
      <c r="A176" s="3" t="s">
        <v>2310</v>
      </c>
      <c r="B176" s="3">
        <v>87965472</v>
      </c>
      <c r="C176" s="3" t="s">
        <v>7</v>
      </c>
      <c r="D176" s="3" t="s">
        <v>2</v>
      </c>
      <c r="E176" s="4" t="s">
        <v>218</v>
      </c>
      <c r="F176" s="3" t="s">
        <v>3108</v>
      </c>
      <c r="G176" s="3" t="s">
        <v>259</v>
      </c>
      <c r="H176" s="3" t="s">
        <v>257</v>
      </c>
      <c r="I176" s="27">
        <v>0.99</v>
      </c>
    </row>
    <row r="177" spans="1:9" x14ac:dyDescent="0.3">
      <c r="A177" s="3" t="s">
        <v>2310</v>
      </c>
      <c r="B177" s="3">
        <v>88935223</v>
      </c>
      <c r="C177" s="3" t="s">
        <v>2</v>
      </c>
      <c r="D177" s="3" t="s">
        <v>7</v>
      </c>
      <c r="E177" s="4" t="s">
        <v>214</v>
      </c>
      <c r="F177" s="3" t="s">
        <v>2326</v>
      </c>
      <c r="G177" s="3" t="s">
        <v>89</v>
      </c>
      <c r="H177" s="3" t="s">
        <v>3109</v>
      </c>
      <c r="I177" s="27">
        <v>0.93</v>
      </c>
    </row>
    <row r="178" spans="1:9" x14ac:dyDescent="0.3">
      <c r="A178" s="3" t="s">
        <v>2310</v>
      </c>
      <c r="B178" s="3">
        <v>88935223</v>
      </c>
      <c r="C178" s="3" t="s">
        <v>2</v>
      </c>
      <c r="D178" s="3" t="s">
        <v>1</v>
      </c>
      <c r="E178" s="4" t="s">
        <v>214</v>
      </c>
      <c r="F178" s="3" t="s">
        <v>2326</v>
      </c>
      <c r="G178" s="3" t="s">
        <v>88</v>
      </c>
      <c r="H178" s="3" t="s">
        <v>3109</v>
      </c>
      <c r="I178" s="27">
        <v>0.93</v>
      </c>
    </row>
    <row r="179" spans="1:9" x14ac:dyDescent="0.3">
      <c r="A179" s="3" t="s">
        <v>2310</v>
      </c>
      <c r="B179" s="3">
        <v>88935224</v>
      </c>
      <c r="C179" s="3" t="s">
        <v>2</v>
      </c>
      <c r="D179" s="3" t="s">
        <v>7</v>
      </c>
      <c r="E179" s="4" t="s">
        <v>214</v>
      </c>
      <c r="F179" s="3" t="s">
        <v>2326</v>
      </c>
      <c r="G179" s="3" t="s">
        <v>86</v>
      </c>
      <c r="H179" s="3" t="s">
        <v>215</v>
      </c>
      <c r="I179" s="27">
        <v>0.995</v>
      </c>
    </row>
    <row r="180" spans="1:9" x14ac:dyDescent="0.3">
      <c r="A180" s="3" t="s">
        <v>2310</v>
      </c>
      <c r="B180" s="3">
        <v>88935224</v>
      </c>
      <c r="C180" s="3" t="s">
        <v>2</v>
      </c>
      <c r="D180" s="3" t="s">
        <v>1</v>
      </c>
      <c r="E180" s="4" t="s">
        <v>214</v>
      </c>
      <c r="F180" s="3" t="s">
        <v>2326</v>
      </c>
      <c r="G180" s="3" t="s">
        <v>83</v>
      </c>
      <c r="H180" s="3" t="s">
        <v>213</v>
      </c>
      <c r="I180" s="27">
        <v>0.995</v>
      </c>
    </row>
    <row r="181" spans="1:9" x14ac:dyDescent="0.3">
      <c r="A181" s="3" t="s">
        <v>2310</v>
      </c>
      <c r="B181" s="3">
        <v>88935225</v>
      </c>
      <c r="C181" s="3" t="s">
        <v>7</v>
      </c>
      <c r="D181" s="3" t="s">
        <v>5</v>
      </c>
      <c r="E181" s="4" t="s">
        <v>214</v>
      </c>
      <c r="F181" s="3" t="s">
        <v>2326</v>
      </c>
      <c r="G181" s="3" t="s">
        <v>98</v>
      </c>
      <c r="H181" s="3" t="s">
        <v>253</v>
      </c>
      <c r="I181" s="27">
        <v>0.98499999999999999</v>
      </c>
    </row>
    <row r="182" spans="1:9" x14ac:dyDescent="0.3">
      <c r="A182" s="3" t="s">
        <v>2310</v>
      </c>
      <c r="B182" s="3">
        <v>88935225</v>
      </c>
      <c r="C182" s="3" t="s">
        <v>7</v>
      </c>
      <c r="D182" s="3" t="s">
        <v>1</v>
      </c>
      <c r="E182" s="4" t="s">
        <v>214</v>
      </c>
      <c r="F182" s="3" t="s">
        <v>2326</v>
      </c>
      <c r="G182" s="3" t="s">
        <v>96</v>
      </c>
      <c r="H182" s="3" t="s">
        <v>252</v>
      </c>
      <c r="I182" s="27">
        <v>0.98499999999999999</v>
      </c>
    </row>
    <row r="183" spans="1:9" x14ac:dyDescent="0.3">
      <c r="A183" s="3" t="s">
        <v>2310</v>
      </c>
      <c r="B183" s="3">
        <v>88935225</v>
      </c>
      <c r="C183" s="3" t="s">
        <v>7</v>
      </c>
      <c r="D183" s="3" t="s">
        <v>2</v>
      </c>
      <c r="E183" s="4" t="s">
        <v>214</v>
      </c>
      <c r="F183" s="3" t="s">
        <v>2326</v>
      </c>
      <c r="G183" s="3" t="s">
        <v>100</v>
      </c>
      <c r="H183" s="3" t="s">
        <v>254</v>
      </c>
      <c r="I183" s="27">
        <v>0.98499999999999999</v>
      </c>
    </row>
    <row r="184" spans="1:9" x14ac:dyDescent="0.3">
      <c r="A184" s="3" t="s">
        <v>2310</v>
      </c>
      <c r="B184" s="3">
        <v>110835976</v>
      </c>
      <c r="C184" s="3" t="s">
        <v>2</v>
      </c>
      <c r="D184" s="3" t="s">
        <v>7</v>
      </c>
      <c r="E184" s="4" t="s">
        <v>209</v>
      </c>
      <c r="F184" s="3" t="s">
        <v>3110</v>
      </c>
      <c r="G184" s="3" t="s">
        <v>212</v>
      </c>
      <c r="H184" s="3" t="s">
        <v>210</v>
      </c>
      <c r="I184" s="27">
        <v>0.95</v>
      </c>
    </row>
    <row r="185" spans="1:9" x14ac:dyDescent="0.3">
      <c r="A185" s="3" t="s">
        <v>2310</v>
      </c>
      <c r="B185" s="3">
        <v>110835976</v>
      </c>
      <c r="C185" s="3" t="s">
        <v>2</v>
      </c>
      <c r="D185" s="3" t="s">
        <v>5</v>
      </c>
      <c r="E185" s="4" t="s">
        <v>209</v>
      </c>
      <c r="F185" s="3" t="s">
        <v>3110</v>
      </c>
      <c r="G185" s="3" t="s">
        <v>211</v>
      </c>
      <c r="H185" s="3" t="s">
        <v>210</v>
      </c>
      <c r="I185" s="27">
        <v>0.95</v>
      </c>
    </row>
    <row r="186" spans="1:9" x14ac:dyDescent="0.3">
      <c r="A186" s="3" t="s">
        <v>2310</v>
      </c>
      <c r="B186" s="3">
        <v>110835976</v>
      </c>
      <c r="C186" s="3" t="s">
        <v>2</v>
      </c>
      <c r="D186" s="3" t="s">
        <v>1</v>
      </c>
      <c r="E186" s="4" t="s">
        <v>209</v>
      </c>
      <c r="F186" s="3" t="s">
        <v>3110</v>
      </c>
      <c r="G186" s="3" t="s">
        <v>208</v>
      </c>
      <c r="H186" s="3" t="s">
        <v>207</v>
      </c>
      <c r="I186" s="27">
        <v>0.94</v>
      </c>
    </row>
    <row r="187" spans="1:9" x14ac:dyDescent="0.3">
      <c r="A187" s="3" t="s">
        <v>2310</v>
      </c>
      <c r="B187" s="3">
        <v>110835977</v>
      </c>
      <c r="C187" s="3" t="s">
        <v>1</v>
      </c>
      <c r="D187" s="3" t="s">
        <v>5</v>
      </c>
      <c r="E187" s="4" t="s">
        <v>209</v>
      </c>
      <c r="F187" s="3" t="s">
        <v>3110</v>
      </c>
      <c r="G187" s="3" t="s">
        <v>236</v>
      </c>
      <c r="H187" s="3" t="s">
        <v>235</v>
      </c>
      <c r="I187" s="27">
        <v>0.94</v>
      </c>
    </row>
    <row r="188" spans="1:9" x14ac:dyDescent="0.3">
      <c r="A188" s="3" t="s">
        <v>2310</v>
      </c>
      <c r="B188" s="3">
        <v>110835977</v>
      </c>
      <c r="C188" s="3" t="s">
        <v>1</v>
      </c>
      <c r="D188" s="3" t="s">
        <v>2</v>
      </c>
      <c r="E188" s="4" t="s">
        <v>209</v>
      </c>
      <c r="F188" s="3" t="s">
        <v>3110</v>
      </c>
      <c r="G188" s="3" t="s">
        <v>238</v>
      </c>
      <c r="H188" s="3" t="s">
        <v>237</v>
      </c>
      <c r="I188" s="27">
        <v>0.93</v>
      </c>
    </row>
    <row r="189" spans="1:9" x14ac:dyDescent="0.3">
      <c r="A189" s="3" t="s">
        <v>2310</v>
      </c>
      <c r="B189" s="3">
        <v>110835978</v>
      </c>
      <c r="C189" s="3" t="s">
        <v>7</v>
      </c>
      <c r="D189" s="3" t="s">
        <v>5</v>
      </c>
      <c r="E189" s="4" t="s">
        <v>209</v>
      </c>
      <c r="F189" s="3" t="s">
        <v>3110</v>
      </c>
      <c r="G189" s="3" t="s">
        <v>250</v>
      </c>
      <c r="H189" s="3" t="s">
        <v>249</v>
      </c>
      <c r="I189" s="27">
        <v>0.96</v>
      </c>
    </row>
    <row r="190" spans="1:9" x14ac:dyDescent="0.3">
      <c r="A190" s="3" t="s">
        <v>2310</v>
      </c>
      <c r="B190" s="3">
        <v>110835978</v>
      </c>
      <c r="C190" s="3" t="s">
        <v>7</v>
      </c>
      <c r="D190" s="3" t="s">
        <v>1</v>
      </c>
      <c r="E190" s="4" t="s">
        <v>209</v>
      </c>
      <c r="F190" s="3" t="s">
        <v>3110</v>
      </c>
      <c r="G190" s="3" t="s">
        <v>248</v>
      </c>
      <c r="H190" s="3" t="s">
        <v>247</v>
      </c>
      <c r="I190" s="27">
        <v>0.99</v>
      </c>
    </row>
    <row r="191" spans="1:9" x14ac:dyDescent="0.3">
      <c r="A191" s="3" t="s">
        <v>2310</v>
      </c>
      <c r="B191" s="3">
        <v>110835978</v>
      </c>
      <c r="C191" s="3" t="s">
        <v>7</v>
      </c>
      <c r="D191" s="3" t="s">
        <v>2</v>
      </c>
      <c r="E191" s="4" t="s">
        <v>209</v>
      </c>
      <c r="F191" s="3" t="s">
        <v>3110</v>
      </c>
      <c r="G191" s="3" t="s">
        <v>251</v>
      </c>
      <c r="H191" s="3" t="s">
        <v>249</v>
      </c>
      <c r="I191" s="27">
        <v>0.96</v>
      </c>
    </row>
    <row r="192" spans="1:9" x14ac:dyDescent="0.3">
      <c r="A192" s="3" t="s">
        <v>2310</v>
      </c>
      <c r="B192" s="3">
        <v>119677281</v>
      </c>
      <c r="C192" s="3" t="s">
        <v>7</v>
      </c>
      <c r="D192" s="3" t="s">
        <v>2</v>
      </c>
      <c r="E192" s="4" t="s">
        <v>3344</v>
      </c>
      <c r="F192" s="3" t="s">
        <v>3346</v>
      </c>
      <c r="G192" s="3" t="s">
        <v>3351</v>
      </c>
      <c r="H192" s="3" t="s">
        <v>3352</v>
      </c>
      <c r="I192" s="27">
        <v>0.73</v>
      </c>
    </row>
    <row r="193" spans="1:9" x14ac:dyDescent="0.3">
      <c r="A193" s="3" t="s">
        <v>2346</v>
      </c>
      <c r="B193" s="3">
        <v>32389058</v>
      </c>
      <c r="C193" s="3" t="s">
        <v>2</v>
      </c>
      <c r="D193" s="3" t="s">
        <v>7</v>
      </c>
      <c r="E193" s="4" t="s">
        <v>170</v>
      </c>
      <c r="F193" s="3" t="s">
        <v>2360</v>
      </c>
      <c r="G193" s="3" t="s">
        <v>173</v>
      </c>
      <c r="H193" s="3" t="s">
        <v>168</v>
      </c>
      <c r="I193" s="27">
        <v>0.93500000000000005</v>
      </c>
    </row>
    <row r="194" spans="1:9" x14ac:dyDescent="0.3">
      <c r="A194" s="3" t="s">
        <v>2346</v>
      </c>
      <c r="B194" s="3">
        <v>32389058</v>
      </c>
      <c r="C194" s="3" t="s">
        <v>2</v>
      </c>
      <c r="D194" s="3" t="s">
        <v>5</v>
      </c>
      <c r="E194" s="4" t="s">
        <v>170</v>
      </c>
      <c r="F194" s="3" t="s">
        <v>2360</v>
      </c>
      <c r="G194" s="3" t="s">
        <v>172</v>
      </c>
      <c r="H194" s="3" t="s">
        <v>171</v>
      </c>
      <c r="I194" s="27">
        <v>0.93500000000000005</v>
      </c>
    </row>
    <row r="195" spans="1:9" x14ac:dyDescent="0.3">
      <c r="A195" s="3" t="s">
        <v>2346</v>
      </c>
      <c r="B195" s="3">
        <v>32389058</v>
      </c>
      <c r="C195" s="3" t="s">
        <v>2</v>
      </c>
      <c r="D195" s="3" t="s">
        <v>1</v>
      </c>
      <c r="E195" s="4" t="s">
        <v>170</v>
      </c>
      <c r="F195" s="3" t="s">
        <v>2360</v>
      </c>
      <c r="G195" s="3" t="s">
        <v>169</v>
      </c>
      <c r="H195" s="3" t="s">
        <v>168</v>
      </c>
      <c r="I195" s="27">
        <v>0.93500000000000005</v>
      </c>
    </row>
    <row r="196" spans="1:9" x14ac:dyDescent="0.3">
      <c r="A196" s="3" t="s">
        <v>2346</v>
      </c>
      <c r="B196" s="3">
        <v>32389059</v>
      </c>
      <c r="C196" s="3" t="s">
        <v>5</v>
      </c>
      <c r="D196" s="3" t="s">
        <v>7</v>
      </c>
      <c r="E196" s="4" t="s">
        <v>170</v>
      </c>
      <c r="F196" s="3" t="s">
        <v>2360</v>
      </c>
      <c r="G196" s="3" t="s">
        <v>186</v>
      </c>
      <c r="H196" s="3" t="s">
        <v>185</v>
      </c>
      <c r="I196" s="27">
        <v>0.92500000000000004</v>
      </c>
    </row>
    <row r="197" spans="1:9" x14ac:dyDescent="0.3">
      <c r="A197" s="3" t="s">
        <v>2346</v>
      </c>
      <c r="B197" s="3">
        <v>32389059</v>
      </c>
      <c r="C197" s="3" t="s">
        <v>5</v>
      </c>
      <c r="D197" s="3" t="s">
        <v>1</v>
      </c>
      <c r="E197" s="4" t="s">
        <v>170</v>
      </c>
      <c r="F197" s="3" t="s">
        <v>2360</v>
      </c>
      <c r="G197" s="3" t="s">
        <v>184</v>
      </c>
      <c r="H197" s="3" t="s">
        <v>183</v>
      </c>
      <c r="I197" s="27">
        <v>0.88500000000000001</v>
      </c>
    </row>
    <row r="198" spans="1:9" x14ac:dyDescent="0.3">
      <c r="A198" s="3" t="s">
        <v>2346</v>
      </c>
      <c r="B198" s="3">
        <v>32389060</v>
      </c>
      <c r="C198" s="3" t="s">
        <v>7</v>
      </c>
      <c r="D198" s="3" t="s">
        <v>5</v>
      </c>
      <c r="E198" s="4" t="s">
        <v>170</v>
      </c>
      <c r="F198" s="3" t="s">
        <v>2360</v>
      </c>
      <c r="G198" s="3" t="s">
        <v>205</v>
      </c>
      <c r="H198" s="3" t="s">
        <v>204</v>
      </c>
      <c r="I198" s="27">
        <v>0.91</v>
      </c>
    </row>
    <row r="199" spans="1:9" x14ac:dyDescent="0.3">
      <c r="A199" s="3" t="s">
        <v>2346</v>
      </c>
      <c r="B199" s="3">
        <v>32389060</v>
      </c>
      <c r="C199" s="3" t="s">
        <v>7</v>
      </c>
      <c r="D199" s="3" t="s">
        <v>1</v>
      </c>
      <c r="E199" s="4" t="s">
        <v>170</v>
      </c>
      <c r="F199" s="3" t="s">
        <v>2360</v>
      </c>
      <c r="G199" s="3" t="s">
        <v>203</v>
      </c>
      <c r="H199" s="3" t="s">
        <v>202</v>
      </c>
      <c r="I199" s="27">
        <v>0.89</v>
      </c>
    </row>
    <row r="200" spans="1:9" x14ac:dyDescent="0.3">
      <c r="A200" s="3" t="s">
        <v>2346</v>
      </c>
      <c r="B200" s="3">
        <v>32389060</v>
      </c>
      <c r="C200" s="3" t="s">
        <v>7</v>
      </c>
      <c r="D200" s="3" t="s">
        <v>2</v>
      </c>
      <c r="E200" s="4" t="s">
        <v>170</v>
      </c>
      <c r="F200" s="3" t="s">
        <v>2360</v>
      </c>
      <c r="G200" s="3" t="s">
        <v>206</v>
      </c>
      <c r="H200" s="3" t="s">
        <v>202</v>
      </c>
      <c r="I200" s="27">
        <v>0.88500000000000001</v>
      </c>
    </row>
    <row r="201" spans="1:9" x14ac:dyDescent="0.3">
      <c r="A201" s="3" t="s">
        <v>2346</v>
      </c>
      <c r="B201" s="3">
        <v>47331871</v>
      </c>
      <c r="C201" s="3" t="s">
        <v>2</v>
      </c>
      <c r="D201" s="3" t="s">
        <v>7</v>
      </c>
      <c r="E201" s="4" t="s">
        <v>164</v>
      </c>
      <c r="F201" s="3" t="s">
        <v>2367</v>
      </c>
      <c r="G201" s="3" t="s">
        <v>167</v>
      </c>
      <c r="H201" s="3" t="s">
        <v>162</v>
      </c>
      <c r="I201" s="27">
        <v>0.97</v>
      </c>
    </row>
    <row r="202" spans="1:9" x14ac:dyDescent="0.3">
      <c r="A202" s="3" t="s">
        <v>2346</v>
      </c>
      <c r="B202" s="3">
        <v>47331871</v>
      </c>
      <c r="C202" s="3" t="s">
        <v>2</v>
      </c>
      <c r="D202" s="3" t="s">
        <v>5</v>
      </c>
      <c r="E202" s="4" t="s">
        <v>164</v>
      </c>
      <c r="F202" s="3" t="s">
        <v>2367</v>
      </c>
      <c r="G202" s="3" t="s">
        <v>166</v>
      </c>
      <c r="H202" s="3" t="s">
        <v>165</v>
      </c>
      <c r="I202" s="27">
        <v>0.97499999999999998</v>
      </c>
    </row>
    <row r="203" spans="1:9" x14ac:dyDescent="0.3">
      <c r="A203" s="3" t="s">
        <v>2346</v>
      </c>
      <c r="B203" s="3">
        <v>47331871</v>
      </c>
      <c r="C203" s="3" t="s">
        <v>2</v>
      </c>
      <c r="D203" s="3" t="s">
        <v>1</v>
      </c>
      <c r="E203" s="4" t="s">
        <v>164</v>
      </c>
      <c r="F203" s="3" t="s">
        <v>2367</v>
      </c>
      <c r="G203" s="3" t="s">
        <v>163</v>
      </c>
      <c r="H203" s="3" t="s">
        <v>162</v>
      </c>
      <c r="I203" s="27">
        <v>0.96499999999999997</v>
      </c>
    </row>
    <row r="204" spans="1:9" x14ac:dyDescent="0.3">
      <c r="A204" s="3" t="s">
        <v>2346</v>
      </c>
      <c r="B204" s="3">
        <v>47331872</v>
      </c>
      <c r="C204" s="3" t="s">
        <v>5</v>
      </c>
      <c r="D204" s="3" t="s">
        <v>7</v>
      </c>
      <c r="E204" s="4" t="s">
        <v>164</v>
      </c>
      <c r="F204" s="3" t="s">
        <v>2367</v>
      </c>
      <c r="G204" s="3" t="s">
        <v>182</v>
      </c>
      <c r="H204" s="3" t="s">
        <v>181</v>
      </c>
      <c r="I204" s="27">
        <v>0.92</v>
      </c>
    </row>
    <row r="205" spans="1:9" x14ac:dyDescent="0.3">
      <c r="A205" s="3" t="s">
        <v>2346</v>
      </c>
      <c r="B205" s="3">
        <v>47331872</v>
      </c>
      <c r="C205" s="3" t="s">
        <v>5</v>
      </c>
      <c r="D205" s="3" t="s">
        <v>1</v>
      </c>
      <c r="E205" s="4" t="s">
        <v>164</v>
      </c>
      <c r="F205" s="3" t="s">
        <v>2367</v>
      </c>
      <c r="G205" s="3" t="s">
        <v>3111</v>
      </c>
      <c r="H205" s="3" t="s">
        <v>3112</v>
      </c>
      <c r="I205" s="27">
        <v>0.92</v>
      </c>
    </row>
    <row r="206" spans="1:9" x14ac:dyDescent="0.3">
      <c r="A206" s="3" t="s">
        <v>2346</v>
      </c>
      <c r="B206" s="3">
        <v>47331873</v>
      </c>
      <c r="C206" s="3" t="s">
        <v>7</v>
      </c>
      <c r="D206" s="3" t="s">
        <v>5</v>
      </c>
      <c r="E206" s="4" t="s">
        <v>164</v>
      </c>
      <c r="F206" s="3" t="s">
        <v>2367</v>
      </c>
      <c r="G206" s="3" t="s">
        <v>200</v>
      </c>
      <c r="H206" s="3" t="s">
        <v>199</v>
      </c>
      <c r="I206" s="27">
        <v>0.92</v>
      </c>
    </row>
    <row r="207" spans="1:9" x14ac:dyDescent="0.3">
      <c r="A207" s="3" t="s">
        <v>2346</v>
      </c>
      <c r="B207" s="3">
        <v>47331873</v>
      </c>
      <c r="C207" s="3" t="s">
        <v>7</v>
      </c>
      <c r="D207" s="3" t="s">
        <v>1</v>
      </c>
      <c r="E207" s="4" t="s">
        <v>164</v>
      </c>
      <c r="F207" s="3" t="s">
        <v>2367</v>
      </c>
      <c r="G207" s="3" t="s">
        <v>198</v>
      </c>
      <c r="H207" s="3" t="s">
        <v>197</v>
      </c>
      <c r="I207" s="27">
        <v>0.94</v>
      </c>
    </row>
    <row r="208" spans="1:9" x14ac:dyDescent="0.3">
      <c r="A208" s="3" t="s">
        <v>2346</v>
      </c>
      <c r="B208" s="3">
        <v>47331873</v>
      </c>
      <c r="C208" s="3" t="s">
        <v>7</v>
      </c>
      <c r="D208" s="3" t="s">
        <v>2</v>
      </c>
      <c r="E208" s="4" t="s">
        <v>164</v>
      </c>
      <c r="F208" s="3" t="s">
        <v>2367</v>
      </c>
      <c r="G208" s="3" t="s">
        <v>201</v>
      </c>
      <c r="H208" s="3" t="s">
        <v>197</v>
      </c>
      <c r="I208" s="27">
        <v>0.94</v>
      </c>
    </row>
    <row r="209" spans="1:9" x14ac:dyDescent="0.3">
      <c r="A209" s="3" t="s">
        <v>2346</v>
      </c>
      <c r="B209" s="3">
        <v>61446069</v>
      </c>
      <c r="C209" s="3" t="s">
        <v>2</v>
      </c>
      <c r="D209" s="3" t="s">
        <v>7</v>
      </c>
      <c r="E209" s="4" t="s">
        <v>158</v>
      </c>
      <c r="F209" s="3" t="s">
        <v>2372</v>
      </c>
      <c r="G209" s="3" t="s">
        <v>161</v>
      </c>
      <c r="H209" s="3" t="s">
        <v>159</v>
      </c>
      <c r="I209" s="27">
        <v>0.85</v>
      </c>
    </row>
    <row r="210" spans="1:9" x14ac:dyDescent="0.3">
      <c r="A210" s="3" t="s">
        <v>2346</v>
      </c>
      <c r="B210" s="3">
        <v>61446069</v>
      </c>
      <c r="C210" s="3" t="s">
        <v>2</v>
      </c>
      <c r="D210" s="3" t="s">
        <v>5</v>
      </c>
      <c r="E210" s="4" t="s">
        <v>158</v>
      </c>
      <c r="F210" s="3" t="s">
        <v>2372</v>
      </c>
      <c r="G210" s="3" t="s">
        <v>160</v>
      </c>
      <c r="H210" s="3" t="s">
        <v>159</v>
      </c>
      <c r="I210" s="27">
        <v>0.86</v>
      </c>
    </row>
    <row r="211" spans="1:9" x14ac:dyDescent="0.3">
      <c r="A211" s="3" t="s">
        <v>2346</v>
      </c>
      <c r="B211" s="3">
        <v>61446069</v>
      </c>
      <c r="C211" s="3" t="s">
        <v>2</v>
      </c>
      <c r="D211" s="3" t="s">
        <v>1</v>
      </c>
      <c r="E211" s="4" t="s">
        <v>158</v>
      </c>
      <c r="F211" s="3" t="s">
        <v>2372</v>
      </c>
      <c r="G211" s="3" t="s">
        <v>157</v>
      </c>
      <c r="H211" s="3" t="s">
        <v>156</v>
      </c>
      <c r="I211" s="27">
        <v>0.86</v>
      </c>
    </row>
    <row r="212" spans="1:9" x14ac:dyDescent="0.3">
      <c r="A212" s="3" t="s">
        <v>2346</v>
      </c>
      <c r="B212" s="3">
        <v>61446070</v>
      </c>
      <c r="C212" s="3" t="s">
        <v>1</v>
      </c>
      <c r="D212" s="3" t="s">
        <v>5</v>
      </c>
      <c r="E212" s="4" t="s">
        <v>158</v>
      </c>
      <c r="F212" s="3" t="s">
        <v>2372</v>
      </c>
      <c r="G212" s="3" t="s">
        <v>175</v>
      </c>
      <c r="H212" s="3" t="s">
        <v>174</v>
      </c>
      <c r="I212" s="27">
        <v>0.86</v>
      </c>
    </row>
    <row r="213" spans="1:9" x14ac:dyDescent="0.3">
      <c r="A213" s="3" t="s">
        <v>2346</v>
      </c>
      <c r="B213" s="3">
        <v>61446070</v>
      </c>
      <c r="C213" s="3" t="s">
        <v>1</v>
      </c>
      <c r="D213" s="3" t="s">
        <v>2</v>
      </c>
      <c r="E213" s="4" t="s">
        <v>158</v>
      </c>
      <c r="F213" s="3" t="s">
        <v>2372</v>
      </c>
      <c r="G213" s="3" t="s">
        <v>177</v>
      </c>
      <c r="H213" s="3" t="s">
        <v>176</v>
      </c>
      <c r="I213" s="27">
        <v>0.87</v>
      </c>
    </row>
    <row r="214" spans="1:9" x14ac:dyDescent="0.3">
      <c r="A214" s="3" t="s">
        <v>2346</v>
      </c>
      <c r="B214" s="3">
        <v>61446071</v>
      </c>
      <c r="C214" s="3" t="s">
        <v>7</v>
      </c>
      <c r="D214" s="3" t="s">
        <v>5</v>
      </c>
      <c r="E214" s="4" t="s">
        <v>158</v>
      </c>
      <c r="F214" s="3" t="s">
        <v>2372</v>
      </c>
      <c r="G214" s="3" t="s">
        <v>195</v>
      </c>
      <c r="H214" s="3" t="s">
        <v>194</v>
      </c>
      <c r="I214" s="27">
        <v>0.86499999999999999</v>
      </c>
    </row>
    <row r="215" spans="1:9" x14ac:dyDescent="0.3">
      <c r="A215" s="3" t="s">
        <v>2346</v>
      </c>
      <c r="B215" s="3">
        <v>61446071</v>
      </c>
      <c r="C215" s="3" t="s">
        <v>7</v>
      </c>
      <c r="D215" s="3" t="s">
        <v>1</v>
      </c>
      <c r="E215" s="4" t="s">
        <v>158</v>
      </c>
      <c r="F215" s="3" t="s">
        <v>2372</v>
      </c>
      <c r="G215" s="3" t="s">
        <v>193</v>
      </c>
      <c r="H215" s="3" t="s">
        <v>192</v>
      </c>
      <c r="I215" s="27">
        <v>0.86</v>
      </c>
    </row>
    <row r="216" spans="1:9" x14ac:dyDescent="0.3">
      <c r="A216" s="3" t="s">
        <v>2346</v>
      </c>
      <c r="B216" s="3">
        <v>61446071</v>
      </c>
      <c r="C216" s="3" t="s">
        <v>7</v>
      </c>
      <c r="D216" s="3" t="s">
        <v>2</v>
      </c>
      <c r="E216" s="4" t="s">
        <v>158</v>
      </c>
      <c r="F216" s="3" t="s">
        <v>2372</v>
      </c>
      <c r="G216" s="3" t="s">
        <v>196</v>
      </c>
      <c r="H216" s="3" t="s">
        <v>194</v>
      </c>
      <c r="I216" s="27">
        <v>0.86499999999999999</v>
      </c>
    </row>
    <row r="217" spans="1:9" x14ac:dyDescent="0.3">
      <c r="A217" s="3" t="s">
        <v>2346</v>
      </c>
      <c r="B217" s="3">
        <v>64804334</v>
      </c>
      <c r="C217" s="3" t="s">
        <v>2</v>
      </c>
      <c r="D217" s="3" t="s">
        <v>7</v>
      </c>
      <c r="E217" s="4" t="s">
        <v>152</v>
      </c>
      <c r="F217" s="3" t="s">
        <v>3113</v>
      </c>
      <c r="G217" s="3" t="s">
        <v>155</v>
      </c>
      <c r="H217" s="3" t="s">
        <v>150</v>
      </c>
      <c r="I217" s="27">
        <v>0.95499999999999996</v>
      </c>
    </row>
    <row r="218" spans="1:9" x14ac:dyDescent="0.3">
      <c r="A218" s="3" t="s">
        <v>2346</v>
      </c>
      <c r="B218" s="3">
        <v>64804334</v>
      </c>
      <c r="C218" s="3" t="s">
        <v>2</v>
      </c>
      <c r="D218" s="3" t="s">
        <v>5</v>
      </c>
      <c r="E218" s="4" t="s">
        <v>152</v>
      </c>
      <c r="F218" s="3" t="s">
        <v>3113</v>
      </c>
      <c r="G218" s="3" t="s">
        <v>154</v>
      </c>
      <c r="H218" s="3" t="s">
        <v>153</v>
      </c>
      <c r="I218" s="27">
        <v>0.94499999999999995</v>
      </c>
    </row>
    <row r="219" spans="1:9" x14ac:dyDescent="0.3">
      <c r="A219" s="3" t="s">
        <v>2346</v>
      </c>
      <c r="B219" s="3">
        <v>64804334</v>
      </c>
      <c r="C219" s="3" t="s">
        <v>2</v>
      </c>
      <c r="D219" s="3" t="s">
        <v>1</v>
      </c>
      <c r="E219" s="4" t="s">
        <v>152</v>
      </c>
      <c r="F219" s="3" t="s">
        <v>3113</v>
      </c>
      <c r="G219" s="3" t="s">
        <v>151</v>
      </c>
      <c r="H219" s="3" t="s">
        <v>150</v>
      </c>
      <c r="I219" s="27">
        <v>0.95499999999999996</v>
      </c>
    </row>
    <row r="220" spans="1:9" x14ac:dyDescent="0.3">
      <c r="A220" s="3" t="s">
        <v>2346</v>
      </c>
      <c r="B220" s="3">
        <v>64804335</v>
      </c>
      <c r="C220" s="3" t="s">
        <v>5</v>
      </c>
      <c r="D220" s="3" t="s">
        <v>7</v>
      </c>
      <c r="E220" s="4" t="s">
        <v>152</v>
      </c>
      <c r="F220" s="3" t="s">
        <v>3113</v>
      </c>
      <c r="G220" s="3" t="s">
        <v>180</v>
      </c>
      <c r="H220" s="3" t="s">
        <v>179</v>
      </c>
      <c r="I220" s="27">
        <v>0.92500000000000004</v>
      </c>
    </row>
    <row r="221" spans="1:9" x14ac:dyDescent="0.3">
      <c r="A221" s="3" t="s">
        <v>2346</v>
      </c>
      <c r="B221" s="3">
        <v>64804335</v>
      </c>
      <c r="C221" s="3" t="s">
        <v>5</v>
      </c>
      <c r="D221" s="3" t="s">
        <v>1</v>
      </c>
      <c r="E221" s="4" t="s">
        <v>152</v>
      </c>
      <c r="F221" s="3" t="s">
        <v>3113</v>
      </c>
      <c r="G221" s="3" t="s">
        <v>3114</v>
      </c>
      <c r="H221" s="3" t="s">
        <v>3115</v>
      </c>
      <c r="I221" s="27">
        <v>0.88500000000000001</v>
      </c>
    </row>
    <row r="222" spans="1:9" x14ac:dyDescent="0.3">
      <c r="A222" s="3" t="s">
        <v>2346</v>
      </c>
      <c r="B222" s="3">
        <v>64804336</v>
      </c>
      <c r="C222" s="3" t="s">
        <v>7</v>
      </c>
      <c r="D222" s="3" t="s">
        <v>5</v>
      </c>
      <c r="E222" s="4" t="s">
        <v>152</v>
      </c>
      <c r="F222" s="3" t="s">
        <v>3113</v>
      </c>
      <c r="G222" s="3" t="s">
        <v>190</v>
      </c>
      <c r="H222" s="3" t="s">
        <v>189</v>
      </c>
      <c r="I222" s="27">
        <v>0.95</v>
      </c>
    </row>
    <row r="223" spans="1:9" x14ac:dyDescent="0.3">
      <c r="A223" s="3" t="s">
        <v>2346</v>
      </c>
      <c r="B223" s="3">
        <v>64804336</v>
      </c>
      <c r="C223" s="3" t="s">
        <v>7</v>
      </c>
      <c r="D223" s="3" t="s">
        <v>1</v>
      </c>
      <c r="E223" s="4" t="s">
        <v>152</v>
      </c>
      <c r="F223" s="3" t="s">
        <v>3113</v>
      </c>
      <c r="G223" s="3" t="s">
        <v>188</v>
      </c>
      <c r="H223" s="3" t="s">
        <v>187</v>
      </c>
      <c r="I223" s="27">
        <v>0.94</v>
      </c>
    </row>
    <row r="224" spans="1:9" x14ac:dyDescent="0.3">
      <c r="A224" s="3" t="s">
        <v>2346</v>
      </c>
      <c r="B224" s="3">
        <v>64804336</v>
      </c>
      <c r="C224" s="3" t="s">
        <v>7</v>
      </c>
      <c r="D224" s="3" t="s">
        <v>2</v>
      </c>
      <c r="E224" s="4" t="s">
        <v>152</v>
      </c>
      <c r="F224" s="3" t="s">
        <v>3113</v>
      </c>
      <c r="G224" s="3" t="s">
        <v>191</v>
      </c>
      <c r="H224" s="3" t="s">
        <v>187</v>
      </c>
      <c r="I224" s="27">
        <v>0.94</v>
      </c>
    </row>
    <row r="225" spans="1:9" x14ac:dyDescent="0.3">
      <c r="A225" s="3" t="s">
        <v>2404</v>
      </c>
      <c r="B225" s="3">
        <v>121001190</v>
      </c>
      <c r="C225" s="3" t="s">
        <v>2</v>
      </c>
      <c r="D225" s="3" t="s">
        <v>7</v>
      </c>
      <c r="E225" s="4" t="s">
        <v>144</v>
      </c>
      <c r="F225" s="3" t="s">
        <v>3116</v>
      </c>
      <c r="G225" s="3" t="s">
        <v>3117</v>
      </c>
      <c r="H225" s="3" t="s">
        <v>3118</v>
      </c>
      <c r="I225" s="27">
        <v>0.92500000000000004</v>
      </c>
    </row>
    <row r="226" spans="1:9" x14ac:dyDescent="0.3">
      <c r="A226" s="3" t="s">
        <v>2404</v>
      </c>
      <c r="B226" s="3">
        <v>121001190</v>
      </c>
      <c r="C226" s="3" t="s">
        <v>2</v>
      </c>
      <c r="D226" s="3" t="s">
        <v>5</v>
      </c>
      <c r="E226" s="4" t="s">
        <v>144</v>
      </c>
      <c r="F226" s="3" t="s">
        <v>3116</v>
      </c>
      <c r="G226" s="3" t="s">
        <v>3121</v>
      </c>
      <c r="H226" s="3" t="s">
        <v>3122</v>
      </c>
      <c r="I226" s="27">
        <v>0.93</v>
      </c>
    </row>
    <row r="227" spans="1:9" x14ac:dyDescent="0.3">
      <c r="A227" s="3" t="s">
        <v>2404</v>
      </c>
      <c r="B227" s="3">
        <v>121001190</v>
      </c>
      <c r="C227" s="3" t="s">
        <v>2</v>
      </c>
      <c r="D227" s="3" t="s">
        <v>1</v>
      </c>
      <c r="E227" s="4" t="s">
        <v>144</v>
      </c>
      <c r="F227" s="3" t="s">
        <v>3116</v>
      </c>
      <c r="G227" s="3" t="s">
        <v>3119</v>
      </c>
      <c r="H227" s="3" t="s">
        <v>3120</v>
      </c>
      <c r="I227" s="27">
        <v>0.92500000000000004</v>
      </c>
    </row>
    <row r="228" spans="1:9" x14ac:dyDescent="0.3">
      <c r="A228" s="3" t="s">
        <v>2404</v>
      </c>
      <c r="B228" s="3">
        <v>121001191</v>
      </c>
      <c r="C228" s="3" t="s">
        <v>7</v>
      </c>
      <c r="D228" s="3" t="s">
        <v>5</v>
      </c>
      <c r="E228" s="4" t="s">
        <v>144</v>
      </c>
      <c r="F228" s="3" t="s">
        <v>3116</v>
      </c>
      <c r="G228" s="3" t="s">
        <v>147</v>
      </c>
      <c r="H228" s="3" t="s">
        <v>146</v>
      </c>
      <c r="I228" s="27">
        <v>0.95499999999999996</v>
      </c>
    </row>
    <row r="229" spans="1:9" x14ac:dyDescent="0.3">
      <c r="A229" s="3" t="s">
        <v>2404</v>
      </c>
      <c r="B229" s="3">
        <v>121001191</v>
      </c>
      <c r="C229" s="3" t="s">
        <v>7</v>
      </c>
      <c r="D229" s="3" t="s">
        <v>2</v>
      </c>
      <c r="E229" s="4" t="s">
        <v>144</v>
      </c>
      <c r="F229" s="3" t="s">
        <v>3116</v>
      </c>
      <c r="G229" s="3" t="s">
        <v>149</v>
      </c>
      <c r="H229" s="3" t="s">
        <v>148</v>
      </c>
      <c r="I229" s="27">
        <v>0.95499999999999996</v>
      </c>
    </row>
    <row r="230" spans="1:9" x14ac:dyDescent="0.3">
      <c r="A230" s="3" t="s">
        <v>2404</v>
      </c>
      <c r="B230" s="3">
        <v>121001192</v>
      </c>
      <c r="C230" s="3" t="s">
        <v>7</v>
      </c>
      <c r="D230" s="3" t="s">
        <v>5</v>
      </c>
      <c r="E230" s="4" t="s">
        <v>144</v>
      </c>
      <c r="F230" s="3" t="s">
        <v>3116</v>
      </c>
      <c r="G230" s="3" t="s">
        <v>143</v>
      </c>
      <c r="H230" s="3" t="s">
        <v>142</v>
      </c>
      <c r="I230" s="27">
        <v>0.93500000000000005</v>
      </c>
    </row>
    <row r="231" spans="1:9" x14ac:dyDescent="0.3">
      <c r="A231" s="3" t="s">
        <v>2404</v>
      </c>
      <c r="B231" s="3">
        <v>121001192</v>
      </c>
      <c r="C231" s="3" t="s">
        <v>7</v>
      </c>
      <c r="D231" s="3" t="s">
        <v>2</v>
      </c>
      <c r="E231" s="4" t="s">
        <v>144</v>
      </c>
      <c r="F231" s="3" t="s">
        <v>3116</v>
      </c>
      <c r="G231" s="3" t="s">
        <v>145</v>
      </c>
      <c r="H231" s="3" t="s">
        <v>142</v>
      </c>
      <c r="I231" s="27">
        <v>0.93500000000000005</v>
      </c>
    </row>
    <row r="232" spans="1:9" x14ac:dyDescent="0.3">
      <c r="A232" s="3" t="s">
        <v>2434</v>
      </c>
      <c r="B232" s="3">
        <v>48480069</v>
      </c>
      <c r="C232" s="3" t="s">
        <v>2</v>
      </c>
      <c r="D232" s="3" t="s">
        <v>7</v>
      </c>
      <c r="E232" s="4" t="s">
        <v>131</v>
      </c>
      <c r="F232" s="3" t="s">
        <v>3123</v>
      </c>
      <c r="G232" s="3" t="s">
        <v>134</v>
      </c>
      <c r="H232" s="3" t="s">
        <v>132</v>
      </c>
      <c r="I232" s="27">
        <v>0.95499999999999996</v>
      </c>
    </row>
    <row r="233" spans="1:9" x14ac:dyDescent="0.3">
      <c r="A233" s="3" t="s">
        <v>2434</v>
      </c>
      <c r="B233" s="3">
        <v>48480069</v>
      </c>
      <c r="C233" s="3" t="s">
        <v>2</v>
      </c>
      <c r="D233" s="3" t="s">
        <v>5</v>
      </c>
      <c r="E233" s="4" t="s">
        <v>131</v>
      </c>
      <c r="F233" s="3" t="s">
        <v>3123</v>
      </c>
      <c r="G233" s="3" t="s">
        <v>133</v>
      </c>
      <c r="H233" s="3" t="s">
        <v>132</v>
      </c>
      <c r="I233" s="27">
        <v>0.95499999999999996</v>
      </c>
    </row>
    <row r="234" spans="1:9" x14ac:dyDescent="0.3">
      <c r="A234" s="3" t="s">
        <v>2434</v>
      </c>
      <c r="B234" s="3">
        <v>48480069</v>
      </c>
      <c r="C234" s="3" t="s">
        <v>2</v>
      </c>
      <c r="D234" s="3" t="s">
        <v>1</v>
      </c>
      <c r="E234" s="4" t="s">
        <v>131</v>
      </c>
      <c r="F234" s="3" t="s">
        <v>3123</v>
      </c>
      <c r="G234" s="3" t="s">
        <v>130</v>
      </c>
      <c r="H234" s="3" t="s">
        <v>129</v>
      </c>
      <c r="I234" s="27">
        <v>0.94</v>
      </c>
    </row>
    <row r="235" spans="1:9" x14ac:dyDescent="0.3">
      <c r="A235" s="3" t="s">
        <v>2434</v>
      </c>
      <c r="B235" s="3">
        <v>48480070</v>
      </c>
      <c r="C235" s="3" t="s">
        <v>1</v>
      </c>
      <c r="D235" s="3" t="s">
        <v>5</v>
      </c>
      <c r="E235" s="4" t="s">
        <v>131</v>
      </c>
      <c r="F235" s="3" t="s">
        <v>3123</v>
      </c>
      <c r="G235" s="3" t="s">
        <v>3124</v>
      </c>
      <c r="H235" s="3" t="s">
        <v>3125</v>
      </c>
      <c r="I235" s="27">
        <v>0.94499999999999995</v>
      </c>
    </row>
    <row r="236" spans="1:9" x14ac:dyDescent="0.3">
      <c r="A236" s="3" t="s">
        <v>2434</v>
      </c>
      <c r="B236" s="3">
        <v>48480070</v>
      </c>
      <c r="C236" s="3" t="s">
        <v>1</v>
      </c>
      <c r="D236" s="3" t="s">
        <v>2</v>
      </c>
      <c r="E236" s="4" t="s">
        <v>131</v>
      </c>
      <c r="F236" s="3" t="s">
        <v>3123</v>
      </c>
      <c r="G236" s="3" t="s">
        <v>136</v>
      </c>
      <c r="H236" s="3" t="s">
        <v>135</v>
      </c>
      <c r="I236" s="27">
        <v>0.94499999999999995</v>
      </c>
    </row>
    <row r="237" spans="1:9" x14ac:dyDescent="0.3">
      <c r="A237" s="3" t="s">
        <v>2434</v>
      </c>
      <c r="B237" s="3">
        <v>48480071</v>
      </c>
      <c r="C237" s="3" t="s">
        <v>7</v>
      </c>
      <c r="D237" s="3" t="s">
        <v>5</v>
      </c>
      <c r="E237" s="4" t="s">
        <v>131</v>
      </c>
      <c r="F237" s="3" t="s">
        <v>3123</v>
      </c>
      <c r="G237" s="3" t="s">
        <v>140</v>
      </c>
      <c r="H237" s="3" t="s">
        <v>139</v>
      </c>
      <c r="I237" s="27">
        <v>0.95</v>
      </c>
    </row>
    <row r="238" spans="1:9" x14ac:dyDescent="0.3">
      <c r="A238" s="3" t="s">
        <v>2434</v>
      </c>
      <c r="B238" s="3">
        <v>48480071</v>
      </c>
      <c r="C238" s="3" t="s">
        <v>7</v>
      </c>
      <c r="D238" s="3" t="s">
        <v>1</v>
      </c>
      <c r="E238" s="4" t="s">
        <v>131</v>
      </c>
      <c r="F238" s="3" t="s">
        <v>3123</v>
      </c>
      <c r="G238" s="3" t="s">
        <v>138</v>
      </c>
      <c r="H238" s="3" t="s">
        <v>137</v>
      </c>
      <c r="I238" s="27">
        <v>0.95</v>
      </c>
    </row>
    <row r="239" spans="1:9" x14ac:dyDescent="0.3">
      <c r="A239" s="3" t="s">
        <v>2434</v>
      </c>
      <c r="B239" s="3">
        <v>48480071</v>
      </c>
      <c r="C239" s="3" t="s">
        <v>7</v>
      </c>
      <c r="D239" s="3" t="s">
        <v>2</v>
      </c>
      <c r="E239" s="4" t="s">
        <v>131</v>
      </c>
      <c r="F239" s="3" t="s">
        <v>3123</v>
      </c>
      <c r="G239" s="3" t="s">
        <v>141</v>
      </c>
      <c r="H239" s="3" t="s">
        <v>139</v>
      </c>
      <c r="I239" s="27">
        <v>0.95</v>
      </c>
    </row>
    <row r="240" spans="1:9" x14ac:dyDescent="0.3">
      <c r="A240" s="3" t="s">
        <v>2444</v>
      </c>
      <c r="B240" s="3">
        <v>23412854</v>
      </c>
      <c r="C240" s="3" t="s">
        <v>5</v>
      </c>
      <c r="D240" s="3" t="s">
        <v>7</v>
      </c>
      <c r="E240" s="4" t="s">
        <v>111</v>
      </c>
      <c r="F240" s="3" t="s">
        <v>2450</v>
      </c>
      <c r="G240" s="3" t="s">
        <v>3126</v>
      </c>
      <c r="H240" s="3" t="s">
        <v>3127</v>
      </c>
      <c r="I240" s="27">
        <v>0.83499999999999996</v>
      </c>
    </row>
    <row r="241" spans="1:9" x14ac:dyDescent="0.3">
      <c r="A241" s="3" t="s">
        <v>2444</v>
      </c>
      <c r="B241" s="3">
        <v>23412854</v>
      </c>
      <c r="C241" s="3" t="s">
        <v>5</v>
      </c>
      <c r="D241" s="3" t="s">
        <v>1</v>
      </c>
      <c r="E241" s="4" t="s">
        <v>111</v>
      </c>
      <c r="F241" s="3" t="s">
        <v>2450</v>
      </c>
      <c r="G241" s="3" t="s">
        <v>3128</v>
      </c>
      <c r="H241" s="3" t="s">
        <v>3127</v>
      </c>
      <c r="I241" s="27">
        <v>0.83499999999999996</v>
      </c>
    </row>
    <row r="242" spans="1:9" x14ac:dyDescent="0.3">
      <c r="A242" s="3" t="s">
        <v>2444</v>
      </c>
      <c r="B242" s="3">
        <v>23412855</v>
      </c>
      <c r="C242" s="3" t="s">
        <v>2</v>
      </c>
      <c r="D242" s="3" t="s">
        <v>7</v>
      </c>
      <c r="E242" s="4" t="s">
        <v>111</v>
      </c>
      <c r="F242" s="3" t="s">
        <v>2450</v>
      </c>
      <c r="G242" s="3" t="s">
        <v>115</v>
      </c>
      <c r="H242" s="3" t="s">
        <v>114</v>
      </c>
      <c r="I242" s="27">
        <v>0.98499999999999999</v>
      </c>
    </row>
    <row r="243" spans="1:9" x14ac:dyDescent="0.3">
      <c r="A243" s="3" t="s">
        <v>2444</v>
      </c>
      <c r="B243" s="3">
        <v>23412855</v>
      </c>
      <c r="C243" s="3" t="s">
        <v>2</v>
      </c>
      <c r="D243" s="3" t="s">
        <v>5</v>
      </c>
      <c r="E243" s="4" t="s">
        <v>111</v>
      </c>
      <c r="F243" s="3" t="s">
        <v>2450</v>
      </c>
      <c r="G243" s="3" t="s">
        <v>113</v>
      </c>
      <c r="H243" s="3" t="s">
        <v>112</v>
      </c>
      <c r="I243" s="27">
        <v>0.97499999999999998</v>
      </c>
    </row>
    <row r="244" spans="1:9" x14ac:dyDescent="0.3">
      <c r="A244" s="3" t="s">
        <v>2444</v>
      </c>
      <c r="B244" s="3">
        <v>23412855</v>
      </c>
      <c r="C244" s="3" t="s">
        <v>2</v>
      </c>
      <c r="D244" s="3" t="s">
        <v>1</v>
      </c>
      <c r="E244" s="4" t="s">
        <v>111</v>
      </c>
      <c r="F244" s="3" t="s">
        <v>2450</v>
      </c>
      <c r="G244" s="3" t="s">
        <v>110</v>
      </c>
      <c r="H244" s="3" t="s">
        <v>109</v>
      </c>
      <c r="I244" s="27">
        <v>0.97499999999999998</v>
      </c>
    </row>
    <row r="245" spans="1:9" x14ac:dyDescent="0.3">
      <c r="A245" s="3" t="s">
        <v>2444</v>
      </c>
      <c r="B245" s="3">
        <v>23412856</v>
      </c>
      <c r="C245" s="3" t="s">
        <v>7</v>
      </c>
      <c r="D245" s="3" t="s">
        <v>5</v>
      </c>
      <c r="E245" s="4" t="s">
        <v>111</v>
      </c>
      <c r="F245" s="3" t="s">
        <v>2450</v>
      </c>
      <c r="G245" s="3" t="s">
        <v>126</v>
      </c>
      <c r="H245" s="3" t="s">
        <v>125</v>
      </c>
      <c r="I245" s="27">
        <v>0.97</v>
      </c>
    </row>
    <row r="246" spans="1:9" x14ac:dyDescent="0.3">
      <c r="A246" s="3" t="s">
        <v>2444</v>
      </c>
      <c r="B246" s="3">
        <v>23412856</v>
      </c>
      <c r="C246" s="3" t="s">
        <v>7</v>
      </c>
      <c r="D246" s="3" t="s">
        <v>1</v>
      </c>
      <c r="E246" s="4" t="s">
        <v>111</v>
      </c>
      <c r="F246" s="3" t="s">
        <v>2450</v>
      </c>
      <c r="G246" s="3" t="s">
        <v>124</v>
      </c>
      <c r="H246" s="3" t="s">
        <v>123</v>
      </c>
      <c r="I246" s="27">
        <v>0.97</v>
      </c>
    </row>
    <row r="247" spans="1:9" x14ac:dyDescent="0.3">
      <c r="A247" s="3" t="s">
        <v>2444</v>
      </c>
      <c r="B247" s="3">
        <v>23412856</v>
      </c>
      <c r="C247" s="3" t="s">
        <v>7</v>
      </c>
      <c r="D247" s="3" t="s">
        <v>2</v>
      </c>
      <c r="E247" s="4" t="s">
        <v>111</v>
      </c>
      <c r="F247" s="3" t="s">
        <v>2450</v>
      </c>
      <c r="G247" s="3" t="s">
        <v>128</v>
      </c>
      <c r="H247" s="3" t="s">
        <v>127</v>
      </c>
      <c r="I247" s="27">
        <v>0.97</v>
      </c>
    </row>
    <row r="248" spans="1:9" x14ac:dyDescent="0.3">
      <c r="A248" s="3" t="s">
        <v>2444</v>
      </c>
      <c r="B248" s="3">
        <v>65076476</v>
      </c>
      <c r="C248" s="3" t="s">
        <v>2</v>
      </c>
      <c r="D248" s="3" t="s">
        <v>7</v>
      </c>
      <c r="E248" s="4" t="s">
        <v>103</v>
      </c>
      <c r="F248" s="3" t="s">
        <v>3129</v>
      </c>
      <c r="G248" s="3" t="s">
        <v>108</v>
      </c>
      <c r="H248" s="3" t="s">
        <v>106</v>
      </c>
      <c r="I248" s="27">
        <v>0.94</v>
      </c>
    </row>
    <row r="249" spans="1:9" x14ac:dyDescent="0.3">
      <c r="A249" s="3" t="s">
        <v>2444</v>
      </c>
      <c r="B249" s="3">
        <v>65076476</v>
      </c>
      <c r="C249" s="3" t="s">
        <v>2</v>
      </c>
      <c r="D249" s="3" t="s">
        <v>1</v>
      </c>
      <c r="E249" s="4" t="s">
        <v>103</v>
      </c>
      <c r="F249" s="3" t="s">
        <v>3129</v>
      </c>
      <c r="G249" s="3" t="s">
        <v>107</v>
      </c>
      <c r="H249" s="3" t="s">
        <v>106</v>
      </c>
      <c r="I249" s="27">
        <v>0.94</v>
      </c>
    </row>
    <row r="250" spans="1:9" x14ac:dyDescent="0.3">
      <c r="A250" s="3" t="s">
        <v>2444</v>
      </c>
      <c r="B250" s="3">
        <v>65076477</v>
      </c>
      <c r="C250" s="3" t="s">
        <v>2</v>
      </c>
      <c r="D250" s="3" t="s">
        <v>7</v>
      </c>
      <c r="E250" s="4" t="s">
        <v>103</v>
      </c>
      <c r="F250" s="3" t="s">
        <v>3129</v>
      </c>
      <c r="G250" s="3" t="s">
        <v>105</v>
      </c>
      <c r="H250" s="3" t="s">
        <v>104</v>
      </c>
      <c r="I250" s="27">
        <v>0.91</v>
      </c>
    </row>
    <row r="251" spans="1:9" x14ac:dyDescent="0.3">
      <c r="A251" s="3" t="s">
        <v>2444</v>
      </c>
      <c r="B251" s="3">
        <v>65076477</v>
      </c>
      <c r="C251" s="3" t="s">
        <v>2</v>
      </c>
      <c r="D251" s="3" t="s">
        <v>1</v>
      </c>
      <c r="E251" s="4" t="s">
        <v>103</v>
      </c>
      <c r="F251" s="3" t="s">
        <v>3129</v>
      </c>
      <c r="G251" s="3" t="s">
        <v>102</v>
      </c>
      <c r="H251" s="3" t="s">
        <v>101</v>
      </c>
      <c r="I251" s="27">
        <v>0.92</v>
      </c>
    </row>
    <row r="252" spans="1:9" x14ac:dyDescent="0.3">
      <c r="A252" s="3" t="s">
        <v>2444</v>
      </c>
      <c r="B252" s="3">
        <v>65076478</v>
      </c>
      <c r="C252" s="3" t="s">
        <v>7</v>
      </c>
      <c r="D252" s="3" t="s">
        <v>5</v>
      </c>
      <c r="E252" s="4" t="s">
        <v>103</v>
      </c>
      <c r="F252" s="3" t="s">
        <v>3129</v>
      </c>
      <c r="G252" s="3" t="s">
        <v>120</v>
      </c>
      <c r="H252" s="3" t="s">
        <v>119</v>
      </c>
      <c r="I252" s="27">
        <v>0.92</v>
      </c>
    </row>
    <row r="253" spans="1:9" x14ac:dyDescent="0.3">
      <c r="A253" s="3" t="s">
        <v>2444</v>
      </c>
      <c r="B253" s="3">
        <v>65076478</v>
      </c>
      <c r="C253" s="3" t="s">
        <v>7</v>
      </c>
      <c r="D253" s="3" t="s">
        <v>1</v>
      </c>
      <c r="E253" s="4" t="s">
        <v>103</v>
      </c>
      <c r="F253" s="3" t="s">
        <v>3129</v>
      </c>
      <c r="G253" s="3" t="s">
        <v>118</v>
      </c>
      <c r="H253" s="3" t="s">
        <v>117</v>
      </c>
      <c r="I253" s="27">
        <v>0.93</v>
      </c>
    </row>
    <row r="254" spans="1:9" x14ac:dyDescent="0.3">
      <c r="A254" s="3" t="s">
        <v>2444</v>
      </c>
      <c r="B254" s="3">
        <v>65076478</v>
      </c>
      <c r="C254" s="3" t="s">
        <v>7</v>
      </c>
      <c r="D254" s="3" t="s">
        <v>2</v>
      </c>
      <c r="E254" s="4" t="s">
        <v>103</v>
      </c>
      <c r="F254" s="3" t="s">
        <v>3129</v>
      </c>
      <c r="G254" s="3" t="s">
        <v>122</v>
      </c>
      <c r="H254" s="3" t="s">
        <v>121</v>
      </c>
      <c r="I254" s="27">
        <v>0.92500000000000004</v>
      </c>
    </row>
    <row r="255" spans="1:9" x14ac:dyDescent="0.3">
      <c r="A255" s="3" t="s">
        <v>2444</v>
      </c>
      <c r="B255" s="3">
        <v>90404715</v>
      </c>
      <c r="C255" s="3" t="s">
        <v>2</v>
      </c>
      <c r="D255" s="3" t="s">
        <v>7</v>
      </c>
      <c r="E255" s="4" t="s">
        <v>116</v>
      </c>
      <c r="F255" s="3" t="s">
        <v>3130</v>
      </c>
      <c r="G255" s="3" t="s">
        <v>43</v>
      </c>
      <c r="H255" s="3" t="s">
        <v>3353</v>
      </c>
      <c r="I255" s="27">
        <v>0.72</v>
      </c>
    </row>
    <row r="256" spans="1:9" x14ac:dyDescent="0.3">
      <c r="A256" s="3" t="s">
        <v>2444</v>
      </c>
      <c r="B256" s="3">
        <v>90404715</v>
      </c>
      <c r="C256" s="3" t="s">
        <v>2</v>
      </c>
      <c r="D256" s="3" t="s">
        <v>5</v>
      </c>
      <c r="E256" s="4" t="s">
        <v>116</v>
      </c>
      <c r="F256" s="3" t="s">
        <v>3130</v>
      </c>
      <c r="G256" s="3" t="s">
        <v>42</v>
      </c>
      <c r="H256" s="3" t="s">
        <v>3353</v>
      </c>
      <c r="I256" s="27">
        <v>0.71499999999999997</v>
      </c>
    </row>
    <row r="257" spans="1:9" x14ac:dyDescent="0.3">
      <c r="A257" s="3" t="s">
        <v>2444</v>
      </c>
      <c r="B257" s="3">
        <v>90404715</v>
      </c>
      <c r="C257" s="3" t="s">
        <v>2</v>
      </c>
      <c r="D257" s="3" t="s">
        <v>1</v>
      </c>
      <c r="E257" s="4" t="s">
        <v>116</v>
      </c>
      <c r="F257" s="3" t="s">
        <v>3130</v>
      </c>
      <c r="G257" s="3" t="s">
        <v>40</v>
      </c>
      <c r="H257" s="3" t="s">
        <v>3354</v>
      </c>
      <c r="I257" s="27">
        <v>0.73499999999999999</v>
      </c>
    </row>
    <row r="258" spans="1:9" x14ac:dyDescent="0.3">
      <c r="A258" s="3" t="s">
        <v>2444</v>
      </c>
      <c r="B258" s="3">
        <v>90404716</v>
      </c>
      <c r="C258" s="3" t="s">
        <v>1</v>
      </c>
      <c r="D258" s="3" t="s">
        <v>5</v>
      </c>
      <c r="E258" s="4" t="s">
        <v>116</v>
      </c>
      <c r="F258" s="3" t="s">
        <v>3130</v>
      </c>
      <c r="G258" s="3" t="s">
        <v>36</v>
      </c>
      <c r="H258" s="3" t="s">
        <v>3355</v>
      </c>
      <c r="I258" s="27">
        <v>0.76</v>
      </c>
    </row>
    <row r="259" spans="1:9" x14ac:dyDescent="0.3">
      <c r="A259" s="3" t="s">
        <v>2444</v>
      </c>
      <c r="B259" s="3">
        <v>90404716</v>
      </c>
      <c r="C259" s="3" t="s">
        <v>1</v>
      </c>
      <c r="D259" s="3" t="s">
        <v>2</v>
      </c>
      <c r="E259" s="4" t="s">
        <v>116</v>
      </c>
      <c r="F259" s="3" t="s">
        <v>3130</v>
      </c>
      <c r="G259" s="3" t="s">
        <v>38</v>
      </c>
      <c r="H259" s="3" t="s">
        <v>3356</v>
      </c>
      <c r="I259" s="27">
        <v>0.71</v>
      </c>
    </row>
    <row r="260" spans="1:9" x14ac:dyDescent="0.3">
      <c r="A260" s="3" t="s">
        <v>2444</v>
      </c>
      <c r="B260" s="3">
        <v>90404717</v>
      </c>
      <c r="C260" s="3" t="s">
        <v>7</v>
      </c>
      <c r="D260" s="3" t="s">
        <v>5</v>
      </c>
      <c r="E260" s="4" t="s">
        <v>116</v>
      </c>
      <c r="F260" s="3" t="s">
        <v>3130</v>
      </c>
      <c r="G260" s="3" t="s">
        <v>33</v>
      </c>
      <c r="H260" s="3" t="s">
        <v>3357</v>
      </c>
      <c r="I260" s="27">
        <v>0.7</v>
      </c>
    </row>
    <row r="261" spans="1:9" x14ac:dyDescent="0.3">
      <c r="A261" s="3" t="s">
        <v>2444</v>
      </c>
      <c r="B261" s="3">
        <v>90404717</v>
      </c>
      <c r="C261" s="3" t="s">
        <v>7</v>
      </c>
      <c r="D261" s="3" t="s">
        <v>1</v>
      </c>
      <c r="E261" s="4" t="s">
        <v>116</v>
      </c>
      <c r="F261" s="3" t="s">
        <v>3130</v>
      </c>
      <c r="G261" s="3" t="s">
        <v>30</v>
      </c>
      <c r="H261" s="3" t="s">
        <v>3131</v>
      </c>
      <c r="I261" s="27">
        <v>0.84499999999999997</v>
      </c>
    </row>
    <row r="262" spans="1:9" x14ac:dyDescent="0.3">
      <c r="A262" s="3" t="s">
        <v>2469</v>
      </c>
      <c r="B262" s="3">
        <v>34790412</v>
      </c>
      <c r="C262" s="3" t="s">
        <v>2</v>
      </c>
      <c r="D262" s="3" t="s">
        <v>7</v>
      </c>
      <c r="E262" s="4" t="s">
        <v>84</v>
      </c>
      <c r="F262" s="3" t="s">
        <v>2473</v>
      </c>
      <c r="G262" s="3" t="s">
        <v>89</v>
      </c>
      <c r="H262" s="3" t="s">
        <v>87</v>
      </c>
      <c r="I262" s="27">
        <v>0.995</v>
      </c>
    </row>
    <row r="263" spans="1:9" x14ac:dyDescent="0.3">
      <c r="A263" s="3" t="s">
        <v>2469</v>
      </c>
      <c r="B263" s="3">
        <v>34790412</v>
      </c>
      <c r="C263" s="3" t="s">
        <v>2</v>
      </c>
      <c r="D263" s="3" t="s">
        <v>1</v>
      </c>
      <c r="E263" s="4" t="s">
        <v>84</v>
      </c>
      <c r="F263" s="3" t="s">
        <v>2473</v>
      </c>
      <c r="G263" s="3" t="s">
        <v>88</v>
      </c>
      <c r="H263" s="3" t="s">
        <v>87</v>
      </c>
      <c r="I263" s="27">
        <v>0.995</v>
      </c>
    </row>
    <row r="264" spans="1:9" x14ac:dyDescent="0.3">
      <c r="A264" s="3" t="s">
        <v>2469</v>
      </c>
      <c r="B264" s="3">
        <v>34790413</v>
      </c>
      <c r="C264" s="3" t="s">
        <v>2</v>
      </c>
      <c r="D264" s="3" t="s">
        <v>7</v>
      </c>
      <c r="E264" s="4" t="s">
        <v>84</v>
      </c>
      <c r="F264" s="3" t="s">
        <v>2473</v>
      </c>
      <c r="G264" s="3" t="s">
        <v>86</v>
      </c>
      <c r="H264" s="3" t="s">
        <v>85</v>
      </c>
      <c r="I264" s="27">
        <v>0.97499999999999998</v>
      </c>
    </row>
    <row r="265" spans="1:9" x14ac:dyDescent="0.3">
      <c r="A265" s="3" t="s">
        <v>2469</v>
      </c>
      <c r="B265" s="3">
        <v>34790413</v>
      </c>
      <c r="C265" s="3" t="s">
        <v>2</v>
      </c>
      <c r="D265" s="3" t="s">
        <v>1</v>
      </c>
      <c r="E265" s="4" t="s">
        <v>84</v>
      </c>
      <c r="F265" s="3" t="s">
        <v>2473</v>
      </c>
      <c r="G265" s="3" t="s">
        <v>83</v>
      </c>
      <c r="H265" s="3" t="s">
        <v>82</v>
      </c>
      <c r="I265" s="27">
        <v>0.96</v>
      </c>
    </row>
    <row r="266" spans="1:9" x14ac:dyDescent="0.3">
      <c r="A266" s="3" t="s">
        <v>2469</v>
      </c>
      <c r="B266" s="3">
        <v>34790414</v>
      </c>
      <c r="C266" s="3" t="s">
        <v>7</v>
      </c>
      <c r="D266" s="3" t="s">
        <v>5</v>
      </c>
      <c r="E266" s="4" t="s">
        <v>84</v>
      </c>
      <c r="F266" s="3" t="s">
        <v>2473</v>
      </c>
      <c r="G266" s="3" t="s">
        <v>98</v>
      </c>
      <c r="H266" s="3" t="s">
        <v>97</v>
      </c>
      <c r="I266" s="27">
        <v>0.99</v>
      </c>
    </row>
    <row r="267" spans="1:9" x14ac:dyDescent="0.3">
      <c r="A267" s="3" t="s">
        <v>2469</v>
      </c>
      <c r="B267" s="3">
        <v>34790414</v>
      </c>
      <c r="C267" s="3" t="s">
        <v>7</v>
      </c>
      <c r="D267" s="3" t="s">
        <v>1</v>
      </c>
      <c r="E267" s="4" t="s">
        <v>84</v>
      </c>
      <c r="F267" s="3" t="s">
        <v>2473</v>
      </c>
      <c r="G267" s="3" t="s">
        <v>96</v>
      </c>
      <c r="H267" s="3" t="s">
        <v>95</v>
      </c>
      <c r="I267" s="27">
        <v>0.99</v>
      </c>
    </row>
    <row r="268" spans="1:9" x14ac:dyDescent="0.3">
      <c r="A268" s="3" t="s">
        <v>2469</v>
      </c>
      <c r="B268" s="3">
        <v>34790414</v>
      </c>
      <c r="C268" s="3" t="s">
        <v>7</v>
      </c>
      <c r="D268" s="3" t="s">
        <v>2</v>
      </c>
      <c r="E268" s="4" t="s">
        <v>84</v>
      </c>
      <c r="F268" s="3" t="s">
        <v>2473</v>
      </c>
      <c r="G268" s="3" t="s">
        <v>100</v>
      </c>
      <c r="H268" s="3" t="s">
        <v>99</v>
      </c>
      <c r="I268" s="27">
        <v>0.99</v>
      </c>
    </row>
    <row r="269" spans="1:9" x14ac:dyDescent="0.3">
      <c r="A269" s="3" t="s">
        <v>2469</v>
      </c>
      <c r="B269" s="3">
        <v>48410990</v>
      </c>
      <c r="C269" s="3" t="s">
        <v>2</v>
      </c>
      <c r="D269" s="3" t="s">
        <v>7</v>
      </c>
      <c r="E269" s="4" t="s">
        <v>3132</v>
      </c>
      <c r="F269" s="3" t="s">
        <v>3133</v>
      </c>
      <c r="G269" s="3" t="s">
        <v>3134</v>
      </c>
      <c r="H269" s="3" t="s">
        <v>3135</v>
      </c>
      <c r="I269" s="27">
        <v>0.84</v>
      </c>
    </row>
    <row r="270" spans="1:9" x14ac:dyDescent="0.3">
      <c r="A270" s="3" t="s">
        <v>2469</v>
      </c>
      <c r="B270" s="3">
        <v>48410990</v>
      </c>
      <c r="C270" s="3" t="s">
        <v>2</v>
      </c>
      <c r="D270" s="3" t="s">
        <v>1</v>
      </c>
      <c r="E270" s="4" t="s">
        <v>3132</v>
      </c>
      <c r="F270" s="3" t="s">
        <v>3133</v>
      </c>
      <c r="G270" s="3" t="s">
        <v>3136</v>
      </c>
      <c r="H270" s="3" t="s">
        <v>3135</v>
      </c>
      <c r="I270" s="27">
        <v>0.84</v>
      </c>
    </row>
    <row r="271" spans="1:9" x14ac:dyDescent="0.3">
      <c r="A271" s="3" t="s">
        <v>2469</v>
      </c>
      <c r="B271" s="3">
        <v>48410991</v>
      </c>
      <c r="C271" s="3" t="s">
        <v>2</v>
      </c>
      <c r="D271" s="3" t="s">
        <v>7</v>
      </c>
      <c r="E271" s="4" t="s">
        <v>3132</v>
      </c>
      <c r="F271" s="3" t="s">
        <v>3133</v>
      </c>
      <c r="G271" s="3" t="s">
        <v>3137</v>
      </c>
      <c r="H271" s="3" t="s">
        <v>3138</v>
      </c>
      <c r="I271" s="27">
        <v>0.85</v>
      </c>
    </row>
    <row r="272" spans="1:9" x14ac:dyDescent="0.3">
      <c r="A272" s="3" t="s">
        <v>2469</v>
      </c>
      <c r="B272" s="3">
        <v>48410991</v>
      </c>
      <c r="C272" s="3" t="s">
        <v>2</v>
      </c>
      <c r="D272" s="3" t="s">
        <v>1</v>
      </c>
      <c r="E272" s="4" t="s">
        <v>3132</v>
      </c>
      <c r="F272" s="3" t="s">
        <v>3133</v>
      </c>
      <c r="G272" s="3" t="s">
        <v>3139</v>
      </c>
      <c r="H272" s="3" t="s">
        <v>3140</v>
      </c>
      <c r="I272" s="27">
        <v>0.83499999999999996</v>
      </c>
    </row>
    <row r="273" spans="1:9" x14ac:dyDescent="0.3">
      <c r="A273" s="3" t="s">
        <v>2469</v>
      </c>
      <c r="B273" s="3">
        <v>48410992</v>
      </c>
      <c r="C273" s="3" t="s">
        <v>7</v>
      </c>
      <c r="D273" s="3" t="s">
        <v>5</v>
      </c>
      <c r="E273" s="4" t="s">
        <v>3132</v>
      </c>
      <c r="F273" s="3" t="s">
        <v>3133</v>
      </c>
      <c r="G273" s="3" t="s">
        <v>3145</v>
      </c>
      <c r="H273" s="3" t="s">
        <v>3146</v>
      </c>
      <c r="I273" s="27">
        <v>0.8</v>
      </c>
    </row>
    <row r="274" spans="1:9" x14ac:dyDescent="0.3">
      <c r="A274" s="3" t="s">
        <v>2469</v>
      </c>
      <c r="B274" s="3">
        <v>48410992</v>
      </c>
      <c r="C274" s="3" t="s">
        <v>7</v>
      </c>
      <c r="D274" s="3" t="s">
        <v>1</v>
      </c>
      <c r="E274" s="4" t="s">
        <v>3132</v>
      </c>
      <c r="F274" s="3" t="s">
        <v>3133</v>
      </c>
      <c r="G274" s="3" t="s">
        <v>3143</v>
      </c>
      <c r="H274" s="3" t="s">
        <v>3144</v>
      </c>
      <c r="I274" s="27">
        <v>0.82</v>
      </c>
    </row>
    <row r="275" spans="1:9" x14ac:dyDescent="0.3">
      <c r="A275" s="3" t="s">
        <v>2469</v>
      </c>
      <c r="B275" s="3">
        <v>48410992</v>
      </c>
      <c r="C275" s="3" t="s">
        <v>7</v>
      </c>
      <c r="D275" s="3" t="s">
        <v>2</v>
      </c>
      <c r="E275" s="4" t="s">
        <v>3132</v>
      </c>
      <c r="F275" s="3" t="s">
        <v>3133</v>
      </c>
      <c r="G275" s="3" t="s">
        <v>3141</v>
      </c>
      <c r="H275" s="3" t="s">
        <v>3142</v>
      </c>
      <c r="I275" s="27">
        <v>0.82</v>
      </c>
    </row>
    <row r="276" spans="1:9" x14ac:dyDescent="0.3">
      <c r="A276" s="3" t="s">
        <v>2469</v>
      </c>
      <c r="B276" s="3">
        <v>63065897</v>
      </c>
      <c r="C276" s="3" t="s">
        <v>2</v>
      </c>
      <c r="D276" s="3" t="s">
        <v>7</v>
      </c>
      <c r="E276" s="4" t="s">
        <v>77</v>
      </c>
      <c r="F276" s="3" t="s">
        <v>3147</v>
      </c>
      <c r="G276" s="3" t="s">
        <v>81</v>
      </c>
      <c r="H276" s="3" t="s">
        <v>80</v>
      </c>
      <c r="I276" s="27">
        <v>0.96</v>
      </c>
    </row>
    <row r="277" spans="1:9" x14ac:dyDescent="0.3">
      <c r="A277" s="3" t="s">
        <v>2469</v>
      </c>
      <c r="B277" s="3">
        <v>63065897</v>
      </c>
      <c r="C277" s="3" t="s">
        <v>2</v>
      </c>
      <c r="D277" s="3" t="s">
        <v>5</v>
      </c>
      <c r="E277" s="4" t="s">
        <v>77</v>
      </c>
      <c r="F277" s="3" t="s">
        <v>3147</v>
      </c>
      <c r="G277" s="3" t="s">
        <v>79</v>
      </c>
      <c r="H277" s="3" t="s">
        <v>78</v>
      </c>
      <c r="I277" s="27">
        <v>0.97</v>
      </c>
    </row>
    <row r="278" spans="1:9" x14ac:dyDescent="0.3">
      <c r="A278" s="3" t="s">
        <v>2469</v>
      </c>
      <c r="B278" s="3">
        <v>63065897</v>
      </c>
      <c r="C278" s="3" t="s">
        <v>2</v>
      </c>
      <c r="D278" s="3" t="s">
        <v>1</v>
      </c>
      <c r="E278" s="4" t="s">
        <v>77</v>
      </c>
      <c r="F278" s="3" t="s">
        <v>3147</v>
      </c>
      <c r="G278" s="3" t="s">
        <v>76</v>
      </c>
      <c r="H278" s="3" t="s">
        <v>75</v>
      </c>
      <c r="I278" s="27">
        <v>0.98</v>
      </c>
    </row>
    <row r="279" spans="1:9" x14ac:dyDescent="0.3">
      <c r="A279" s="3" t="s">
        <v>2469</v>
      </c>
      <c r="B279" s="3">
        <v>63065898</v>
      </c>
      <c r="C279" s="3" t="s">
        <v>7</v>
      </c>
      <c r="D279" s="3" t="s">
        <v>5</v>
      </c>
      <c r="E279" s="4" t="s">
        <v>77</v>
      </c>
      <c r="F279" s="3" t="s">
        <v>3147</v>
      </c>
      <c r="G279" s="3" t="s">
        <v>94</v>
      </c>
      <c r="H279" s="3" t="s">
        <v>93</v>
      </c>
      <c r="I279" s="27">
        <v>0.98</v>
      </c>
    </row>
    <row r="280" spans="1:9" x14ac:dyDescent="0.3">
      <c r="A280" s="3" t="s">
        <v>2469</v>
      </c>
      <c r="B280" s="3">
        <v>63065898</v>
      </c>
      <c r="C280" s="3" t="s">
        <v>7</v>
      </c>
      <c r="D280" s="3" t="s">
        <v>2</v>
      </c>
      <c r="E280" s="4" t="s">
        <v>77</v>
      </c>
      <c r="F280" s="3" t="s">
        <v>3147</v>
      </c>
      <c r="G280" s="3" t="s">
        <v>3148</v>
      </c>
      <c r="H280" s="3" t="s">
        <v>3149</v>
      </c>
      <c r="I280" s="27">
        <v>0.89</v>
      </c>
    </row>
    <row r="281" spans="1:9" x14ac:dyDescent="0.3">
      <c r="A281" s="3" t="s">
        <v>2469</v>
      </c>
      <c r="B281" s="3">
        <v>63065899</v>
      </c>
      <c r="C281" s="3" t="s">
        <v>7</v>
      </c>
      <c r="D281" s="3" t="s">
        <v>5</v>
      </c>
      <c r="E281" s="4" t="s">
        <v>77</v>
      </c>
      <c r="F281" s="3" t="s">
        <v>3147</v>
      </c>
      <c r="G281" s="3" t="s">
        <v>91</v>
      </c>
      <c r="H281" s="3" t="s">
        <v>90</v>
      </c>
      <c r="I281" s="27">
        <v>0.99</v>
      </c>
    </row>
    <row r="282" spans="1:9" x14ac:dyDescent="0.3">
      <c r="A282" s="3" t="s">
        <v>2469</v>
      </c>
      <c r="B282" s="3">
        <v>63065899</v>
      </c>
      <c r="C282" s="3" t="s">
        <v>7</v>
      </c>
      <c r="D282" s="3" t="s">
        <v>2</v>
      </c>
      <c r="E282" s="4" t="s">
        <v>77</v>
      </c>
      <c r="F282" s="3" t="s">
        <v>3147</v>
      </c>
      <c r="G282" s="3" t="s">
        <v>92</v>
      </c>
      <c r="H282" s="3" t="s">
        <v>90</v>
      </c>
      <c r="I282" s="27">
        <v>0.99</v>
      </c>
    </row>
    <row r="283" spans="1:9" x14ac:dyDescent="0.3">
      <c r="A283" s="3" t="s">
        <v>2469</v>
      </c>
      <c r="B283" s="3">
        <v>67190534</v>
      </c>
      <c r="C283" s="3" t="s">
        <v>2</v>
      </c>
      <c r="D283" s="3" t="s">
        <v>7</v>
      </c>
      <c r="E283" s="4" t="s">
        <v>1521</v>
      </c>
      <c r="F283" s="3" t="s">
        <v>2489</v>
      </c>
      <c r="G283" s="3" t="s">
        <v>3294</v>
      </c>
      <c r="H283" s="3" t="s">
        <v>3295</v>
      </c>
      <c r="I283" s="27">
        <v>0.73</v>
      </c>
    </row>
    <row r="284" spans="1:9" x14ac:dyDescent="0.3">
      <c r="A284" s="3" t="s">
        <v>2469</v>
      </c>
      <c r="B284" s="3">
        <v>67190534</v>
      </c>
      <c r="C284" s="3" t="s">
        <v>2</v>
      </c>
      <c r="D284" s="3" t="s">
        <v>5</v>
      </c>
      <c r="E284" s="4" t="s">
        <v>1521</v>
      </c>
      <c r="F284" s="3" t="s">
        <v>2489</v>
      </c>
      <c r="G284" s="3" t="s">
        <v>3150</v>
      </c>
      <c r="H284" s="3" t="s">
        <v>3151</v>
      </c>
      <c r="I284" s="27">
        <v>0.72499999999999998</v>
      </c>
    </row>
    <row r="285" spans="1:9" x14ac:dyDescent="0.3">
      <c r="A285" s="3" t="s">
        <v>2469</v>
      </c>
      <c r="B285" s="3">
        <v>67190534</v>
      </c>
      <c r="C285" s="3" t="s">
        <v>2</v>
      </c>
      <c r="D285" s="3" t="s">
        <v>1</v>
      </c>
      <c r="E285" s="4" t="s">
        <v>1521</v>
      </c>
      <c r="F285" s="3" t="s">
        <v>2489</v>
      </c>
      <c r="G285" s="3" t="s">
        <v>3296</v>
      </c>
      <c r="H285" s="3" t="s">
        <v>3297</v>
      </c>
      <c r="I285" s="27">
        <v>0.73</v>
      </c>
    </row>
    <row r="286" spans="1:9" x14ac:dyDescent="0.3">
      <c r="A286" s="3" t="s">
        <v>2469</v>
      </c>
      <c r="B286" s="3">
        <v>67190535</v>
      </c>
      <c r="C286" s="3" t="s">
        <v>7</v>
      </c>
      <c r="D286" s="3" t="s">
        <v>5</v>
      </c>
      <c r="E286" s="4" t="s">
        <v>1521</v>
      </c>
      <c r="F286" s="3" t="s">
        <v>2489</v>
      </c>
      <c r="G286" s="3" t="s">
        <v>3298</v>
      </c>
      <c r="H286" s="3" t="s">
        <v>3299</v>
      </c>
      <c r="I286" s="27">
        <v>0.72</v>
      </c>
    </row>
    <row r="287" spans="1:9" x14ac:dyDescent="0.3">
      <c r="A287" s="3" t="s">
        <v>2469</v>
      </c>
      <c r="B287" s="3">
        <v>67190535</v>
      </c>
      <c r="C287" s="3" t="s">
        <v>7</v>
      </c>
      <c r="D287" s="3" t="s">
        <v>1</v>
      </c>
      <c r="E287" s="4" t="s">
        <v>1521</v>
      </c>
      <c r="F287" s="3" t="s">
        <v>2489</v>
      </c>
      <c r="G287" s="3" t="s">
        <v>3152</v>
      </c>
      <c r="H287" s="3" t="s">
        <v>3153</v>
      </c>
      <c r="I287" s="27">
        <v>0.78</v>
      </c>
    </row>
    <row r="288" spans="1:9" x14ac:dyDescent="0.3">
      <c r="A288" s="3" t="s">
        <v>2469</v>
      </c>
      <c r="B288" s="3">
        <v>67190535</v>
      </c>
      <c r="C288" s="3" t="s">
        <v>7</v>
      </c>
      <c r="D288" s="3" t="s">
        <v>2</v>
      </c>
      <c r="E288" s="4" t="s">
        <v>1521</v>
      </c>
      <c r="F288" s="3" t="s">
        <v>2489</v>
      </c>
      <c r="G288" s="3" t="s">
        <v>1522</v>
      </c>
      <c r="H288" s="3" t="s">
        <v>1523</v>
      </c>
      <c r="I288" s="27">
        <v>0.72499999999999998</v>
      </c>
    </row>
    <row r="289" spans="1:9" x14ac:dyDescent="0.3">
      <c r="A289" s="3" t="s">
        <v>2469</v>
      </c>
      <c r="B289" s="3">
        <v>67190536</v>
      </c>
      <c r="C289" s="3" t="s">
        <v>1</v>
      </c>
      <c r="D289" s="3" t="s">
        <v>5</v>
      </c>
      <c r="E289" s="4" t="s">
        <v>1521</v>
      </c>
      <c r="F289" s="3" t="s">
        <v>2489</v>
      </c>
      <c r="G289" s="3" t="s">
        <v>1524</v>
      </c>
      <c r="H289" s="3" t="s">
        <v>1525</v>
      </c>
      <c r="I289" s="27">
        <v>0.73499999999999999</v>
      </c>
    </row>
    <row r="290" spans="1:9" x14ac:dyDescent="0.3">
      <c r="A290" s="3" t="s">
        <v>2469</v>
      </c>
      <c r="B290" s="3">
        <v>67190536</v>
      </c>
      <c r="C290" s="3" t="s">
        <v>1</v>
      </c>
      <c r="D290" s="3" t="s">
        <v>2</v>
      </c>
      <c r="E290" s="4" t="s">
        <v>1521</v>
      </c>
      <c r="F290" s="3" t="s">
        <v>2489</v>
      </c>
      <c r="G290" s="3" t="s">
        <v>3300</v>
      </c>
      <c r="H290" s="3" t="s">
        <v>1525</v>
      </c>
      <c r="I290" s="27">
        <v>0.73499999999999999</v>
      </c>
    </row>
    <row r="291" spans="1:9" x14ac:dyDescent="0.3">
      <c r="A291" s="3" t="s">
        <v>2506</v>
      </c>
      <c r="B291" s="3">
        <v>2088608</v>
      </c>
      <c r="C291" s="3" t="s">
        <v>2</v>
      </c>
      <c r="D291" s="3" t="s">
        <v>7</v>
      </c>
      <c r="E291" s="4" t="s">
        <v>1558</v>
      </c>
      <c r="F291" s="3" t="s">
        <v>2510</v>
      </c>
      <c r="G291" s="3" t="s">
        <v>1559</v>
      </c>
      <c r="H291" s="3" t="s">
        <v>1560</v>
      </c>
      <c r="I291" s="27">
        <v>0.79500000000000004</v>
      </c>
    </row>
    <row r="292" spans="1:9" x14ac:dyDescent="0.3">
      <c r="A292" s="3" t="s">
        <v>2506</v>
      </c>
      <c r="B292" s="3">
        <v>2088608</v>
      </c>
      <c r="C292" s="3" t="s">
        <v>2</v>
      </c>
      <c r="D292" s="3" t="s">
        <v>5</v>
      </c>
      <c r="E292" s="4" t="s">
        <v>1558</v>
      </c>
      <c r="F292" s="3" t="s">
        <v>2510</v>
      </c>
      <c r="G292" s="3" t="s">
        <v>1561</v>
      </c>
      <c r="H292" s="3" t="s">
        <v>1560</v>
      </c>
      <c r="I292" s="27">
        <v>0.79500000000000004</v>
      </c>
    </row>
    <row r="293" spans="1:9" x14ac:dyDescent="0.3">
      <c r="A293" s="3" t="s">
        <v>2506</v>
      </c>
      <c r="B293" s="3">
        <v>2088608</v>
      </c>
      <c r="C293" s="3" t="s">
        <v>2</v>
      </c>
      <c r="D293" s="3" t="s">
        <v>1</v>
      </c>
      <c r="E293" s="4" t="s">
        <v>1558</v>
      </c>
      <c r="F293" s="3" t="s">
        <v>2510</v>
      </c>
      <c r="G293" s="3" t="s">
        <v>3154</v>
      </c>
      <c r="H293" s="3" t="s">
        <v>3155</v>
      </c>
      <c r="I293" s="27">
        <v>0.79</v>
      </c>
    </row>
    <row r="294" spans="1:9" x14ac:dyDescent="0.3">
      <c r="A294" s="3" t="s">
        <v>2506</v>
      </c>
      <c r="B294" s="3">
        <v>2088609</v>
      </c>
      <c r="C294" s="3" t="s">
        <v>1</v>
      </c>
      <c r="D294" s="3" t="s">
        <v>5</v>
      </c>
      <c r="E294" s="4" t="s">
        <v>1558</v>
      </c>
      <c r="F294" s="3" t="s">
        <v>2510</v>
      </c>
      <c r="G294" s="3" t="s">
        <v>3301</v>
      </c>
      <c r="H294" s="3" t="s">
        <v>3302</v>
      </c>
      <c r="I294" s="27">
        <v>0.79500000000000004</v>
      </c>
    </row>
    <row r="295" spans="1:9" x14ac:dyDescent="0.3">
      <c r="A295" s="3" t="s">
        <v>2506</v>
      </c>
      <c r="B295" s="3">
        <v>2088609</v>
      </c>
      <c r="C295" s="3" t="s">
        <v>1</v>
      </c>
      <c r="D295" s="3" t="s">
        <v>2</v>
      </c>
      <c r="E295" s="4" t="s">
        <v>1558</v>
      </c>
      <c r="F295" s="3" t="s">
        <v>2510</v>
      </c>
      <c r="G295" s="3" t="s">
        <v>3156</v>
      </c>
      <c r="H295" s="3" t="s">
        <v>3157</v>
      </c>
      <c r="I295" s="27">
        <v>0.96</v>
      </c>
    </row>
    <row r="296" spans="1:9" x14ac:dyDescent="0.3">
      <c r="A296" s="3" t="s">
        <v>2506</v>
      </c>
      <c r="B296" s="3">
        <v>2088610</v>
      </c>
      <c r="C296" s="3" t="s">
        <v>7</v>
      </c>
      <c r="D296" s="3" t="s">
        <v>5</v>
      </c>
      <c r="E296" s="4" t="s">
        <v>1558</v>
      </c>
      <c r="F296" s="3" t="s">
        <v>2510</v>
      </c>
      <c r="G296" s="3" t="s">
        <v>3162</v>
      </c>
      <c r="H296" s="3" t="s">
        <v>3159</v>
      </c>
      <c r="I296" s="27">
        <v>0.86499999999999999</v>
      </c>
    </row>
    <row r="297" spans="1:9" x14ac:dyDescent="0.3">
      <c r="A297" s="3" t="s">
        <v>2506</v>
      </c>
      <c r="B297" s="3">
        <v>2088610</v>
      </c>
      <c r="C297" s="3" t="s">
        <v>7</v>
      </c>
      <c r="D297" s="3" t="s">
        <v>1</v>
      </c>
      <c r="E297" s="4" t="s">
        <v>1558</v>
      </c>
      <c r="F297" s="3" t="s">
        <v>2510</v>
      </c>
      <c r="G297" s="3" t="s">
        <v>3160</v>
      </c>
      <c r="H297" s="3" t="s">
        <v>3161</v>
      </c>
      <c r="I297" s="27">
        <v>0.83</v>
      </c>
    </row>
    <row r="298" spans="1:9" x14ac:dyDescent="0.3">
      <c r="A298" s="3" t="s">
        <v>2506</v>
      </c>
      <c r="B298" s="3">
        <v>2088610</v>
      </c>
      <c r="C298" s="3" t="s">
        <v>7</v>
      </c>
      <c r="D298" s="3" t="s">
        <v>2</v>
      </c>
      <c r="E298" s="4" t="s">
        <v>1558</v>
      </c>
      <c r="F298" s="3" t="s">
        <v>2510</v>
      </c>
      <c r="G298" s="3" t="s">
        <v>3158</v>
      </c>
      <c r="H298" s="3" t="s">
        <v>3159</v>
      </c>
      <c r="I298" s="27">
        <v>0.86499999999999999</v>
      </c>
    </row>
    <row r="299" spans="1:9" x14ac:dyDescent="0.3">
      <c r="A299" s="3" t="s">
        <v>2506</v>
      </c>
      <c r="B299" s="3">
        <v>15703991</v>
      </c>
      <c r="C299" s="3" t="s">
        <v>2</v>
      </c>
      <c r="D299" s="3" t="s">
        <v>7</v>
      </c>
      <c r="E299" s="4" t="s">
        <v>3163</v>
      </c>
      <c r="F299" s="3" t="s">
        <v>3164</v>
      </c>
      <c r="G299" s="3" t="s">
        <v>3165</v>
      </c>
      <c r="H299" s="3" t="s">
        <v>3166</v>
      </c>
      <c r="I299" s="27">
        <v>0.90500000000000003</v>
      </c>
    </row>
    <row r="300" spans="1:9" x14ac:dyDescent="0.3">
      <c r="A300" s="3" t="s">
        <v>2506</v>
      </c>
      <c r="B300" s="3">
        <v>15703991</v>
      </c>
      <c r="C300" s="3" t="s">
        <v>2</v>
      </c>
      <c r="D300" s="3" t="s">
        <v>1</v>
      </c>
      <c r="E300" s="4" t="s">
        <v>3163</v>
      </c>
      <c r="F300" s="3" t="s">
        <v>3164</v>
      </c>
      <c r="G300" s="3" t="s">
        <v>3167</v>
      </c>
      <c r="H300" s="3" t="s">
        <v>3166</v>
      </c>
      <c r="I300" s="27">
        <v>0.90500000000000003</v>
      </c>
    </row>
    <row r="301" spans="1:9" x14ac:dyDescent="0.3">
      <c r="A301" s="3" t="s">
        <v>2506</v>
      </c>
      <c r="B301" s="3">
        <v>15703992</v>
      </c>
      <c r="C301" s="3" t="s">
        <v>2</v>
      </c>
      <c r="D301" s="3" t="s">
        <v>7</v>
      </c>
      <c r="E301" s="4" t="s">
        <v>3163</v>
      </c>
      <c r="F301" s="3" t="s">
        <v>3164</v>
      </c>
      <c r="G301" s="3" t="s">
        <v>3358</v>
      </c>
      <c r="H301" s="3" t="s">
        <v>3359</v>
      </c>
      <c r="I301" s="27">
        <v>0.83499999999999996</v>
      </c>
    </row>
    <row r="302" spans="1:9" x14ac:dyDescent="0.3">
      <c r="A302" s="3" t="s">
        <v>2506</v>
      </c>
      <c r="B302" s="3">
        <v>15703992</v>
      </c>
      <c r="C302" s="3" t="s">
        <v>2</v>
      </c>
      <c r="D302" s="3" t="s">
        <v>1</v>
      </c>
      <c r="E302" s="4" t="s">
        <v>3163</v>
      </c>
      <c r="F302" s="3" t="s">
        <v>3164</v>
      </c>
      <c r="G302" s="3" t="s">
        <v>3360</v>
      </c>
      <c r="H302" s="3" t="s">
        <v>3361</v>
      </c>
      <c r="I302" s="27">
        <v>0.83</v>
      </c>
    </row>
    <row r="303" spans="1:9" x14ac:dyDescent="0.3">
      <c r="A303" s="3" t="s">
        <v>2506</v>
      </c>
      <c r="B303" s="3">
        <v>15703993</v>
      </c>
      <c r="C303" s="3" t="s">
        <v>7</v>
      </c>
      <c r="D303" s="3" t="s">
        <v>5</v>
      </c>
      <c r="E303" s="4" t="s">
        <v>3163</v>
      </c>
      <c r="F303" s="3" t="s">
        <v>3164</v>
      </c>
      <c r="G303" s="3" t="s">
        <v>3172</v>
      </c>
      <c r="H303" s="3" t="s">
        <v>3173</v>
      </c>
      <c r="I303" s="27">
        <v>0.9</v>
      </c>
    </row>
    <row r="304" spans="1:9" x14ac:dyDescent="0.3">
      <c r="A304" s="3" t="s">
        <v>2506</v>
      </c>
      <c r="B304" s="3">
        <v>15703993</v>
      </c>
      <c r="C304" s="3" t="s">
        <v>7</v>
      </c>
      <c r="D304" s="3" t="s">
        <v>1</v>
      </c>
      <c r="E304" s="4" t="s">
        <v>3163</v>
      </c>
      <c r="F304" s="3" t="s">
        <v>3164</v>
      </c>
      <c r="G304" s="3" t="s">
        <v>3170</v>
      </c>
      <c r="H304" s="3" t="s">
        <v>3171</v>
      </c>
      <c r="I304" s="27">
        <v>0.9</v>
      </c>
    </row>
    <row r="305" spans="1:9" x14ac:dyDescent="0.3">
      <c r="A305" s="3" t="s">
        <v>2506</v>
      </c>
      <c r="B305" s="3">
        <v>15703993</v>
      </c>
      <c r="C305" s="3" t="s">
        <v>7</v>
      </c>
      <c r="D305" s="3" t="s">
        <v>2</v>
      </c>
      <c r="E305" s="4" t="s">
        <v>3163</v>
      </c>
      <c r="F305" s="3" t="s">
        <v>3164</v>
      </c>
      <c r="G305" s="3" t="s">
        <v>3168</v>
      </c>
      <c r="H305" s="3" t="s">
        <v>3169</v>
      </c>
      <c r="I305" s="27">
        <v>0.84</v>
      </c>
    </row>
    <row r="306" spans="1:9" x14ac:dyDescent="0.3">
      <c r="A306" s="3" t="s">
        <v>2549</v>
      </c>
      <c r="B306" s="3">
        <v>7669609</v>
      </c>
      <c r="C306" s="3" t="s">
        <v>2</v>
      </c>
      <c r="D306" s="3" t="s">
        <v>7</v>
      </c>
      <c r="E306" s="4" t="s">
        <v>66</v>
      </c>
      <c r="F306" s="3" t="s">
        <v>2560</v>
      </c>
      <c r="G306" s="3" t="s">
        <v>68</v>
      </c>
      <c r="H306" s="3" t="s">
        <v>67</v>
      </c>
      <c r="I306" s="27">
        <v>0.76</v>
      </c>
    </row>
    <row r="307" spans="1:9" x14ac:dyDescent="0.3">
      <c r="A307" s="3" t="s">
        <v>2549</v>
      </c>
      <c r="B307" s="3">
        <v>7669609</v>
      </c>
      <c r="C307" s="3" t="s">
        <v>2</v>
      </c>
      <c r="D307" s="3" t="s">
        <v>5</v>
      </c>
      <c r="E307" s="4" t="s">
        <v>66</v>
      </c>
      <c r="F307" s="3" t="s">
        <v>2560</v>
      </c>
      <c r="G307" s="3" t="s">
        <v>65</v>
      </c>
      <c r="H307" s="3" t="s">
        <v>64</v>
      </c>
      <c r="I307" s="27">
        <v>0.76</v>
      </c>
    </row>
    <row r="308" spans="1:9" x14ac:dyDescent="0.3">
      <c r="A308" s="3" t="s">
        <v>2549</v>
      </c>
      <c r="B308" s="3">
        <v>7669609</v>
      </c>
      <c r="C308" s="3" t="s">
        <v>2</v>
      </c>
      <c r="D308" s="3" t="s">
        <v>1</v>
      </c>
      <c r="E308" s="4" t="s">
        <v>66</v>
      </c>
      <c r="F308" s="3" t="s">
        <v>2560</v>
      </c>
      <c r="G308" s="3" t="s">
        <v>3362</v>
      </c>
      <c r="H308" s="3" t="s">
        <v>67</v>
      </c>
      <c r="I308" s="27">
        <v>0.76</v>
      </c>
    </row>
    <row r="309" spans="1:9" x14ac:dyDescent="0.3">
      <c r="A309" s="3" t="s">
        <v>2549</v>
      </c>
      <c r="B309" s="3">
        <v>7669610</v>
      </c>
      <c r="C309" s="3" t="s">
        <v>5</v>
      </c>
      <c r="D309" s="3" t="s">
        <v>7</v>
      </c>
      <c r="E309" s="4" t="s">
        <v>66</v>
      </c>
      <c r="F309" s="3" t="s">
        <v>2560</v>
      </c>
      <c r="G309" s="3" t="s">
        <v>1667</v>
      </c>
      <c r="H309" s="3" t="s">
        <v>1668</v>
      </c>
      <c r="I309" s="27">
        <v>0.84</v>
      </c>
    </row>
    <row r="310" spans="1:9" x14ac:dyDescent="0.3">
      <c r="A310" s="3" t="s">
        <v>2549</v>
      </c>
      <c r="B310" s="3">
        <v>7669610</v>
      </c>
      <c r="C310" s="3" t="s">
        <v>5</v>
      </c>
      <c r="D310" s="3" t="s">
        <v>1</v>
      </c>
      <c r="E310" s="4" t="s">
        <v>66</v>
      </c>
      <c r="F310" s="3" t="s">
        <v>2560</v>
      </c>
      <c r="G310" s="3" t="s">
        <v>3363</v>
      </c>
      <c r="H310" s="3" t="s">
        <v>3364</v>
      </c>
      <c r="I310" s="27">
        <v>0.71499999999999997</v>
      </c>
    </row>
    <row r="311" spans="1:9" x14ac:dyDescent="0.3">
      <c r="A311" s="3" t="s">
        <v>2549</v>
      </c>
      <c r="B311" s="3">
        <v>7669611</v>
      </c>
      <c r="C311" s="3" t="s">
        <v>7</v>
      </c>
      <c r="D311" s="3" t="s">
        <v>5</v>
      </c>
      <c r="E311" s="4" t="s">
        <v>66</v>
      </c>
      <c r="F311" s="3" t="s">
        <v>2560</v>
      </c>
      <c r="G311" s="3" t="s">
        <v>74</v>
      </c>
      <c r="H311" s="3" t="s">
        <v>73</v>
      </c>
      <c r="I311" s="27">
        <v>0.71499999999999997</v>
      </c>
    </row>
    <row r="312" spans="1:9" x14ac:dyDescent="0.3">
      <c r="A312" s="3" t="s">
        <v>2549</v>
      </c>
      <c r="B312" s="3">
        <v>7669611</v>
      </c>
      <c r="C312" s="3" t="s">
        <v>7</v>
      </c>
      <c r="D312" s="3" t="s">
        <v>1</v>
      </c>
      <c r="E312" s="4" t="s">
        <v>66</v>
      </c>
      <c r="F312" s="3" t="s">
        <v>2560</v>
      </c>
      <c r="G312" s="3" t="s">
        <v>1669</v>
      </c>
      <c r="H312" s="3" t="s">
        <v>1670</v>
      </c>
      <c r="I312" s="27">
        <v>0.78500000000000003</v>
      </c>
    </row>
    <row r="313" spans="1:9" x14ac:dyDescent="0.3">
      <c r="A313" s="3" t="s">
        <v>2549</v>
      </c>
      <c r="B313" s="3">
        <v>7669611</v>
      </c>
      <c r="C313" s="3" t="s">
        <v>7</v>
      </c>
      <c r="D313" s="3" t="s">
        <v>2</v>
      </c>
      <c r="E313" s="4" t="s">
        <v>66</v>
      </c>
      <c r="F313" s="3" t="s">
        <v>2560</v>
      </c>
      <c r="G313" s="3" t="s">
        <v>1671</v>
      </c>
      <c r="H313" s="3" t="s">
        <v>1670</v>
      </c>
      <c r="I313" s="27">
        <v>0.78500000000000003</v>
      </c>
    </row>
    <row r="314" spans="1:9" x14ac:dyDescent="0.3">
      <c r="A314" s="3" t="s">
        <v>2549</v>
      </c>
      <c r="B314" s="3">
        <v>43045679</v>
      </c>
      <c r="C314" s="3" t="s">
        <v>5</v>
      </c>
      <c r="D314" s="3" t="s">
        <v>7</v>
      </c>
      <c r="E314" s="4" t="s">
        <v>63</v>
      </c>
      <c r="F314" s="3" t="s">
        <v>2585</v>
      </c>
      <c r="G314" s="3" t="s">
        <v>70</v>
      </c>
      <c r="H314" s="3" t="s">
        <v>69</v>
      </c>
      <c r="I314" s="27">
        <v>0.72</v>
      </c>
    </row>
    <row r="315" spans="1:9" x14ac:dyDescent="0.3">
      <c r="A315" s="3" t="s">
        <v>2597</v>
      </c>
      <c r="B315" s="3">
        <v>51078465</v>
      </c>
      <c r="C315" s="3" t="s">
        <v>2</v>
      </c>
      <c r="D315" s="3" t="s">
        <v>7</v>
      </c>
      <c r="E315" s="4" t="s">
        <v>46</v>
      </c>
      <c r="F315" s="3" t="s">
        <v>2608</v>
      </c>
      <c r="G315" s="3" t="s">
        <v>3365</v>
      </c>
      <c r="H315" s="3" t="s">
        <v>47</v>
      </c>
      <c r="I315" s="27">
        <v>0.76500000000000001</v>
      </c>
    </row>
    <row r="316" spans="1:9" x14ac:dyDescent="0.3">
      <c r="A316" s="3" t="s">
        <v>2597</v>
      </c>
      <c r="B316" s="3">
        <v>51078465</v>
      </c>
      <c r="C316" s="3" t="s">
        <v>2</v>
      </c>
      <c r="D316" s="3" t="s">
        <v>5</v>
      </c>
      <c r="E316" s="4" t="s">
        <v>46</v>
      </c>
      <c r="F316" s="3" t="s">
        <v>2608</v>
      </c>
      <c r="G316" s="3" t="s">
        <v>48</v>
      </c>
      <c r="H316" s="3" t="s">
        <v>47</v>
      </c>
      <c r="I316" s="27">
        <v>0.76</v>
      </c>
    </row>
    <row r="317" spans="1:9" x14ac:dyDescent="0.3">
      <c r="A317" s="3" t="s">
        <v>2597</v>
      </c>
      <c r="B317" s="3">
        <v>51078465</v>
      </c>
      <c r="C317" s="3" t="s">
        <v>2</v>
      </c>
      <c r="D317" s="3" t="s">
        <v>1</v>
      </c>
      <c r="E317" s="4" t="s">
        <v>46</v>
      </c>
      <c r="F317" s="3" t="s">
        <v>2608</v>
      </c>
      <c r="G317" s="3" t="s">
        <v>45</v>
      </c>
      <c r="H317" s="3" t="s">
        <v>44</v>
      </c>
      <c r="I317" s="27">
        <v>0.77</v>
      </c>
    </row>
    <row r="318" spans="1:9" x14ac:dyDescent="0.3">
      <c r="A318" s="3" t="s">
        <v>2597</v>
      </c>
      <c r="B318" s="3">
        <v>51078466</v>
      </c>
      <c r="C318" s="3" t="s">
        <v>1</v>
      </c>
      <c r="D318" s="3" t="s">
        <v>5</v>
      </c>
      <c r="E318" s="4" t="s">
        <v>46</v>
      </c>
      <c r="F318" s="3" t="s">
        <v>2608</v>
      </c>
      <c r="G318" s="3" t="s">
        <v>52</v>
      </c>
      <c r="H318" s="3" t="s">
        <v>51</v>
      </c>
      <c r="I318" s="27">
        <v>0.76500000000000001</v>
      </c>
    </row>
    <row r="319" spans="1:9" x14ac:dyDescent="0.3">
      <c r="A319" s="3" t="s">
        <v>2597</v>
      </c>
      <c r="B319" s="3">
        <v>51078466</v>
      </c>
      <c r="C319" s="3" t="s">
        <v>1</v>
      </c>
      <c r="D319" s="3" t="s">
        <v>2</v>
      </c>
      <c r="E319" s="4" t="s">
        <v>46</v>
      </c>
      <c r="F319" s="3" t="s">
        <v>2608</v>
      </c>
      <c r="G319" s="3" t="s">
        <v>54</v>
      </c>
      <c r="H319" s="3" t="s">
        <v>53</v>
      </c>
      <c r="I319" s="27">
        <v>0.76500000000000001</v>
      </c>
    </row>
    <row r="320" spans="1:9" x14ac:dyDescent="0.3">
      <c r="A320" s="3" t="s">
        <v>2597</v>
      </c>
      <c r="B320" s="3">
        <v>51078467</v>
      </c>
      <c r="C320" s="3" t="s">
        <v>7</v>
      </c>
      <c r="D320" s="3" t="s">
        <v>5</v>
      </c>
      <c r="E320" s="4" t="s">
        <v>46</v>
      </c>
      <c r="F320" s="3" t="s">
        <v>2608</v>
      </c>
      <c r="G320" s="3" t="s">
        <v>62</v>
      </c>
      <c r="H320" s="3" t="s">
        <v>61</v>
      </c>
      <c r="I320" s="27">
        <v>0.77</v>
      </c>
    </row>
    <row r="321" spans="1:9" x14ac:dyDescent="0.3">
      <c r="A321" s="3" t="s">
        <v>2597</v>
      </c>
      <c r="B321" s="3">
        <v>51078467</v>
      </c>
      <c r="C321" s="3" t="s">
        <v>7</v>
      </c>
      <c r="D321" s="3" t="s">
        <v>1</v>
      </c>
      <c r="E321" s="4" t="s">
        <v>46</v>
      </c>
      <c r="F321" s="3" t="s">
        <v>2608</v>
      </c>
      <c r="G321" s="3" t="s">
        <v>60</v>
      </c>
      <c r="H321" s="3" t="s">
        <v>59</v>
      </c>
      <c r="I321" s="27">
        <v>0.76</v>
      </c>
    </row>
    <row r="322" spans="1:9" x14ac:dyDescent="0.3">
      <c r="A322" s="3" t="s">
        <v>2597</v>
      </c>
      <c r="B322" s="3">
        <v>51078467</v>
      </c>
      <c r="C322" s="3" t="s">
        <v>7</v>
      </c>
      <c r="D322" s="3" t="s">
        <v>2</v>
      </c>
      <c r="E322" s="4" t="s">
        <v>46</v>
      </c>
      <c r="F322" s="3" t="s">
        <v>2608</v>
      </c>
      <c r="G322" s="3" t="s">
        <v>3366</v>
      </c>
      <c r="H322" s="3" t="s">
        <v>61</v>
      </c>
      <c r="I322" s="27">
        <v>0.77</v>
      </c>
    </row>
    <row r="323" spans="1:9" x14ac:dyDescent="0.3">
      <c r="A323" s="3" t="s">
        <v>2611</v>
      </c>
      <c r="B323" s="3">
        <v>1226645</v>
      </c>
      <c r="C323" s="3" t="s">
        <v>2</v>
      </c>
      <c r="D323" s="3" t="s">
        <v>7</v>
      </c>
      <c r="E323" s="4" t="s">
        <v>1780</v>
      </c>
      <c r="F323" s="3" t="s">
        <v>2613</v>
      </c>
      <c r="G323" s="3" t="s">
        <v>3174</v>
      </c>
      <c r="H323" s="3" t="s">
        <v>1782</v>
      </c>
      <c r="I323" s="27">
        <v>0.97499999999999998</v>
      </c>
    </row>
    <row r="324" spans="1:9" x14ac:dyDescent="0.3">
      <c r="A324" s="3" t="s">
        <v>2611</v>
      </c>
      <c r="B324" s="3">
        <v>1226645</v>
      </c>
      <c r="C324" s="3" t="s">
        <v>2</v>
      </c>
      <c r="D324" s="3" t="s">
        <v>5</v>
      </c>
      <c r="E324" s="4" t="s">
        <v>1780</v>
      </c>
      <c r="F324" s="3" t="s">
        <v>2613</v>
      </c>
      <c r="G324" s="3" t="s">
        <v>1781</v>
      </c>
      <c r="H324" s="3" t="s">
        <v>1782</v>
      </c>
      <c r="I324" s="27">
        <v>0.97499999999999998</v>
      </c>
    </row>
    <row r="325" spans="1:9" x14ac:dyDescent="0.3">
      <c r="A325" s="3" t="s">
        <v>2611</v>
      </c>
      <c r="B325" s="3">
        <v>1226645</v>
      </c>
      <c r="C325" s="3" t="s">
        <v>2</v>
      </c>
      <c r="D325" s="3" t="s">
        <v>1</v>
      </c>
      <c r="E325" s="4" t="s">
        <v>1780</v>
      </c>
      <c r="F325" s="3" t="s">
        <v>2613</v>
      </c>
      <c r="G325" s="3" t="s">
        <v>3175</v>
      </c>
      <c r="H325" s="3" t="s">
        <v>3176</v>
      </c>
      <c r="I325" s="27">
        <v>0.94</v>
      </c>
    </row>
    <row r="326" spans="1:9" x14ac:dyDescent="0.3">
      <c r="A326" s="3" t="s">
        <v>2611</v>
      </c>
      <c r="B326" s="3">
        <v>1226646</v>
      </c>
      <c r="C326" s="3" t="s">
        <v>1</v>
      </c>
      <c r="D326" s="3" t="s">
        <v>5</v>
      </c>
      <c r="E326" s="4" t="s">
        <v>1780</v>
      </c>
      <c r="F326" s="3" t="s">
        <v>2613</v>
      </c>
      <c r="G326" s="3" t="s">
        <v>3179</v>
      </c>
      <c r="H326" s="3" t="s">
        <v>3180</v>
      </c>
      <c r="I326" s="27">
        <v>0.97</v>
      </c>
    </row>
    <row r="327" spans="1:9" x14ac:dyDescent="0.3">
      <c r="A327" s="3" t="s">
        <v>2611</v>
      </c>
      <c r="B327" s="3">
        <v>1226646</v>
      </c>
      <c r="C327" s="3" t="s">
        <v>1</v>
      </c>
      <c r="D327" s="3" t="s">
        <v>2</v>
      </c>
      <c r="E327" s="4" t="s">
        <v>1780</v>
      </c>
      <c r="F327" s="3" t="s">
        <v>2613</v>
      </c>
      <c r="G327" s="3" t="s">
        <v>3177</v>
      </c>
      <c r="H327" s="3" t="s">
        <v>3178</v>
      </c>
      <c r="I327" s="27">
        <v>0.97</v>
      </c>
    </row>
    <row r="328" spans="1:9" x14ac:dyDescent="0.3">
      <c r="A328" s="3" t="s">
        <v>2611</v>
      </c>
      <c r="B328" s="3">
        <v>1226647</v>
      </c>
      <c r="C328" s="3" t="s">
        <v>7</v>
      </c>
      <c r="D328" s="3" t="s">
        <v>5</v>
      </c>
      <c r="E328" s="4" t="s">
        <v>1780</v>
      </c>
      <c r="F328" s="3" t="s">
        <v>2613</v>
      </c>
      <c r="G328" s="3" t="s">
        <v>3185</v>
      </c>
      <c r="H328" s="3" t="s">
        <v>3182</v>
      </c>
      <c r="I328" s="27">
        <v>0.97499999999999998</v>
      </c>
    </row>
    <row r="329" spans="1:9" x14ac:dyDescent="0.3">
      <c r="A329" s="3" t="s">
        <v>2611</v>
      </c>
      <c r="B329" s="3">
        <v>1226647</v>
      </c>
      <c r="C329" s="3" t="s">
        <v>7</v>
      </c>
      <c r="D329" s="3" t="s">
        <v>1</v>
      </c>
      <c r="E329" s="4" t="s">
        <v>1780</v>
      </c>
      <c r="F329" s="3" t="s">
        <v>2613</v>
      </c>
      <c r="G329" s="3" t="s">
        <v>3183</v>
      </c>
      <c r="H329" s="3" t="s">
        <v>3184</v>
      </c>
      <c r="I329" s="27">
        <v>0.97499999999999998</v>
      </c>
    </row>
    <row r="330" spans="1:9" x14ac:dyDescent="0.3">
      <c r="A330" s="3" t="s">
        <v>2611</v>
      </c>
      <c r="B330" s="3">
        <v>1226647</v>
      </c>
      <c r="C330" s="3" t="s">
        <v>7</v>
      </c>
      <c r="D330" s="3" t="s">
        <v>2</v>
      </c>
      <c r="E330" s="4" t="s">
        <v>1780</v>
      </c>
      <c r="F330" s="3" t="s">
        <v>2613</v>
      </c>
      <c r="G330" s="3" t="s">
        <v>3181</v>
      </c>
      <c r="H330" s="3" t="s">
        <v>3182</v>
      </c>
      <c r="I330" s="27">
        <v>0.97499999999999998</v>
      </c>
    </row>
    <row r="331" spans="1:9" x14ac:dyDescent="0.3">
      <c r="A331" s="3" t="s">
        <v>2611</v>
      </c>
      <c r="B331" s="3">
        <v>46609151</v>
      </c>
      <c r="C331" s="3" t="s">
        <v>2</v>
      </c>
      <c r="D331" s="3" t="s">
        <v>7</v>
      </c>
      <c r="E331" s="4" t="s">
        <v>31</v>
      </c>
      <c r="F331" s="3" t="s">
        <v>3186</v>
      </c>
      <c r="G331" s="3" t="s">
        <v>43</v>
      </c>
      <c r="H331" s="3" t="s">
        <v>41</v>
      </c>
      <c r="I331" s="27">
        <v>0.95</v>
      </c>
    </row>
    <row r="332" spans="1:9" x14ac:dyDescent="0.3">
      <c r="A332" s="3" t="s">
        <v>2611</v>
      </c>
      <c r="B332" s="3">
        <v>46609151</v>
      </c>
      <c r="C332" s="3" t="s">
        <v>2</v>
      </c>
      <c r="D332" s="3" t="s">
        <v>5</v>
      </c>
      <c r="E332" s="4" t="s">
        <v>31</v>
      </c>
      <c r="F332" s="3" t="s">
        <v>3186</v>
      </c>
      <c r="G332" s="3" t="s">
        <v>42</v>
      </c>
      <c r="H332" s="3" t="s">
        <v>41</v>
      </c>
      <c r="I332" s="27">
        <v>0.95</v>
      </c>
    </row>
    <row r="333" spans="1:9" x14ac:dyDescent="0.3">
      <c r="A333" s="3" t="s">
        <v>2611</v>
      </c>
      <c r="B333" s="3">
        <v>46609151</v>
      </c>
      <c r="C333" s="3" t="s">
        <v>2</v>
      </c>
      <c r="D333" s="3" t="s">
        <v>1</v>
      </c>
      <c r="E333" s="4" t="s">
        <v>31</v>
      </c>
      <c r="F333" s="3" t="s">
        <v>3186</v>
      </c>
      <c r="G333" s="3" t="s">
        <v>40</v>
      </c>
      <c r="H333" s="3" t="s">
        <v>39</v>
      </c>
      <c r="I333" s="27">
        <v>0.95</v>
      </c>
    </row>
    <row r="334" spans="1:9" x14ac:dyDescent="0.3">
      <c r="A334" s="3" t="s">
        <v>2611</v>
      </c>
      <c r="B334" s="3">
        <v>46609152</v>
      </c>
      <c r="C334" s="3" t="s">
        <v>1</v>
      </c>
      <c r="D334" s="3" t="s">
        <v>5</v>
      </c>
      <c r="E334" s="4" t="s">
        <v>31</v>
      </c>
      <c r="F334" s="3" t="s">
        <v>3186</v>
      </c>
      <c r="G334" s="3" t="s">
        <v>36</v>
      </c>
      <c r="H334" s="3" t="s">
        <v>35</v>
      </c>
      <c r="I334" s="27">
        <v>0.94</v>
      </c>
    </row>
    <row r="335" spans="1:9" x14ac:dyDescent="0.3">
      <c r="A335" s="3" t="s">
        <v>2611</v>
      </c>
      <c r="B335" s="3">
        <v>46609152</v>
      </c>
      <c r="C335" s="3" t="s">
        <v>1</v>
      </c>
      <c r="D335" s="3" t="s">
        <v>2</v>
      </c>
      <c r="E335" s="4" t="s">
        <v>31</v>
      </c>
      <c r="F335" s="3" t="s">
        <v>3186</v>
      </c>
      <c r="G335" s="3" t="s">
        <v>38</v>
      </c>
      <c r="H335" s="3" t="s">
        <v>37</v>
      </c>
      <c r="I335" s="27">
        <v>0.93</v>
      </c>
    </row>
    <row r="336" spans="1:9" x14ac:dyDescent="0.3">
      <c r="A336" s="3" t="s">
        <v>2611</v>
      </c>
      <c r="B336" s="3">
        <v>46609153</v>
      </c>
      <c r="C336" s="3" t="s">
        <v>7</v>
      </c>
      <c r="D336" s="3" t="s">
        <v>5</v>
      </c>
      <c r="E336" s="4" t="s">
        <v>31</v>
      </c>
      <c r="F336" s="3" t="s">
        <v>3186</v>
      </c>
      <c r="G336" s="3" t="s">
        <v>33</v>
      </c>
      <c r="H336" s="3" t="s">
        <v>32</v>
      </c>
      <c r="I336" s="27">
        <v>0.94</v>
      </c>
    </row>
    <row r="337" spans="1:9" x14ac:dyDescent="0.3">
      <c r="A337" s="3" t="s">
        <v>2611</v>
      </c>
      <c r="B337" s="3">
        <v>46609153</v>
      </c>
      <c r="C337" s="3" t="s">
        <v>7</v>
      </c>
      <c r="D337" s="3" t="s">
        <v>1</v>
      </c>
      <c r="E337" s="4" t="s">
        <v>31</v>
      </c>
      <c r="F337" s="3" t="s">
        <v>3186</v>
      </c>
      <c r="G337" s="3" t="s">
        <v>30</v>
      </c>
      <c r="H337" s="3" t="s">
        <v>29</v>
      </c>
      <c r="I337" s="27">
        <v>0.94499999999999995</v>
      </c>
    </row>
    <row r="338" spans="1:9" x14ac:dyDescent="0.3">
      <c r="A338" s="3" t="s">
        <v>2611</v>
      </c>
      <c r="B338" s="3">
        <v>46609153</v>
      </c>
      <c r="C338" s="3" t="s">
        <v>7</v>
      </c>
      <c r="D338" s="3" t="s">
        <v>2</v>
      </c>
      <c r="E338" s="4" t="s">
        <v>31</v>
      </c>
      <c r="F338" s="3" t="s">
        <v>3186</v>
      </c>
      <c r="G338" s="3" t="s">
        <v>34</v>
      </c>
      <c r="H338" s="3" t="s">
        <v>32</v>
      </c>
      <c r="I338" s="27">
        <v>0.94</v>
      </c>
    </row>
    <row r="339" spans="1:9" x14ac:dyDescent="0.3">
      <c r="A339" s="3" t="s">
        <v>2611</v>
      </c>
      <c r="B339" s="3">
        <v>55151834</v>
      </c>
      <c r="C339" s="3" t="s">
        <v>2</v>
      </c>
      <c r="D339" s="3" t="s">
        <v>7</v>
      </c>
      <c r="E339" s="4" t="s">
        <v>1836</v>
      </c>
      <c r="F339" s="3" t="s">
        <v>2647</v>
      </c>
      <c r="G339" s="3" t="s">
        <v>3367</v>
      </c>
      <c r="H339" s="3" t="s">
        <v>3368</v>
      </c>
      <c r="I339" s="27">
        <v>0.79500000000000004</v>
      </c>
    </row>
    <row r="340" spans="1:9" x14ac:dyDescent="0.3">
      <c r="A340" s="3" t="s">
        <v>2611</v>
      </c>
      <c r="B340" s="3">
        <v>55151834</v>
      </c>
      <c r="C340" s="3" t="s">
        <v>2</v>
      </c>
      <c r="D340" s="3" t="s">
        <v>5</v>
      </c>
      <c r="E340" s="4" t="s">
        <v>1836</v>
      </c>
      <c r="F340" s="3" t="s">
        <v>2647</v>
      </c>
      <c r="G340" s="3" t="s">
        <v>3369</v>
      </c>
      <c r="H340" s="3" t="s">
        <v>3370</v>
      </c>
      <c r="I340" s="27">
        <v>0.8</v>
      </c>
    </row>
    <row r="341" spans="1:9" x14ac:dyDescent="0.3">
      <c r="A341" s="3" t="s">
        <v>2611</v>
      </c>
      <c r="B341" s="3">
        <v>55151834</v>
      </c>
      <c r="C341" s="3" t="s">
        <v>2</v>
      </c>
      <c r="D341" s="3" t="s">
        <v>1</v>
      </c>
      <c r="E341" s="4" t="s">
        <v>1836</v>
      </c>
      <c r="F341" s="3" t="s">
        <v>2647</v>
      </c>
      <c r="G341" s="3" t="s">
        <v>3371</v>
      </c>
      <c r="H341" s="3" t="s">
        <v>3368</v>
      </c>
      <c r="I341" s="27">
        <v>0.79500000000000004</v>
      </c>
    </row>
    <row r="342" spans="1:9" x14ac:dyDescent="0.3">
      <c r="A342" s="3" t="s">
        <v>2611</v>
      </c>
      <c r="B342" s="3">
        <v>55151835</v>
      </c>
      <c r="C342" s="3" t="s">
        <v>5</v>
      </c>
      <c r="D342" s="3" t="s">
        <v>7</v>
      </c>
      <c r="E342" s="4" t="s">
        <v>1836</v>
      </c>
      <c r="F342" s="3" t="s">
        <v>2647</v>
      </c>
      <c r="G342" s="3" t="s">
        <v>1837</v>
      </c>
      <c r="H342" s="3" t="s">
        <v>1838</v>
      </c>
      <c r="I342" s="27">
        <v>0.76500000000000001</v>
      </c>
    </row>
    <row r="343" spans="1:9" x14ac:dyDescent="0.3">
      <c r="A343" s="3" t="s">
        <v>2611</v>
      </c>
      <c r="B343" s="3">
        <v>55151835</v>
      </c>
      <c r="C343" s="3" t="s">
        <v>5</v>
      </c>
      <c r="D343" s="3" t="s">
        <v>1</v>
      </c>
      <c r="E343" s="4" t="s">
        <v>1836</v>
      </c>
      <c r="F343" s="3" t="s">
        <v>2647</v>
      </c>
      <c r="G343" s="3" t="s">
        <v>1839</v>
      </c>
      <c r="H343" s="3" t="s">
        <v>1840</v>
      </c>
      <c r="I343" s="27">
        <v>0.73499999999999999</v>
      </c>
    </row>
    <row r="344" spans="1:9" x14ac:dyDescent="0.3">
      <c r="A344" s="3" t="s">
        <v>2611</v>
      </c>
      <c r="B344" s="3">
        <v>55151836</v>
      </c>
      <c r="C344" s="3" t="s">
        <v>7</v>
      </c>
      <c r="D344" s="3" t="s">
        <v>5</v>
      </c>
      <c r="E344" s="4" t="s">
        <v>1836</v>
      </c>
      <c r="F344" s="3" t="s">
        <v>2647</v>
      </c>
      <c r="G344" s="3" t="s">
        <v>3372</v>
      </c>
      <c r="H344" s="3" t="s">
        <v>3373</v>
      </c>
      <c r="I344" s="27">
        <v>0.71</v>
      </c>
    </row>
    <row r="345" spans="1:9" x14ac:dyDescent="0.3">
      <c r="A345" s="3" t="s">
        <v>2611</v>
      </c>
      <c r="B345" s="3">
        <v>55151836</v>
      </c>
      <c r="C345" s="3" t="s">
        <v>7</v>
      </c>
      <c r="D345" s="3" t="s">
        <v>1</v>
      </c>
      <c r="E345" s="4" t="s">
        <v>1836</v>
      </c>
      <c r="F345" s="3" t="s">
        <v>2647</v>
      </c>
      <c r="G345" s="3" t="s">
        <v>3374</v>
      </c>
      <c r="H345" s="3" t="s">
        <v>3375</v>
      </c>
      <c r="I345" s="27">
        <v>0.77</v>
      </c>
    </row>
    <row r="346" spans="1:9" x14ac:dyDescent="0.3">
      <c r="A346" s="3" t="s">
        <v>2611</v>
      </c>
      <c r="B346" s="3">
        <v>55151836</v>
      </c>
      <c r="C346" s="3" t="s">
        <v>7</v>
      </c>
      <c r="D346" s="3" t="s">
        <v>2</v>
      </c>
      <c r="E346" s="4" t="s">
        <v>1836</v>
      </c>
      <c r="F346" s="3" t="s">
        <v>2647</v>
      </c>
      <c r="G346" s="3" t="s">
        <v>3376</v>
      </c>
      <c r="H346" s="3" t="s">
        <v>3375</v>
      </c>
      <c r="I346" s="27">
        <v>0.77</v>
      </c>
    </row>
    <row r="347" spans="1:9" x14ac:dyDescent="0.3">
      <c r="A347" s="3" t="s">
        <v>2738</v>
      </c>
      <c r="B347" s="3">
        <v>29694800</v>
      </c>
      <c r="C347" s="3" t="s">
        <v>2</v>
      </c>
      <c r="D347" s="3" t="s">
        <v>7</v>
      </c>
      <c r="E347" s="4" t="s">
        <v>15</v>
      </c>
      <c r="F347" s="3" t="s">
        <v>2750</v>
      </c>
      <c r="G347" s="3" t="s">
        <v>19</v>
      </c>
      <c r="H347" s="3" t="s">
        <v>18</v>
      </c>
      <c r="I347" s="27">
        <v>0.97</v>
      </c>
    </row>
    <row r="348" spans="1:9" x14ac:dyDescent="0.3">
      <c r="A348" s="3" t="s">
        <v>2738</v>
      </c>
      <c r="B348" s="3">
        <v>29694800</v>
      </c>
      <c r="C348" s="3" t="s">
        <v>2</v>
      </c>
      <c r="D348" s="3" t="s">
        <v>5</v>
      </c>
      <c r="E348" s="4" t="s">
        <v>15</v>
      </c>
      <c r="F348" s="3" t="s">
        <v>2750</v>
      </c>
      <c r="G348" s="3" t="s">
        <v>17</v>
      </c>
      <c r="H348" s="3" t="s">
        <v>16</v>
      </c>
      <c r="I348" s="27">
        <v>0.97</v>
      </c>
    </row>
    <row r="349" spans="1:9" x14ac:dyDescent="0.3">
      <c r="A349" s="3" t="s">
        <v>2738</v>
      </c>
      <c r="B349" s="3">
        <v>29694800</v>
      </c>
      <c r="C349" s="3" t="s">
        <v>2</v>
      </c>
      <c r="D349" s="3" t="s">
        <v>1</v>
      </c>
      <c r="E349" s="4" t="s">
        <v>15</v>
      </c>
      <c r="F349" s="3" t="s">
        <v>2750</v>
      </c>
      <c r="G349" s="3" t="s">
        <v>14</v>
      </c>
      <c r="H349" s="3" t="s">
        <v>13</v>
      </c>
      <c r="I349" s="27">
        <v>0.97</v>
      </c>
    </row>
    <row r="350" spans="1:9" x14ac:dyDescent="0.3">
      <c r="A350" s="3" t="s">
        <v>2738</v>
      </c>
      <c r="B350" s="3">
        <v>29694801</v>
      </c>
      <c r="C350" s="3" t="s">
        <v>7</v>
      </c>
      <c r="D350" s="3" t="s">
        <v>5</v>
      </c>
      <c r="E350" s="4" t="s">
        <v>15</v>
      </c>
      <c r="F350" s="3" t="s">
        <v>2750</v>
      </c>
      <c r="G350" s="3" t="s">
        <v>26</v>
      </c>
      <c r="H350" s="3" t="s">
        <v>25</v>
      </c>
      <c r="I350" s="27">
        <v>0.97</v>
      </c>
    </row>
    <row r="351" spans="1:9" x14ac:dyDescent="0.3">
      <c r="A351" s="3" t="s">
        <v>2738</v>
      </c>
      <c r="B351" s="3">
        <v>29694801</v>
      </c>
      <c r="C351" s="3" t="s">
        <v>7</v>
      </c>
      <c r="D351" s="3" t="s">
        <v>1</v>
      </c>
      <c r="E351" s="4" t="s">
        <v>15</v>
      </c>
      <c r="F351" s="3" t="s">
        <v>2750</v>
      </c>
      <c r="G351" s="3" t="s">
        <v>24</v>
      </c>
      <c r="H351" s="3" t="s">
        <v>23</v>
      </c>
      <c r="I351" s="27">
        <v>0.97499999999999998</v>
      </c>
    </row>
    <row r="352" spans="1:9" x14ac:dyDescent="0.3">
      <c r="A352" s="3" t="s">
        <v>2738</v>
      </c>
      <c r="B352" s="3">
        <v>29694801</v>
      </c>
      <c r="C352" s="3" t="s">
        <v>7</v>
      </c>
      <c r="D352" s="3" t="s">
        <v>2</v>
      </c>
      <c r="E352" s="4" t="s">
        <v>15</v>
      </c>
      <c r="F352" s="3" t="s">
        <v>2750</v>
      </c>
      <c r="G352" s="3" t="s">
        <v>28</v>
      </c>
      <c r="H352" s="3" t="s">
        <v>27</v>
      </c>
      <c r="I352" s="27">
        <v>0.97499999999999998</v>
      </c>
    </row>
    <row r="353" spans="1:9" x14ac:dyDescent="0.3">
      <c r="A353" s="3" t="s">
        <v>2738</v>
      </c>
      <c r="B353" s="3">
        <v>29694802</v>
      </c>
      <c r="C353" s="3" t="s">
        <v>1</v>
      </c>
      <c r="D353" s="3" t="s">
        <v>5</v>
      </c>
      <c r="E353" s="4" t="s">
        <v>15</v>
      </c>
      <c r="F353" s="3" t="s">
        <v>2750</v>
      </c>
      <c r="G353" s="3" t="s">
        <v>21</v>
      </c>
      <c r="H353" s="3" t="s">
        <v>20</v>
      </c>
      <c r="I353" s="27">
        <v>0.97</v>
      </c>
    </row>
    <row r="354" spans="1:9" x14ac:dyDescent="0.3">
      <c r="A354" s="3" t="s">
        <v>2738</v>
      </c>
      <c r="B354" s="3">
        <v>29694802</v>
      </c>
      <c r="C354" s="3" t="s">
        <v>1</v>
      </c>
      <c r="D354" s="3" t="s">
        <v>2</v>
      </c>
      <c r="E354" s="4" t="s">
        <v>15</v>
      </c>
      <c r="F354" s="3" t="s">
        <v>2750</v>
      </c>
      <c r="G354" s="3" t="s">
        <v>22</v>
      </c>
      <c r="H354" s="3" t="s">
        <v>20</v>
      </c>
      <c r="I354" s="27">
        <v>0.97</v>
      </c>
    </row>
    <row r="355" spans="1:9" x14ac:dyDescent="0.3">
      <c r="A355" s="3" t="s">
        <v>3014</v>
      </c>
      <c r="B355" s="3">
        <v>38421080</v>
      </c>
      <c r="C355" s="3" t="s">
        <v>2</v>
      </c>
      <c r="D355" s="3" t="s">
        <v>7</v>
      </c>
      <c r="E355" s="4" t="s">
        <v>0</v>
      </c>
      <c r="F355" s="3" t="s">
        <v>3029</v>
      </c>
      <c r="G355" s="3" t="s">
        <v>6</v>
      </c>
      <c r="H355" s="3" t="s">
        <v>3</v>
      </c>
      <c r="I355" s="27">
        <v>0.9</v>
      </c>
    </row>
    <row r="356" spans="1:9" x14ac:dyDescent="0.3">
      <c r="A356" s="3" t="s">
        <v>3014</v>
      </c>
      <c r="B356" s="3">
        <v>38421080</v>
      </c>
      <c r="C356" s="3" t="s">
        <v>2</v>
      </c>
      <c r="D356" s="3" t="s">
        <v>5</v>
      </c>
      <c r="E356" s="4" t="s">
        <v>0</v>
      </c>
      <c r="F356" s="3" t="s">
        <v>3029</v>
      </c>
      <c r="G356" s="3" t="s">
        <v>4</v>
      </c>
      <c r="H356" s="3" t="s">
        <v>3</v>
      </c>
      <c r="I356" s="27">
        <v>0.9</v>
      </c>
    </row>
    <row r="357" spans="1:9" x14ac:dyDescent="0.3">
      <c r="A357" s="3" t="s">
        <v>3014</v>
      </c>
      <c r="B357" s="3">
        <v>38421080</v>
      </c>
      <c r="C357" s="3" t="s">
        <v>2</v>
      </c>
      <c r="D357" s="3" t="s">
        <v>1</v>
      </c>
      <c r="E357" s="4" t="s">
        <v>0</v>
      </c>
      <c r="F357" s="3" t="s">
        <v>3029</v>
      </c>
      <c r="G357" s="3" t="s">
        <v>3413</v>
      </c>
      <c r="H357" s="3" t="s">
        <v>3414</v>
      </c>
      <c r="I357" s="27">
        <v>0.85499999999999998</v>
      </c>
    </row>
    <row r="358" spans="1:9" x14ac:dyDescent="0.3">
      <c r="A358" s="3" t="s">
        <v>3014</v>
      </c>
      <c r="B358" s="3">
        <v>38421082</v>
      </c>
      <c r="C358" s="3" t="s">
        <v>7</v>
      </c>
      <c r="D358" s="3" t="s">
        <v>5</v>
      </c>
      <c r="E358" s="4" t="s">
        <v>0</v>
      </c>
      <c r="F358" s="3" t="s">
        <v>3029</v>
      </c>
      <c r="G358" s="3" t="s">
        <v>11</v>
      </c>
      <c r="H358" s="3" t="s">
        <v>10</v>
      </c>
      <c r="I358" s="27">
        <v>0.88</v>
      </c>
    </row>
    <row r="359" spans="1:9" x14ac:dyDescent="0.3">
      <c r="A359" s="3" t="s">
        <v>3014</v>
      </c>
      <c r="B359" s="3">
        <v>38421082</v>
      </c>
      <c r="C359" s="3" t="s">
        <v>7</v>
      </c>
      <c r="D359" s="3" t="s">
        <v>1</v>
      </c>
      <c r="E359" s="4" t="s">
        <v>0</v>
      </c>
      <c r="F359" s="3" t="s">
        <v>3029</v>
      </c>
      <c r="G359" s="3" t="s">
        <v>9</v>
      </c>
      <c r="H359" s="3" t="s">
        <v>8</v>
      </c>
      <c r="I359" s="27">
        <v>0.88500000000000001</v>
      </c>
    </row>
    <row r="360" spans="1:9" x14ac:dyDescent="0.3">
      <c r="A360" s="3" t="s">
        <v>3014</v>
      </c>
      <c r="B360" s="3">
        <v>38421082</v>
      </c>
      <c r="C360" s="3" t="s">
        <v>7</v>
      </c>
      <c r="D360" s="3" t="s">
        <v>2</v>
      </c>
      <c r="E360" s="4" t="s">
        <v>0</v>
      </c>
      <c r="F360" s="3" t="s">
        <v>3029</v>
      </c>
      <c r="G360" s="3" t="s">
        <v>12</v>
      </c>
      <c r="H360" s="3" t="s">
        <v>10</v>
      </c>
      <c r="I360" s="27">
        <v>0.89</v>
      </c>
    </row>
  </sheetData>
  <sortState xmlns:xlrd2="http://schemas.microsoft.com/office/spreadsheetml/2017/richdata2" ref="A3:I360">
    <sortCondition ref="B3:B360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2C179-EABE-4A30-A52D-1B698F12DF08}">
  <dimension ref="A1:J70"/>
  <sheetViews>
    <sheetView workbookViewId="0">
      <selection activeCell="G84" sqref="G84"/>
    </sheetView>
  </sheetViews>
  <sheetFormatPr defaultRowHeight="16.5" x14ac:dyDescent="0.3"/>
  <cols>
    <col min="1" max="1" width="11.5" customWidth="1"/>
    <col min="2" max="2" width="9.375" bestFit="1" customWidth="1"/>
    <col min="3" max="3" width="4.125" bestFit="1" customWidth="1"/>
    <col min="4" max="4" width="3.625" bestFit="1" customWidth="1"/>
    <col min="5" max="5" width="8.375" bestFit="1" customWidth="1"/>
    <col min="6" max="6" width="16.625" bestFit="1" customWidth="1"/>
    <col min="7" max="7" width="11.625" customWidth="1"/>
    <col min="8" max="8" width="18.625" bestFit="1" customWidth="1"/>
    <col min="9" max="9" width="24.5" bestFit="1" customWidth="1"/>
    <col min="10" max="10" width="8.5" style="28" bestFit="1" customWidth="1"/>
  </cols>
  <sheetData>
    <row r="1" spans="1:10" x14ac:dyDescent="0.3">
      <c r="A1" s="1" t="s">
        <v>3238</v>
      </c>
      <c r="J1" s="29"/>
    </row>
    <row r="2" spans="1:10" x14ac:dyDescent="0.3">
      <c r="A2" s="2" t="s">
        <v>2031</v>
      </c>
      <c r="B2" s="2" t="s">
        <v>3290</v>
      </c>
      <c r="C2" s="2" t="s">
        <v>3288</v>
      </c>
      <c r="D2" s="2" t="s">
        <v>3289</v>
      </c>
      <c r="E2" s="2" t="s">
        <v>456</v>
      </c>
      <c r="F2" s="2" t="s">
        <v>455</v>
      </c>
      <c r="G2" s="2" t="s">
        <v>454</v>
      </c>
      <c r="H2" s="2" t="s">
        <v>453</v>
      </c>
      <c r="I2" s="2" t="s">
        <v>3234</v>
      </c>
      <c r="J2" s="26" t="s">
        <v>459</v>
      </c>
    </row>
    <row r="3" spans="1:10" x14ac:dyDescent="0.3">
      <c r="A3" s="3" t="s">
        <v>2649</v>
      </c>
      <c r="B3" s="3">
        <v>55867073</v>
      </c>
      <c r="C3" s="3" t="s">
        <v>5</v>
      </c>
      <c r="D3" s="3" t="s">
        <v>7</v>
      </c>
      <c r="E3" s="4" t="s">
        <v>659</v>
      </c>
      <c r="F3" s="3" t="s">
        <v>2675</v>
      </c>
      <c r="G3" s="3" t="s">
        <v>660</v>
      </c>
      <c r="H3" s="3" t="s">
        <v>661</v>
      </c>
      <c r="I3" s="3" t="s">
        <v>3306</v>
      </c>
      <c r="J3" s="27">
        <v>0.90500000000000003</v>
      </c>
    </row>
    <row r="4" spans="1:10" x14ac:dyDescent="0.3">
      <c r="A4" s="3" t="s">
        <v>2649</v>
      </c>
      <c r="B4" s="3">
        <v>55867075</v>
      </c>
      <c r="C4" s="3" t="s">
        <v>7</v>
      </c>
      <c r="D4" s="3" t="s">
        <v>1</v>
      </c>
      <c r="E4" s="4" t="s">
        <v>659</v>
      </c>
      <c r="F4" s="3" t="s">
        <v>2675</v>
      </c>
      <c r="G4" s="3" t="s">
        <v>1649</v>
      </c>
      <c r="H4" s="3" t="s">
        <v>3206</v>
      </c>
      <c r="I4" s="3" t="s">
        <v>3307</v>
      </c>
      <c r="J4" s="27">
        <v>1</v>
      </c>
    </row>
    <row r="5" spans="1:10" x14ac:dyDescent="0.3">
      <c r="A5" s="3" t="s">
        <v>2649</v>
      </c>
      <c r="B5" s="3">
        <v>61048768</v>
      </c>
      <c r="C5" s="3" t="s">
        <v>2</v>
      </c>
      <c r="D5" s="3" t="s">
        <v>5</v>
      </c>
      <c r="E5" s="4" t="s">
        <v>662</v>
      </c>
      <c r="F5" s="3" t="s">
        <v>2676</v>
      </c>
      <c r="G5" s="3" t="s">
        <v>220</v>
      </c>
      <c r="H5" s="3" t="s">
        <v>663</v>
      </c>
      <c r="I5" s="3" t="s">
        <v>3306</v>
      </c>
      <c r="J5" s="27">
        <v>0.94499999999999995</v>
      </c>
    </row>
    <row r="6" spans="1:10" x14ac:dyDescent="0.3">
      <c r="A6" s="3" t="s">
        <v>2649</v>
      </c>
      <c r="B6" s="3">
        <v>61048770</v>
      </c>
      <c r="C6" s="3" t="s">
        <v>7</v>
      </c>
      <c r="D6" s="3" t="s">
        <v>1</v>
      </c>
      <c r="E6" s="4" t="s">
        <v>662</v>
      </c>
      <c r="F6" s="3" t="s">
        <v>2676</v>
      </c>
      <c r="G6" s="3" t="s">
        <v>256</v>
      </c>
      <c r="H6" s="3" t="s">
        <v>3207</v>
      </c>
      <c r="I6" s="3" t="s">
        <v>3305</v>
      </c>
      <c r="J6" s="27">
        <v>0.95</v>
      </c>
    </row>
    <row r="7" spans="1:10" x14ac:dyDescent="0.3">
      <c r="A7" s="3" t="s">
        <v>2765</v>
      </c>
      <c r="B7" s="3">
        <v>37050651</v>
      </c>
      <c r="C7" s="3" t="s">
        <v>2</v>
      </c>
      <c r="D7" s="3" t="s">
        <v>7</v>
      </c>
      <c r="E7" s="4" t="s">
        <v>338</v>
      </c>
      <c r="F7" s="3" t="s">
        <v>2774</v>
      </c>
      <c r="G7" s="3" t="s">
        <v>342</v>
      </c>
      <c r="H7" s="3" t="s">
        <v>341</v>
      </c>
      <c r="I7" s="3" t="s">
        <v>3306</v>
      </c>
      <c r="J7" s="27">
        <v>0.9</v>
      </c>
    </row>
    <row r="8" spans="1:10" x14ac:dyDescent="0.3">
      <c r="A8" s="3" t="s">
        <v>2765</v>
      </c>
      <c r="B8" s="3">
        <v>37050651</v>
      </c>
      <c r="C8" s="3" t="s">
        <v>2</v>
      </c>
      <c r="D8" s="3" t="s">
        <v>5</v>
      </c>
      <c r="E8" s="4" t="s">
        <v>338</v>
      </c>
      <c r="F8" s="3" t="s">
        <v>2774</v>
      </c>
      <c r="G8" s="3" t="s">
        <v>340</v>
      </c>
      <c r="H8" s="3" t="s">
        <v>339</v>
      </c>
      <c r="I8" s="3" t="s">
        <v>3305</v>
      </c>
      <c r="J8" s="27">
        <v>0.91</v>
      </c>
    </row>
    <row r="9" spans="1:10" x14ac:dyDescent="0.3">
      <c r="A9" s="3" t="s">
        <v>2765</v>
      </c>
      <c r="B9" s="3">
        <v>37050653</v>
      </c>
      <c r="C9" s="3" t="s">
        <v>7</v>
      </c>
      <c r="D9" s="3" t="s">
        <v>5</v>
      </c>
      <c r="E9" s="4" t="s">
        <v>338</v>
      </c>
      <c r="F9" s="3" t="s">
        <v>2774</v>
      </c>
      <c r="G9" s="3" t="s">
        <v>359</v>
      </c>
      <c r="H9" s="3" t="s">
        <v>358</v>
      </c>
      <c r="I9" s="3" t="s">
        <v>3305</v>
      </c>
      <c r="J9" s="27">
        <v>0.91</v>
      </c>
    </row>
    <row r="10" spans="1:10" x14ac:dyDescent="0.3">
      <c r="A10" s="3" t="s">
        <v>2765</v>
      </c>
      <c r="B10" s="3">
        <v>37050653</v>
      </c>
      <c r="C10" s="3" t="s">
        <v>7</v>
      </c>
      <c r="D10" s="3" t="s">
        <v>2</v>
      </c>
      <c r="E10" s="4" t="s">
        <v>338</v>
      </c>
      <c r="F10" s="3" t="s">
        <v>2774</v>
      </c>
      <c r="G10" s="3" t="s">
        <v>360</v>
      </c>
      <c r="H10" s="3" t="s">
        <v>358</v>
      </c>
      <c r="I10" s="3" t="s">
        <v>3305</v>
      </c>
      <c r="J10" s="27">
        <v>0.91</v>
      </c>
    </row>
    <row r="11" spans="1:10" x14ac:dyDescent="0.3">
      <c r="A11" s="3" t="s">
        <v>2765</v>
      </c>
      <c r="B11" s="3">
        <v>52402290</v>
      </c>
      <c r="C11" s="3" t="s">
        <v>7</v>
      </c>
      <c r="D11" s="3" t="s">
        <v>1</v>
      </c>
      <c r="E11" s="4" t="s">
        <v>771</v>
      </c>
      <c r="F11" s="3" t="s">
        <v>2783</v>
      </c>
      <c r="G11" s="3" t="s">
        <v>772</v>
      </c>
      <c r="H11" s="3" t="s">
        <v>773</v>
      </c>
      <c r="I11" s="3" t="s">
        <v>3305</v>
      </c>
      <c r="J11" s="27">
        <v>1</v>
      </c>
    </row>
    <row r="12" spans="1:10" x14ac:dyDescent="0.3">
      <c r="A12" s="3" t="s">
        <v>2765</v>
      </c>
      <c r="B12" s="3">
        <v>52402290</v>
      </c>
      <c r="C12" s="3" t="s">
        <v>7</v>
      </c>
      <c r="D12" s="3" t="s">
        <v>2</v>
      </c>
      <c r="E12" s="4" t="s">
        <v>771</v>
      </c>
      <c r="F12" s="3" t="s">
        <v>2783</v>
      </c>
      <c r="G12" s="3" t="s">
        <v>774</v>
      </c>
      <c r="H12" s="3" t="s">
        <v>773</v>
      </c>
      <c r="I12" s="3" t="s">
        <v>3306</v>
      </c>
      <c r="J12" s="27">
        <v>1</v>
      </c>
    </row>
    <row r="13" spans="1:10" x14ac:dyDescent="0.3">
      <c r="A13" s="3" t="s">
        <v>2852</v>
      </c>
      <c r="B13" s="3">
        <v>78780398</v>
      </c>
      <c r="C13" s="3" t="s">
        <v>2</v>
      </c>
      <c r="D13" s="3" t="s">
        <v>5</v>
      </c>
      <c r="E13" s="4" t="s">
        <v>906</v>
      </c>
      <c r="F13" s="3" t="s">
        <v>2861</v>
      </c>
      <c r="G13" s="3" t="s">
        <v>3212</v>
      </c>
      <c r="H13" s="3" t="s">
        <v>3213</v>
      </c>
      <c r="I13" s="3" t="s">
        <v>3308</v>
      </c>
      <c r="J13" s="27">
        <v>0.995</v>
      </c>
    </row>
    <row r="14" spans="1:10" x14ac:dyDescent="0.3">
      <c r="A14" s="3" t="s">
        <v>2852</v>
      </c>
      <c r="B14" s="3">
        <v>78780398</v>
      </c>
      <c r="C14" s="3" t="s">
        <v>2</v>
      </c>
      <c r="D14" s="3" t="s">
        <v>1</v>
      </c>
      <c r="E14" s="4" t="s">
        <v>906</v>
      </c>
      <c r="F14" s="3" t="s">
        <v>2861</v>
      </c>
      <c r="G14" s="3" t="s">
        <v>3214</v>
      </c>
      <c r="H14" s="3" t="s">
        <v>3215</v>
      </c>
      <c r="I14" s="3" t="s">
        <v>3305</v>
      </c>
      <c r="J14" s="27">
        <v>0.995</v>
      </c>
    </row>
    <row r="15" spans="1:10" x14ac:dyDescent="0.3">
      <c r="A15" s="3" t="s">
        <v>2852</v>
      </c>
      <c r="B15" s="3">
        <v>78780399</v>
      </c>
      <c r="C15" s="3" t="s">
        <v>7</v>
      </c>
      <c r="D15" s="3" t="s">
        <v>1</v>
      </c>
      <c r="E15" s="4" t="s">
        <v>906</v>
      </c>
      <c r="F15" s="3" t="s">
        <v>2861</v>
      </c>
      <c r="G15" s="3" t="s">
        <v>907</v>
      </c>
      <c r="H15" s="3" t="s">
        <v>908</v>
      </c>
      <c r="I15" s="3" t="s">
        <v>3306</v>
      </c>
      <c r="J15" s="27">
        <v>0.995</v>
      </c>
    </row>
    <row r="16" spans="1:10" x14ac:dyDescent="0.3">
      <c r="A16" s="3" t="s">
        <v>2852</v>
      </c>
      <c r="B16" s="3">
        <v>112844124</v>
      </c>
      <c r="C16" s="3" t="s">
        <v>2</v>
      </c>
      <c r="D16" s="3" t="s">
        <v>5</v>
      </c>
      <c r="E16" s="4" t="s">
        <v>322</v>
      </c>
      <c r="F16" s="3" t="s">
        <v>2865</v>
      </c>
      <c r="G16" s="3" t="s">
        <v>324</v>
      </c>
      <c r="H16" s="3" t="s">
        <v>323</v>
      </c>
      <c r="I16" s="3" t="s">
        <v>3305</v>
      </c>
      <c r="J16" s="27">
        <v>0.94499999999999995</v>
      </c>
    </row>
    <row r="17" spans="1:10" x14ac:dyDescent="0.3">
      <c r="A17" s="3" t="s">
        <v>2852</v>
      </c>
      <c r="B17" s="3">
        <v>112844124</v>
      </c>
      <c r="C17" s="3" t="s">
        <v>2</v>
      </c>
      <c r="D17" s="3" t="s">
        <v>1</v>
      </c>
      <c r="E17" s="4" t="s">
        <v>322</v>
      </c>
      <c r="F17" s="3" t="s">
        <v>2865</v>
      </c>
      <c r="G17" s="3" t="s">
        <v>321</v>
      </c>
      <c r="H17" s="3" t="s">
        <v>320</v>
      </c>
      <c r="I17" s="3" t="s">
        <v>3306</v>
      </c>
      <c r="J17" s="27">
        <v>0.94499999999999995</v>
      </c>
    </row>
    <row r="18" spans="1:10" x14ac:dyDescent="0.3">
      <c r="A18" s="3" t="s">
        <v>2852</v>
      </c>
      <c r="B18" s="3">
        <v>112844126</v>
      </c>
      <c r="C18" s="3" t="s">
        <v>7</v>
      </c>
      <c r="D18" s="3" t="s">
        <v>5</v>
      </c>
      <c r="E18" s="4" t="s">
        <v>322</v>
      </c>
      <c r="F18" s="3" t="s">
        <v>2865</v>
      </c>
      <c r="G18" s="3" t="s">
        <v>328</v>
      </c>
      <c r="H18" s="3" t="s">
        <v>327</v>
      </c>
      <c r="I18" s="3" t="s">
        <v>3306</v>
      </c>
      <c r="J18" s="27">
        <v>0.97499999999999998</v>
      </c>
    </row>
    <row r="19" spans="1:10" x14ac:dyDescent="0.3">
      <c r="A19" s="3" t="s">
        <v>2852</v>
      </c>
      <c r="B19" s="3">
        <v>178149715</v>
      </c>
      <c r="C19" s="3" t="s">
        <v>7</v>
      </c>
      <c r="D19" s="3" t="s">
        <v>5</v>
      </c>
      <c r="E19" s="4" t="s">
        <v>949</v>
      </c>
      <c r="F19" s="3" t="s">
        <v>2885</v>
      </c>
      <c r="G19" s="3" t="s">
        <v>950</v>
      </c>
      <c r="H19" s="3" t="s">
        <v>951</v>
      </c>
      <c r="I19" s="3" t="s">
        <v>3306</v>
      </c>
      <c r="J19" s="27">
        <v>0.95</v>
      </c>
    </row>
    <row r="20" spans="1:10" x14ac:dyDescent="0.3">
      <c r="A20" s="3" t="s">
        <v>2852</v>
      </c>
      <c r="B20" s="3">
        <v>178149715</v>
      </c>
      <c r="C20" s="3" t="s">
        <v>7</v>
      </c>
      <c r="D20" s="3" t="s">
        <v>2</v>
      </c>
      <c r="E20" s="4" t="s">
        <v>949</v>
      </c>
      <c r="F20" s="3" t="s">
        <v>2885</v>
      </c>
      <c r="G20" s="3" t="s">
        <v>3216</v>
      </c>
      <c r="H20" s="3" t="s">
        <v>3217</v>
      </c>
      <c r="I20" s="3" t="s">
        <v>3307</v>
      </c>
      <c r="J20" s="27">
        <v>0.95499999999999996</v>
      </c>
    </row>
    <row r="21" spans="1:10" x14ac:dyDescent="0.3">
      <c r="A21" s="3" t="s">
        <v>2925</v>
      </c>
      <c r="B21" s="3">
        <v>87402097</v>
      </c>
      <c r="C21" s="3" t="s">
        <v>5</v>
      </c>
      <c r="D21" s="3" t="s">
        <v>1</v>
      </c>
      <c r="E21" s="4" t="s">
        <v>1035</v>
      </c>
      <c r="F21" s="3" t="s">
        <v>2947</v>
      </c>
      <c r="G21" s="3" t="s">
        <v>1036</v>
      </c>
      <c r="H21" s="3" t="s">
        <v>1037</v>
      </c>
      <c r="I21" s="3" t="s">
        <v>3306</v>
      </c>
      <c r="J21" s="27">
        <v>0.96</v>
      </c>
    </row>
    <row r="22" spans="1:10" x14ac:dyDescent="0.3">
      <c r="A22" s="3" t="s">
        <v>2925</v>
      </c>
      <c r="B22" s="3">
        <v>87402098</v>
      </c>
      <c r="C22" s="3" t="s">
        <v>7</v>
      </c>
      <c r="D22" s="3" t="s">
        <v>2</v>
      </c>
      <c r="E22" s="4" t="s">
        <v>1035</v>
      </c>
      <c r="F22" s="3" t="s">
        <v>2947</v>
      </c>
      <c r="G22" s="3" t="s">
        <v>3218</v>
      </c>
      <c r="H22" s="3" t="s">
        <v>3219</v>
      </c>
      <c r="I22" s="3" t="s">
        <v>3305</v>
      </c>
      <c r="J22" s="27">
        <v>0.98</v>
      </c>
    </row>
    <row r="23" spans="1:10" x14ac:dyDescent="0.3">
      <c r="A23" s="3" t="s">
        <v>2992</v>
      </c>
      <c r="B23" s="3">
        <v>137167525</v>
      </c>
      <c r="C23" s="3" t="s">
        <v>2</v>
      </c>
      <c r="D23" s="3" t="s">
        <v>5</v>
      </c>
      <c r="E23" s="4" t="s">
        <v>1195</v>
      </c>
      <c r="F23" s="3" t="s">
        <v>3013</v>
      </c>
      <c r="G23" s="3" t="s">
        <v>1196</v>
      </c>
      <c r="H23" s="3" t="s">
        <v>1197</v>
      </c>
      <c r="I23" s="3" t="s">
        <v>3306</v>
      </c>
      <c r="J23" s="27">
        <v>0.93</v>
      </c>
    </row>
    <row r="24" spans="1:10" x14ac:dyDescent="0.3">
      <c r="A24" s="3" t="s">
        <v>2992</v>
      </c>
      <c r="B24" s="3">
        <v>137167525</v>
      </c>
      <c r="C24" s="3" t="s">
        <v>2</v>
      </c>
      <c r="D24" s="3" t="s">
        <v>1</v>
      </c>
      <c r="E24" s="4" t="s">
        <v>1195</v>
      </c>
      <c r="F24" s="3" t="s">
        <v>3013</v>
      </c>
      <c r="G24" s="3" t="s">
        <v>3220</v>
      </c>
      <c r="H24" s="3" t="s">
        <v>3221</v>
      </c>
      <c r="I24" s="3" t="s">
        <v>3305</v>
      </c>
      <c r="J24" s="27">
        <v>0.93500000000000005</v>
      </c>
    </row>
    <row r="25" spans="1:10" x14ac:dyDescent="0.3">
      <c r="A25" s="3" t="s">
        <v>2346</v>
      </c>
      <c r="B25" s="3">
        <v>64746660</v>
      </c>
      <c r="C25" s="3" t="s">
        <v>5</v>
      </c>
      <c r="D25" s="3" t="s">
        <v>7</v>
      </c>
      <c r="E25" s="4" t="s">
        <v>1304</v>
      </c>
      <c r="F25" s="3" t="s">
        <v>2380</v>
      </c>
      <c r="G25" s="3" t="s">
        <v>3187</v>
      </c>
      <c r="H25" s="3" t="s">
        <v>3188</v>
      </c>
      <c r="I25" s="3" t="s">
        <v>3305</v>
      </c>
      <c r="J25" s="27">
        <v>0.81499999999999995</v>
      </c>
    </row>
    <row r="26" spans="1:10" x14ac:dyDescent="0.3">
      <c r="A26" s="3" t="s">
        <v>2346</v>
      </c>
      <c r="B26" s="3">
        <v>64746661</v>
      </c>
      <c r="C26" s="3" t="s">
        <v>7</v>
      </c>
      <c r="D26" s="3" t="s">
        <v>2</v>
      </c>
      <c r="E26" s="4" t="s">
        <v>1304</v>
      </c>
      <c r="F26" s="3" t="s">
        <v>2380</v>
      </c>
      <c r="G26" s="3" t="s">
        <v>1305</v>
      </c>
      <c r="H26" s="3" t="s">
        <v>1306</v>
      </c>
      <c r="I26" s="3" t="s">
        <v>3306</v>
      </c>
      <c r="J26" s="27">
        <v>0.79</v>
      </c>
    </row>
    <row r="27" spans="1:10" x14ac:dyDescent="0.3">
      <c r="A27" s="3" t="s">
        <v>2346</v>
      </c>
      <c r="B27" s="3">
        <v>108365506</v>
      </c>
      <c r="C27" s="3" t="s">
        <v>2</v>
      </c>
      <c r="D27" s="3" t="s">
        <v>1</v>
      </c>
      <c r="E27" s="4" t="s">
        <v>1334</v>
      </c>
      <c r="F27" s="3" t="s">
        <v>2397</v>
      </c>
      <c r="G27" s="3" t="s">
        <v>3189</v>
      </c>
      <c r="H27" s="3" t="s">
        <v>3190</v>
      </c>
      <c r="I27" s="3" t="s">
        <v>3305</v>
      </c>
      <c r="J27" s="27">
        <v>0.98499999999999999</v>
      </c>
    </row>
    <row r="28" spans="1:10" x14ac:dyDescent="0.3">
      <c r="A28" s="3" t="s">
        <v>2346</v>
      </c>
      <c r="B28" s="3">
        <v>108365507</v>
      </c>
      <c r="C28" s="3" t="s">
        <v>1</v>
      </c>
      <c r="D28" s="3" t="s">
        <v>5</v>
      </c>
      <c r="E28" s="4" t="s">
        <v>1334</v>
      </c>
      <c r="F28" s="3" t="s">
        <v>2397</v>
      </c>
      <c r="G28" s="3" t="s">
        <v>3191</v>
      </c>
      <c r="H28" s="3" t="s">
        <v>3192</v>
      </c>
      <c r="I28" s="3" t="s">
        <v>3305</v>
      </c>
      <c r="J28" s="27">
        <v>0.98499999999999999</v>
      </c>
    </row>
    <row r="29" spans="1:10" x14ac:dyDescent="0.3">
      <c r="A29" s="3" t="s">
        <v>2346</v>
      </c>
      <c r="B29" s="3">
        <v>108365508</v>
      </c>
      <c r="C29" s="3" t="s">
        <v>7</v>
      </c>
      <c r="D29" s="3" t="s">
        <v>1</v>
      </c>
      <c r="E29" s="4" t="s">
        <v>1334</v>
      </c>
      <c r="F29" s="3" t="s">
        <v>2397</v>
      </c>
      <c r="G29" s="3" t="s">
        <v>3193</v>
      </c>
      <c r="H29" s="3" t="s">
        <v>3194</v>
      </c>
      <c r="I29" s="3" t="s">
        <v>3305</v>
      </c>
      <c r="J29" s="27">
        <v>0.99</v>
      </c>
    </row>
    <row r="30" spans="1:10" x14ac:dyDescent="0.3">
      <c r="A30" s="3" t="s">
        <v>2346</v>
      </c>
      <c r="B30" s="3">
        <v>108365508</v>
      </c>
      <c r="C30" s="3" t="s">
        <v>7</v>
      </c>
      <c r="D30" s="3" t="s">
        <v>2</v>
      </c>
      <c r="E30" s="4" t="s">
        <v>1334</v>
      </c>
      <c r="F30" s="3" t="s">
        <v>2397</v>
      </c>
      <c r="G30" s="3" t="s">
        <v>1335</v>
      </c>
      <c r="H30" s="3" t="s">
        <v>1336</v>
      </c>
      <c r="I30" s="3" t="s">
        <v>3306</v>
      </c>
      <c r="J30" s="27">
        <v>0.99</v>
      </c>
    </row>
    <row r="31" spans="1:10" x14ac:dyDescent="0.3">
      <c r="A31" s="3" t="s">
        <v>2444</v>
      </c>
      <c r="B31" s="3">
        <v>54844017</v>
      </c>
      <c r="C31" s="3" t="s">
        <v>2</v>
      </c>
      <c r="D31" s="3" t="s">
        <v>5</v>
      </c>
      <c r="E31" s="4" t="s">
        <v>1459</v>
      </c>
      <c r="F31" s="3" t="s">
        <v>2453</v>
      </c>
      <c r="G31" s="3" t="s">
        <v>2454</v>
      </c>
      <c r="H31" s="3" t="s">
        <v>2455</v>
      </c>
      <c r="I31" s="3" t="s">
        <v>3306</v>
      </c>
      <c r="J31" s="27">
        <v>1</v>
      </c>
    </row>
    <row r="32" spans="1:10" x14ac:dyDescent="0.3">
      <c r="A32" s="3" t="s">
        <v>2444</v>
      </c>
      <c r="B32" s="3">
        <v>54844017</v>
      </c>
      <c r="C32" s="3" t="s">
        <v>2</v>
      </c>
      <c r="D32" s="3" t="s">
        <v>1</v>
      </c>
      <c r="E32" s="4" t="s">
        <v>1459</v>
      </c>
      <c r="F32" s="3" t="s">
        <v>2453</v>
      </c>
      <c r="G32" s="3" t="s">
        <v>1460</v>
      </c>
      <c r="H32" s="3" t="s">
        <v>1461</v>
      </c>
      <c r="I32" s="3" t="s">
        <v>3306</v>
      </c>
      <c r="J32" s="27">
        <v>1</v>
      </c>
    </row>
    <row r="33" spans="1:10" x14ac:dyDescent="0.3">
      <c r="A33" s="3" t="s">
        <v>2444</v>
      </c>
      <c r="B33" s="3">
        <v>54844018</v>
      </c>
      <c r="C33" s="3" t="s">
        <v>5</v>
      </c>
      <c r="D33" s="3" t="s">
        <v>1</v>
      </c>
      <c r="E33" s="4" t="s">
        <v>1459</v>
      </c>
      <c r="F33" s="3" t="s">
        <v>2453</v>
      </c>
      <c r="G33" s="3" t="s">
        <v>3195</v>
      </c>
      <c r="H33" s="3" t="s">
        <v>3196</v>
      </c>
      <c r="I33" s="3" t="s">
        <v>3307</v>
      </c>
      <c r="J33" s="27">
        <v>0.995</v>
      </c>
    </row>
    <row r="34" spans="1:10" x14ac:dyDescent="0.3">
      <c r="A34" s="3" t="s">
        <v>2444</v>
      </c>
      <c r="B34" s="3">
        <v>54844019</v>
      </c>
      <c r="C34" s="3" t="s">
        <v>7</v>
      </c>
      <c r="D34" s="3" t="s">
        <v>1</v>
      </c>
      <c r="E34" s="4" t="s">
        <v>1459</v>
      </c>
      <c r="F34" s="3" t="s">
        <v>2453</v>
      </c>
      <c r="G34" s="3" t="s">
        <v>3197</v>
      </c>
      <c r="H34" s="3" t="s">
        <v>3198</v>
      </c>
      <c r="I34" s="3" t="s">
        <v>3307</v>
      </c>
      <c r="J34" s="27">
        <v>0.995</v>
      </c>
    </row>
    <row r="35" spans="1:10" x14ac:dyDescent="0.3">
      <c r="A35" s="3" t="s">
        <v>2469</v>
      </c>
      <c r="B35" s="3">
        <v>82849716</v>
      </c>
      <c r="C35" s="3" t="s">
        <v>2</v>
      </c>
      <c r="D35" s="3" t="s">
        <v>7</v>
      </c>
      <c r="E35" s="4" t="s">
        <v>1532</v>
      </c>
      <c r="F35" s="3" t="s">
        <v>2492</v>
      </c>
      <c r="G35" s="3" t="s">
        <v>1533</v>
      </c>
      <c r="H35" s="3" t="s">
        <v>1534</v>
      </c>
      <c r="I35" s="3" t="s">
        <v>3306</v>
      </c>
      <c r="J35" s="27">
        <v>0.83</v>
      </c>
    </row>
    <row r="36" spans="1:10" x14ac:dyDescent="0.3">
      <c r="A36" s="3" t="s">
        <v>2469</v>
      </c>
      <c r="B36" s="3">
        <v>82849716</v>
      </c>
      <c r="C36" s="3" t="s">
        <v>2</v>
      </c>
      <c r="D36" s="3" t="s">
        <v>5</v>
      </c>
      <c r="E36" s="4" t="s">
        <v>1532</v>
      </c>
      <c r="F36" s="3" t="s">
        <v>2492</v>
      </c>
      <c r="G36" s="3" t="s">
        <v>3199</v>
      </c>
      <c r="H36" s="3" t="s">
        <v>3200</v>
      </c>
      <c r="I36" s="3" t="s">
        <v>3305</v>
      </c>
      <c r="J36" s="27">
        <v>0.82499999999999996</v>
      </c>
    </row>
    <row r="37" spans="1:10" x14ac:dyDescent="0.3">
      <c r="A37" s="3" t="s">
        <v>2469</v>
      </c>
      <c r="B37" s="3">
        <v>82849717</v>
      </c>
      <c r="C37" s="3" t="s">
        <v>7</v>
      </c>
      <c r="D37" s="3" t="s">
        <v>5</v>
      </c>
      <c r="E37" s="4" t="s">
        <v>1532</v>
      </c>
      <c r="F37" s="3" t="s">
        <v>2492</v>
      </c>
      <c r="G37" s="3" t="s">
        <v>1535</v>
      </c>
      <c r="H37" s="3" t="s">
        <v>1536</v>
      </c>
      <c r="I37" s="3" t="s">
        <v>3306</v>
      </c>
      <c r="J37" s="27">
        <v>0.77</v>
      </c>
    </row>
    <row r="38" spans="1:10" x14ac:dyDescent="0.3">
      <c r="A38" s="3" t="s">
        <v>2506</v>
      </c>
      <c r="B38" s="3">
        <v>29814636</v>
      </c>
      <c r="C38" s="3" t="s">
        <v>2</v>
      </c>
      <c r="D38" s="3" t="s">
        <v>7</v>
      </c>
      <c r="E38" s="4" t="s">
        <v>1591</v>
      </c>
      <c r="F38" s="3" t="s">
        <v>2527</v>
      </c>
      <c r="G38" s="3" t="s">
        <v>2224</v>
      </c>
      <c r="H38" s="3" t="s">
        <v>3201</v>
      </c>
      <c r="I38" s="3" t="s">
        <v>3305</v>
      </c>
      <c r="J38" s="27">
        <v>0.99</v>
      </c>
    </row>
    <row r="39" spans="1:10" x14ac:dyDescent="0.3">
      <c r="A39" s="3" t="s">
        <v>2506</v>
      </c>
      <c r="B39" s="3">
        <v>29814636</v>
      </c>
      <c r="C39" s="3" t="s">
        <v>2</v>
      </c>
      <c r="D39" s="3" t="s">
        <v>5</v>
      </c>
      <c r="E39" s="4" t="s">
        <v>1591</v>
      </c>
      <c r="F39" s="3" t="s">
        <v>2527</v>
      </c>
      <c r="G39" s="3" t="s">
        <v>3202</v>
      </c>
      <c r="H39" s="3" t="s">
        <v>3201</v>
      </c>
      <c r="I39" s="3" t="s">
        <v>3307</v>
      </c>
      <c r="J39" s="27">
        <v>1</v>
      </c>
    </row>
    <row r="40" spans="1:10" x14ac:dyDescent="0.3">
      <c r="A40" s="3" t="s">
        <v>2506</v>
      </c>
      <c r="B40" s="3">
        <v>29814638</v>
      </c>
      <c r="C40" s="3" t="s">
        <v>7</v>
      </c>
      <c r="D40" s="3" t="s">
        <v>1</v>
      </c>
      <c r="E40" s="4" t="s">
        <v>1591</v>
      </c>
      <c r="F40" s="3" t="s">
        <v>2527</v>
      </c>
      <c r="G40" s="3" t="s">
        <v>1592</v>
      </c>
      <c r="H40" s="3" t="s">
        <v>1593</v>
      </c>
      <c r="I40" s="3" t="s">
        <v>3306</v>
      </c>
      <c r="J40" s="27">
        <v>0.96499999999999997</v>
      </c>
    </row>
    <row r="41" spans="1:10" x14ac:dyDescent="0.3">
      <c r="A41" s="3" t="s">
        <v>2506</v>
      </c>
      <c r="B41" s="3">
        <v>88814441</v>
      </c>
      <c r="C41" s="3" t="s">
        <v>7</v>
      </c>
      <c r="D41" s="3" t="s">
        <v>5</v>
      </c>
      <c r="E41" s="4" t="s">
        <v>1640</v>
      </c>
      <c r="F41" s="3" t="s">
        <v>2547</v>
      </c>
      <c r="G41" s="3" t="s">
        <v>205</v>
      </c>
      <c r="H41" s="3" t="s">
        <v>3203</v>
      </c>
      <c r="I41" s="3" t="s">
        <v>3308</v>
      </c>
      <c r="J41" s="27">
        <v>0.9</v>
      </c>
    </row>
    <row r="42" spans="1:10" x14ac:dyDescent="0.3">
      <c r="A42" s="3" t="s">
        <v>2506</v>
      </c>
      <c r="B42" s="3">
        <v>88814441</v>
      </c>
      <c r="C42" s="3" t="s">
        <v>7</v>
      </c>
      <c r="D42" s="3" t="s">
        <v>1</v>
      </c>
      <c r="E42" s="4" t="s">
        <v>1640</v>
      </c>
      <c r="F42" s="3" t="s">
        <v>2547</v>
      </c>
      <c r="G42" s="3" t="s">
        <v>203</v>
      </c>
      <c r="H42" s="3" t="s">
        <v>1641</v>
      </c>
      <c r="I42" s="3" t="s">
        <v>3306</v>
      </c>
      <c r="J42" s="27">
        <v>0.9</v>
      </c>
    </row>
    <row r="43" spans="1:10" x14ac:dyDescent="0.3">
      <c r="A43" s="3" t="s">
        <v>2549</v>
      </c>
      <c r="B43" s="3">
        <v>1650802</v>
      </c>
      <c r="C43" s="3" t="s">
        <v>2</v>
      </c>
      <c r="D43" s="3" t="s">
        <v>7</v>
      </c>
      <c r="E43" s="4" t="s">
        <v>2550</v>
      </c>
      <c r="F43" s="3" t="s">
        <v>2551</v>
      </c>
      <c r="G43" s="3" t="s">
        <v>2552</v>
      </c>
      <c r="H43" s="3" t="s">
        <v>2553</v>
      </c>
      <c r="I43" s="3" t="s">
        <v>3306</v>
      </c>
      <c r="J43" s="27">
        <v>0.88500000000000001</v>
      </c>
    </row>
    <row r="44" spans="1:10" x14ac:dyDescent="0.3">
      <c r="A44" s="3" t="s">
        <v>2549</v>
      </c>
      <c r="B44" s="3">
        <v>1650803</v>
      </c>
      <c r="C44" s="3" t="s">
        <v>5</v>
      </c>
      <c r="D44" s="3" t="s">
        <v>1</v>
      </c>
      <c r="E44" s="4" t="s">
        <v>2550</v>
      </c>
      <c r="F44" s="3" t="s">
        <v>2551</v>
      </c>
      <c r="G44" s="3" t="s">
        <v>3204</v>
      </c>
      <c r="H44" s="3" t="s">
        <v>3205</v>
      </c>
      <c r="I44" s="3" t="s">
        <v>3307</v>
      </c>
      <c r="J44" s="27">
        <v>0.995</v>
      </c>
    </row>
    <row r="45" spans="1:10" x14ac:dyDescent="0.3">
      <c r="A45" s="3" t="s">
        <v>2597</v>
      </c>
      <c r="B45" s="3">
        <v>51078465</v>
      </c>
      <c r="C45" s="3" t="s">
        <v>2</v>
      </c>
      <c r="D45" s="3" t="s">
        <v>5</v>
      </c>
      <c r="E45" s="4" t="s">
        <v>46</v>
      </c>
      <c r="F45" s="3" t="s">
        <v>2608</v>
      </c>
      <c r="G45" s="3" t="s">
        <v>48</v>
      </c>
      <c r="H45" s="3" t="s">
        <v>47</v>
      </c>
      <c r="I45" s="3" t="s">
        <v>3306</v>
      </c>
      <c r="J45" s="27">
        <v>0.76</v>
      </c>
    </row>
    <row r="46" spans="1:10" x14ac:dyDescent="0.3">
      <c r="A46" s="3" t="s">
        <v>2597</v>
      </c>
      <c r="B46" s="3">
        <v>51078466</v>
      </c>
      <c r="C46" s="3" t="s">
        <v>1</v>
      </c>
      <c r="D46" s="3" t="s">
        <v>5</v>
      </c>
      <c r="E46" s="4" t="s">
        <v>46</v>
      </c>
      <c r="F46" s="3" t="s">
        <v>2608</v>
      </c>
      <c r="G46" s="3" t="s">
        <v>52</v>
      </c>
      <c r="H46" s="3" t="s">
        <v>51</v>
      </c>
      <c r="I46" s="3" t="s">
        <v>3306</v>
      </c>
      <c r="J46" s="27">
        <v>0.76500000000000001</v>
      </c>
    </row>
    <row r="47" spans="1:10" x14ac:dyDescent="0.3">
      <c r="A47" s="3" t="s">
        <v>2597</v>
      </c>
      <c r="B47" s="3">
        <v>51078467</v>
      </c>
      <c r="C47" s="3" t="s">
        <v>7</v>
      </c>
      <c r="D47" s="3" t="s">
        <v>5</v>
      </c>
      <c r="E47" s="4" t="s">
        <v>46</v>
      </c>
      <c r="F47" s="3" t="s">
        <v>2608</v>
      </c>
      <c r="G47" s="3" t="s">
        <v>62</v>
      </c>
      <c r="H47" s="3" t="s">
        <v>61</v>
      </c>
      <c r="I47" s="3" t="s">
        <v>3305</v>
      </c>
      <c r="J47" s="27">
        <v>0.77</v>
      </c>
    </row>
    <row r="48" spans="1:10" x14ac:dyDescent="0.3">
      <c r="A48" s="3" t="s">
        <v>2611</v>
      </c>
      <c r="B48" s="3">
        <v>12899539</v>
      </c>
      <c r="C48" s="3" t="s">
        <v>2</v>
      </c>
      <c r="D48" s="3" t="s">
        <v>5</v>
      </c>
      <c r="E48" s="4" t="s">
        <v>1800</v>
      </c>
      <c r="F48" s="3" t="s">
        <v>2626</v>
      </c>
      <c r="G48" s="3" t="s">
        <v>1801</v>
      </c>
      <c r="H48" s="3" t="s">
        <v>1802</v>
      </c>
      <c r="I48" s="3" t="s">
        <v>3306</v>
      </c>
      <c r="J48" s="27">
        <v>0.70499999999999996</v>
      </c>
    </row>
    <row r="49" spans="1:10" x14ac:dyDescent="0.3">
      <c r="A49" s="3" t="s">
        <v>2611</v>
      </c>
      <c r="B49" s="3">
        <v>12899541</v>
      </c>
      <c r="C49" s="3" t="s">
        <v>7</v>
      </c>
      <c r="D49" s="3" t="s">
        <v>1</v>
      </c>
      <c r="E49" s="4" t="s">
        <v>1800</v>
      </c>
      <c r="F49" s="3" t="s">
        <v>2626</v>
      </c>
      <c r="G49" s="3" t="s">
        <v>3416</v>
      </c>
      <c r="H49" s="3" t="s">
        <v>3417</v>
      </c>
      <c r="I49" s="3" t="s">
        <v>3305</v>
      </c>
      <c r="J49" s="27">
        <v>0.72</v>
      </c>
    </row>
    <row r="50" spans="1:10" x14ac:dyDescent="0.3">
      <c r="A50" s="3" t="s">
        <v>2705</v>
      </c>
      <c r="B50" s="3">
        <v>6779088</v>
      </c>
      <c r="C50" s="3" t="s">
        <v>7</v>
      </c>
      <c r="D50" s="3" t="s">
        <v>5</v>
      </c>
      <c r="E50" s="4" t="s">
        <v>1850</v>
      </c>
      <c r="F50" s="3" t="s">
        <v>2714</v>
      </c>
      <c r="G50" s="3" t="s">
        <v>1851</v>
      </c>
      <c r="H50" s="3" t="s">
        <v>1852</v>
      </c>
      <c r="I50" s="3" t="s">
        <v>3306</v>
      </c>
      <c r="J50" s="27">
        <v>0.70499999999999996</v>
      </c>
    </row>
    <row r="51" spans="1:10" x14ac:dyDescent="0.3">
      <c r="A51" s="3" t="s">
        <v>2705</v>
      </c>
      <c r="B51" s="3">
        <v>6779089</v>
      </c>
      <c r="C51" s="3" t="s">
        <v>1</v>
      </c>
      <c r="D51" s="3" t="s">
        <v>5</v>
      </c>
      <c r="E51" s="4" t="s">
        <v>1850</v>
      </c>
      <c r="F51" s="3" t="s">
        <v>2714</v>
      </c>
      <c r="G51" s="3" t="s">
        <v>3418</v>
      </c>
      <c r="H51" s="3" t="s">
        <v>3419</v>
      </c>
      <c r="I51" s="3" t="s">
        <v>3305</v>
      </c>
      <c r="J51" s="27">
        <v>0.68500000000000005</v>
      </c>
    </row>
    <row r="52" spans="1:10" x14ac:dyDescent="0.3">
      <c r="A52" s="3" t="s">
        <v>2738</v>
      </c>
      <c r="B52" s="3">
        <v>39225723</v>
      </c>
      <c r="C52" s="3" t="s">
        <v>5</v>
      </c>
      <c r="D52" s="3" t="s">
        <v>1</v>
      </c>
      <c r="E52" s="4" t="s">
        <v>1922</v>
      </c>
      <c r="F52" s="3" t="s">
        <v>2758</v>
      </c>
      <c r="G52" s="3" t="s">
        <v>3208</v>
      </c>
      <c r="H52" s="3" t="s">
        <v>3209</v>
      </c>
      <c r="I52" s="3" t="s">
        <v>3307</v>
      </c>
      <c r="J52" s="27">
        <v>0.995</v>
      </c>
    </row>
    <row r="53" spans="1:10" x14ac:dyDescent="0.3">
      <c r="A53" s="3" t="s">
        <v>2738</v>
      </c>
      <c r="B53" s="3">
        <v>39225724</v>
      </c>
      <c r="C53" s="3" t="s">
        <v>2</v>
      </c>
      <c r="D53" s="3" t="s">
        <v>5</v>
      </c>
      <c r="E53" s="4" t="s">
        <v>1922</v>
      </c>
      <c r="F53" s="3" t="s">
        <v>2758</v>
      </c>
      <c r="G53" s="3" t="s">
        <v>1923</v>
      </c>
      <c r="H53" s="3" t="s">
        <v>1924</v>
      </c>
      <c r="I53" s="3" t="s">
        <v>3306</v>
      </c>
      <c r="J53" s="27">
        <v>1</v>
      </c>
    </row>
    <row r="54" spans="1:10" x14ac:dyDescent="0.3">
      <c r="A54" s="3" t="s">
        <v>2738</v>
      </c>
      <c r="B54" s="3">
        <v>39225725</v>
      </c>
      <c r="C54" s="3" t="s">
        <v>7</v>
      </c>
      <c r="D54" s="3" t="s">
        <v>1</v>
      </c>
      <c r="E54" s="4" t="s">
        <v>1922</v>
      </c>
      <c r="F54" s="3" t="s">
        <v>2758</v>
      </c>
      <c r="G54" s="3" t="s">
        <v>3210</v>
      </c>
      <c r="H54" s="3" t="s">
        <v>3211</v>
      </c>
      <c r="I54" s="3" t="s">
        <v>3305</v>
      </c>
      <c r="J54" s="27">
        <v>1</v>
      </c>
    </row>
    <row r="55" spans="1:10" x14ac:dyDescent="0.3">
      <c r="A55" s="3" t="s">
        <v>2738</v>
      </c>
      <c r="B55" s="3">
        <v>50061585</v>
      </c>
      <c r="C55" s="3" t="s">
        <v>7</v>
      </c>
      <c r="D55" s="3" t="s">
        <v>1</v>
      </c>
      <c r="E55" s="4" t="s">
        <v>1935</v>
      </c>
      <c r="F55" s="3" t="s">
        <v>2763</v>
      </c>
      <c r="G55" s="3" t="s">
        <v>96</v>
      </c>
      <c r="H55" s="3" t="s">
        <v>1936</v>
      </c>
      <c r="I55" s="3" t="s">
        <v>3305</v>
      </c>
      <c r="J55" s="27">
        <v>0.73499999999999999</v>
      </c>
    </row>
    <row r="56" spans="1:10" x14ac:dyDescent="0.3">
      <c r="A56" s="3" t="s">
        <v>2738</v>
      </c>
      <c r="B56" s="3">
        <v>50061585</v>
      </c>
      <c r="C56" s="3" t="s">
        <v>7</v>
      </c>
      <c r="D56" s="3" t="s">
        <v>2</v>
      </c>
      <c r="E56" s="4" t="s">
        <v>1935</v>
      </c>
      <c r="F56" s="3" t="s">
        <v>2763</v>
      </c>
      <c r="G56" s="3" t="s">
        <v>100</v>
      </c>
      <c r="H56" s="3" t="s">
        <v>1936</v>
      </c>
      <c r="I56" s="3" t="s">
        <v>3306</v>
      </c>
      <c r="J56" s="27">
        <v>0.73499999999999999</v>
      </c>
    </row>
    <row r="57" spans="1:10" x14ac:dyDescent="0.3">
      <c r="A57" s="3" t="s">
        <v>3014</v>
      </c>
      <c r="B57" s="3">
        <v>22247951</v>
      </c>
      <c r="C57" s="3" t="s">
        <v>2</v>
      </c>
      <c r="D57" s="3" t="s">
        <v>5</v>
      </c>
      <c r="E57" s="4" t="s">
        <v>1951</v>
      </c>
      <c r="F57" s="3" t="s">
        <v>3027</v>
      </c>
      <c r="G57" s="3" t="s">
        <v>3222</v>
      </c>
      <c r="H57" s="3" t="s">
        <v>3223</v>
      </c>
      <c r="I57" s="3" t="s">
        <v>3305</v>
      </c>
      <c r="J57" s="27">
        <v>0.93500000000000005</v>
      </c>
    </row>
    <row r="58" spans="1:10" x14ac:dyDescent="0.3">
      <c r="A58" s="3" t="s">
        <v>3014</v>
      </c>
      <c r="B58" s="3">
        <v>22247951</v>
      </c>
      <c r="C58" s="3" t="s">
        <v>2</v>
      </c>
      <c r="D58" s="3" t="s">
        <v>1</v>
      </c>
      <c r="E58" s="4" t="s">
        <v>1951</v>
      </c>
      <c r="F58" s="3" t="s">
        <v>3027</v>
      </c>
      <c r="G58" s="3" t="s">
        <v>1952</v>
      </c>
      <c r="H58" s="3" t="s">
        <v>1953</v>
      </c>
      <c r="I58" s="3" t="s">
        <v>3306</v>
      </c>
      <c r="J58" s="27">
        <v>0.91</v>
      </c>
    </row>
    <row r="59" spans="1:10" x14ac:dyDescent="0.3">
      <c r="A59" s="3" t="s">
        <v>3014</v>
      </c>
      <c r="B59" s="3">
        <v>22247952</v>
      </c>
      <c r="C59" s="3" t="s">
        <v>7</v>
      </c>
      <c r="D59" s="3" t="s">
        <v>1</v>
      </c>
      <c r="E59" s="4" t="s">
        <v>1951</v>
      </c>
      <c r="F59" s="3" t="s">
        <v>3027</v>
      </c>
      <c r="G59" s="3" t="s">
        <v>3224</v>
      </c>
      <c r="H59" s="3" t="s">
        <v>3225</v>
      </c>
      <c r="I59" s="3" t="s">
        <v>3305</v>
      </c>
      <c r="J59" s="27">
        <v>0.93500000000000005</v>
      </c>
    </row>
    <row r="60" spans="1:10" x14ac:dyDescent="0.3">
      <c r="A60" s="3" t="s">
        <v>3014</v>
      </c>
      <c r="B60" s="3">
        <v>22247952</v>
      </c>
      <c r="C60" s="3" t="s">
        <v>7</v>
      </c>
      <c r="D60" s="3" t="s">
        <v>2</v>
      </c>
      <c r="E60" s="4" t="s">
        <v>1951</v>
      </c>
      <c r="F60" s="3" t="s">
        <v>3027</v>
      </c>
      <c r="G60" s="3" t="s">
        <v>3226</v>
      </c>
      <c r="H60" s="3" t="s">
        <v>3227</v>
      </c>
      <c r="I60" s="3" t="s">
        <v>3305</v>
      </c>
      <c r="J60" s="27">
        <v>0.92</v>
      </c>
    </row>
    <row r="61" spans="1:10" x14ac:dyDescent="0.3">
      <c r="A61" s="3" t="s">
        <v>3014</v>
      </c>
      <c r="B61" s="3">
        <v>22247953</v>
      </c>
      <c r="C61" s="3" t="s">
        <v>1</v>
      </c>
      <c r="D61" s="3" t="s">
        <v>5</v>
      </c>
      <c r="E61" s="4" t="s">
        <v>1951</v>
      </c>
      <c r="F61" s="3" t="s">
        <v>3027</v>
      </c>
      <c r="G61" s="3" t="s">
        <v>3228</v>
      </c>
      <c r="H61" s="3" t="s">
        <v>3229</v>
      </c>
      <c r="I61" s="3" t="s">
        <v>3305</v>
      </c>
      <c r="J61" s="27">
        <v>0.93</v>
      </c>
    </row>
    <row r="62" spans="1:10" x14ac:dyDescent="0.3">
      <c r="A62" s="3" t="s">
        <v>3014</v>
      </c>
      <c r="B62" s="3">
        <v>124371389</v>
      </c>
      <c r="C62" s="3" t="s">
        <v>2</v>
      </c>
      <c r="D62" s="3" t="s">
        <v>7</v>
      </c>
      <c r="E62" s="4" t="s">
        <v>1987</v>
      </c>
      <c r="F62" s="3" t="s">
        <v>3039</v>
      </c>
      <c r="G62" s="3" t="s">
        <v>3230</v>
      </c>
      <c r="H62" s="3" t="s">
        <v>3231</v>
      </c>
      <c r="I62" s="3" t="s">
        <v>3307</v>
      </c>
      <c r="J62" s="27">
        <v>0.98</v>
      </c>
    </row>
    <row r="63" spans="1:10" x14ac:dyDescent="0.3">
      <c r="A63" s="3" t="s">
        <v>3014</v>
      </c>
      <c r="B63" s="3">
        <v>124371389</v>
      </c>
      <c r="C63" s="3" t="s">
        <v>2</v>
      </c>
      <c r="D63" s="3" t="s">
        <v>5</v>
      </c>
      <c r="E63" s="4" t="s">
        <v>1987</v>
      </c>
      <c r="F63" s="3" t="s">
        <v>3039</v>
      </c>
      <c r="G63" s="3" t="s">
        <v>2910</v>
      </c>
      <c r="H63" s="3" t="s">
        <v>3231</v>
      </c>
      <c r="I63" s="3" t="s">
        <v>3305</v>
      </c>
      <c r="J63" s="27">
        <v>0.98</v>
      </c>
    </row>
    <row r="64" spans="1:10" x14ac:dyDescent="0.3">
      <c r="A64" s="3" t="s">
        <v>3014</v>
      </c>
      <c r="B64" s="3">
        <v>124371389</v>
      </c>
      <c r="C64" s="3" t="s">
        <v>2</v>
      </c>
      <c r="D64" s="3" t="s">
        <v>1</v>
      </c>
      <c r="E64" s="4" t="s">
        <v>1987</v>
      </c>
      <c r="F64" s="3" t="s">
        <v>3039</v>
      </c>
      <c r="G64" s="3" t="s">
        <v>1988</v>
      </c>
      <c r="H64" s="3" t="s">
        <v>1989</v>
      </c>
      <c r="I64" s="3" t="s">
        <v>3306</v>
      </c>
      <c r="J64" s="27">
        <v>0.98</v>
      </c>
    </row>
    <row r="65" spans="1:10" x14ac:dyDescent="0.3">
      <c r="A65" s="3" t="s">
        <v>3014</v>
      </c>
      <c r="B65" s="3">
        <v>136210023</v>
      </c>
      <c r="C65" s="3" t="s">
        <v>2</v>
      </c>
      <c r="D65" s="3" t="s">
        <v>1</v>
      </c>
      <c r="E65" s="4" t="s">
        <v>1998</v>
      </c>
      <c r="F65" s="3" t="s">
        <v>3043</v>
      </c>
      <c r="G65" s="3" t="s">
        <v>3232</v>
      </c>
      <c r="H65" s="3" t="s">
        <v>3233</v>
      </c>
      <c r="I65" s="3" t="s">
        <v>3307</v>
      </c>
      <c r="J65" s="27">
        <v>1</v>
      </c>
    </row>
    <row r="66" spans="1:10" x14ac:dyDescent="0.3">
      <c r="A66" s="3" t="s">
        <v>3014</v>
      </c>
      <c r="B66" s="3">
        <v>136210025</v>
      </c>
      <c r="C66" s="3" t="s">
        <v>7</v>
      </c>
      <c r="D66" s="3" t="s">
        <v>5</v>
      </c>
      <c r="E66" s="4" t="s">
        <v>1998</v>
      </c>
      <c r="F66" s="3" t="s">
        <v>3043</v>
      </c>
      <c r="G66" s="3" t="s">
        <v>1999</v>
      </c>
      <c r="H66" s="3" t="s">
        <v>2000</v>
      </c>
      <c r="I66" s="3" t="s">
        <v>3306</v>
      </c>
      <c r="J66" s="27">
        <v>1</v>
      </c>
    </row>
    <row r="67" spans="1:10" x14ac:dyDescent="0.3">
      <c r="A67" s="3" t="s">
        <v>3014</v>
      </c>
      <c r="B67" s="3">
        <v>136210025</v>
      </c>
      <c r="C67" s="3" t="s">
        <v>7</v>
      </c>
      <c r="D67" s="3" t="s">
        <v>2</v>
      </c>
      <c r="E67" s="4" t="s">
        <v>1998</v>
      </c>
      <c r="F67" s="3" t="s">
        <v>3043</v>
      </c>
      <c r="G67" s="3" t="s">
        <v>2001</v>
      </c>
      <c r="H67" s="3" t="s">
        <v>2000</v>
      </c>
      <c r="I67" s="3" t="s">
        <v>3306</v>
      </c>
      <c r="J67" s="27">
        <v>1</v>
      </c>
    </row>
    <row r="68" spans="1:10" x14ac:dyDescent="0.3">
      <c r="A68" s="3" t="s">
        <v>3014</v>
      </c>
      <c r="B68" s="3">
        <v>153862663</v>
      </c>
      <c r="C68" s="3" t="s">
        <v>5</v>
      </c>
      <c r="D68" s="3" t="s">
        <v>7</v>
      </c>
      <c r="E68" s="4" t="s">
        <v>2010</v>
      </c>
      <c r="F68" s="3" t="s">
        <v>3050</v>
      </c>
      <c r="G68" s="3" t="s">
        <v>2011</v>
      </c>
      <c r="H68" s="3" t="s">
        <v>2012</v>
      </c>
      <c r="I68" s="3" t="s">
        <v>3306</v>
      </c>
      <c r="J68" s="27">
        <v>0.85499999999999998</v>
      </c>
    </row>
    <row r="69" spans="1:10" x14ac:dyDescent="0.3">
      <c r="A69" s="3" t="s">
        <v>3014</v>
      </c>
      <c r="B69" s="3">
        <v>153862663</v>
      </c>
      <c r="C69" s="3" t="s">
        <v>5</v>
      </c>
      <c r="D69" s="3" t="s">
        <v>1</v>
      </c>
      <c r="E69" s="4" t="s">
        <v>2010</v>
      </c>
      <c r="F69" s="3" t="s">
        <v>3050</v>
      </c>
      <c r="G69" s="3" t="s">
        <v>3420</v>
      </c>
      <c r="H69" s="3" t="s">
        <v>2012</v>
      </c>
      <c r="I69" s="3" t="s">
        <v>3305</v>
      </c>
      <c r="J69" s="27">
        <v>0.86</v>
      </c>
    </row>
    <row r="70" spans="1:10" x14ac:dyDescent="0.3">
      <c r="A70" s="3" t="s">
        <v>3014</v>
      </c>
      <c r="B70" s="3">
        <v>153862664</v>
      </c>
      <c r="C70" s="3" t="s">
        <v>2</v>
      </c>
      <c r="D70" s="3" t="s">
        <v>7</v>
      </c>
      <c r="E70" s="4" t="s">
        <v>2010</v>
      </c>
      <c r="F70" s="3" t="s">
        <v>3050</v>
      </c>
      <c r="G70" s="3" t="s">
        <v>2013</v>
      </c>
      <c r="H70" s="3" t="s">
        <v>2014</v>
      </c>
      <c r="I70" s="3" t="s">
        <v>3306</v>
      </c>
      <c r="J70" s="27">
        <v>0.97499999999999998</v>
      </c>
    </row>
  </sheetData>
  <sortState xmlns:xlrd2="http://schemas.microsoft.com/office/spreadsheetml/2017/richdata2" ref="A3:J70">
    <sortCondition ref="B3:B70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0DBDC-841E-46AC-88E9-9C2867822118}">
  <dimension ref="A1:O38"/>
  <sheetViews>
    <sheetView zoomScaleNormal="100" workbookViewId="0">
      <selection activeCell="K2" sqref="K2"/>
    </sheetView>
  </sheetViews>
  <sheetFormatPr defaultRowHeight="16.5" x14ac:dyDescent="0.3"/>
  <cols>
    <col min="1" max="1" width="8.5" customWidth="1"/>
    <col min="2" max="2" width="17.75" customWidth="1"/>
    <col min="3" max="3" width="8.5" customWidth="1"/>
    <col min="4" max="4" width="11.625" customWidth="1"/>
    <col min="5" max="5" width="9.375" customWidth="1"/>
    <col min="6" max="6" width="4.125" customWidth="1"/>
    <col min="7" max="7" width="4.25" customWidth="1"/>
    <col min="8" max="8" width="15.5" customWidth="1"/>
    <col min="9" max="9" width="9.375" bestFit="1" customWidth="1"/>
    <col min="10" max="10" width="17.625" bestFit="1" customWidth="1"/>
    <col min="11" max="11" width="5.125" customWidth="1"/>
    <col min="12" max="12" width="7.125" customWidth="1"/>
    <col min="13" max="13" width="9.625" customWidth="1"/>
    <col min="14" max="14" width="19.375" customWidth="1"/>
    <col min="15" max="15" width="22.375" customWidth="1"/>
  </cols>
  <sheetData>
    <row r="1" spans="1:15" x14ac:dyDescent="0.3">
      <c r="A1" s="14" t="s">
        <v>324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x14ac:dyDescent="0.3">
      <c r="A2" s="16" t="s">
        <v>456</v>
      </c>
      <c r="B2" s="16" t="s">
        <v>2030</v>
      </c>
      <c r="C2" s="16" t="s">
        <v>2029</v>
      </c>
      <c r="D2" s="16" t="s">
        <v>2031</v>
      </c>
      <c r="E2" s="16" t="s">
        <v>2032</v>
      </c>
      <c r="F2" s="16" t="s">
        <v>458</v>
      </c>
      <c r="G2" s="16" t="s">
        <v>457</v>
      </c>
      <c r="H2" s="16" t="s">
        <v>455</v>
      </c>
      <c r="I2" s="16" t="s">
        <v>2035</v>
      </c>
      <c r="J2" s="16" t="s">
        <v>2034</v>
      </c>
      <c r="K2" s="16" t="s">
        <v>3235</v>
      </c>
      <c r="L2" s="16" t="s">
        <v>459</v>
      </c>
      <c r="M2" s="16" t="s">
        <v>2043</v>
      </c>
      <c r="N2" s="16" t="s">
        <v>2050</v>
      </c>
      <c r="O2" s="16" t="s">
        <v>2033</v>
      </c>
    </row>
    <row r="3" spans="1:15" ht="24" x14ac:dyDescent="0.3">
      <c r="A3" s="17" t="s">
        <v>2044</v>
      </c>
      <c r="B3" s="18" t="s">
        <v>3266</v>
      </c>
      <c r="C3" s="18">
        <v>610256</v>
      </c>
      <c r="D3" s="18" t="s">
        <v>2047</v>
      </c>
      <c r="E3" s="18">
        <v>47417274</v>
      </c>
      <c r="F3" s="18" t="s">
        <v>462</v>
      </c>
      <c r="G3" s="18" t="s">
        <v>461</v>
      </c>
      <c r="H3" s="18" t="s">
        <v>2091</v>
      </c>
      <c r="I3" s="18" t="s">
        <v>2046</v>
      </c>
      <c r="J3" s="18" t="s">
        <v>2048</v>
      </c>
      <c r="K3" s="18" t="s">
        <v>3236</v>
      </c>
      <c r="L3" s="30">
        <v>0.94499999999999995</v>
      </c>
      <c r="M3" s="18" t="s">
        <v>2049</v>
      </c>
      <c r="N3" s="18" t="s">
        <v>2051</v>
      </c>
      <c r="O3" s="18" t="s">
        <v>2045</v>
      </c>
    </row>
    <row r="4" spans="1:15" ht="24" x14ac:dyDescent="0.3">
      <c r="A4" s="17" t="s">
        <v>3261</v>
      </c>
      <c r="B4" s="18" t="s">
        <v>3262</v>
      </c>
      <c r="C4" s="18">
        <v>107670</v>
      </c>
      <c r="D4" s="18" t="s">
        <v>2047</v>
      </c>
      <c r="E4" s="18">
        <v>161222407</v>
      </c>
      <c r="F4" s="18" t="s">
        <v>2068</v>
      </c>
      <c r="G4" s="18" t="s">
        <v>461</v>
      </c>
      <c r="H4" s="18" t="s">
        <v>3264</v>
      </c>
      <c r="I4" s="18" t="s">
        <v>3265</v>
      </c>
      <c r="J4" s="18" t="s">
        <v>3315</v>
      </c>
      <c r="K4" s="18" t="s">
        <v>3236</v>
      </c>
      <c r="L4" s="30">
        <v>0.99</v>
      </c>
      <c r="M4" s="18" t="s">
        <v>2108</v>
      </c>
      <c r="N4" s="18" t="s">
        <v>2063</v>
      </c>
      <c r="O4" s="18" t="s">
        <v>3263</v>
      </c>
    </row>
    <row r="5" spans="1:15" ht="60" x14ac:dyDescent="0.3">
      <c r="A5" s="17" t="s">
        <v>2066</v>
      </c>
      <c r="B5" s="18" t="s">
        <v>2067</v>
      </c>
      <c r="C5" s="18">
        <v>201810</v>
      </c>
      <c r="D5" s="18" t="s">
        <v>2047</v>
      </c>
      <c r="E5" s="18">
        <v>119422620</v>
      </c>
      <c r="F5" s="18" t="s">
        <v>2068</v>
      </c>
      <c r="G5" s="18" t="s">
        <v>2039</v>
      </c>
      <c r="H5" s="18" t="s">
        <v>2069</v>
      </c>
      <c r="I5" s="18" t="s">
        <v>2070</v>
      </c>
      <c r="J5" s="18" t="s">
        <v>2071</v>
      </c>
      <c r="K5" s="18" t="s">
        <v>3236</v>
      </c>
      <c r="L5" s="30">
        <v>0.87</v>
      </c>
      <c r="M5" s="18" t="s">
        <v>2049</v>
      </c>
      <c r="N5" s="18" t="s">
        <v>2074</v>
      </c>
      <c r="O5" s="18" t="s">
        <v>2065</v>
      </c>
    </row>
    <row r="6" spans="1:15" ht="24" x14ac:dyDescent="0.3">
      <c r="A6" s="17" t="s">
        <v>3317</v>
      </c>
      <c r="B6" s="18" t="s">
        <v>3323</v>
      </c>
      <c r="C6" s="18">
        <v>114550</v>
      </c>
      <c r="D6" s="18" t="s">
        <v>2649</v>
      </c>
      <c r="E6" s="18">
        <v>201286593</v>
      </c>
      <c r="F6" s="18" t="s">
        <v>1</v>
      </c>
      <c r="G6" s="18" t="s">
        <v>5</v>
      </c>
      <c r="H6" s="18" t="s">
        <v>3324</v>
      </c>
      <c r="I6" s="18" t="s">
        <v>3331</v>
      </c>
      <c r="J6" s="18" t="s">
        <v>3332</v>
      </c>
      <c r="K6" s="18" t="s">
        <v>3237</v>
      </c>
      <c r="L6" s="30">
        <v>0.75</v>
      </c>
      <c r="M6" s="18" t="s">
        <v>2049</v>
      </c>
      <c r="N6" s="18" t="s">
        <v>3321</v>
      </c>
      <c r="O6" s="18" t="s">
        <v>2103</v>
      </c>
    </row>
    <row r="7" spans="1:15" x14ac:dyDescent="0.3">
      <c r="A7" s="48" t="s">
        <v>2055</v>
      </c>
      <c r="B7" s="45" t="s">
        <v>2072</v>
      </c>
      <c r="C7" s="45" t="s">
        <v>2073</v>
      </c>
      <c r="D7" s="18" t="s">
        <v>2061</v>
      </c>
      <c r="E7" s="18">
        <v>10149964</v>
      </c>
      <c r="F7" s="18" t="s">
        <v>462</v>
      </c>
      <c r="G7" s="18" t="s">
        <v>461</v>
      </c>
      <c r="H7" s="45" t="s">
        <v>2095</v>
      </c>
      <c r="I7" s="18" t="s">
        <v>2075</v>
      </c>
      <c r="J7" s="18" t="s">
        <v>2076</v>
      </c>
      <c r="K7" s="18" t="s">
        <v>3236</v>
      </c>
      <c r="L7" s="30">
        <v>0.88</v>
      </c>
      <c r="M7" s="18" t="s">
        <v>2049</v>
      </c>
      <c r="N7" s="45" t="s">
        <v>3240</v>
      </c>
      <c r="O7" s="45" t="s">
        <v>2096</v>
      </c>
    </row>
    <row r="8" spans="1:15" x14ac:dyDescent="0.3">
      <c r="A8" s="49"/>
      <c r="B8" s="46"/>
      <c r="C8" s="46"/>
      <c r="D8" s="18" t="s">
        <v>2061</v>
      </c>
      <c r="E8" s="18">
        <v>10149965</v>
      </c>
      <c r="F8" s="18" t="s">
        <v>2068</v>
      </c>
      <c r="G8" s="18" t="s">
        <v>461</v>
      </c>
      <c r="H8" s="46"/>
      <c r="I8" s="18" t="s">
        <v>2077</v>
      </c>
      <c r="J8" s="18" t="s">
        <v>2078</v>
      </c>
      <c r="K8" s="18" t="s">
        <v>3236</v>
      </c>
      <c r="L8" s="30">
        <v>0.85</v>
      </c>
      <c r="M8" s="18" t="s">
        <v>2049</v>
      </c>
      <c r="N8" s="46"/>
      <c r="O8" s="46"/>
    </row>
    <row r="9" spans="1:15" x14ac:dyDescent="0.3">
      <c r="A9" s="49"/>
      <c r="B9" s="46"/>
      <c r="C9" s="46"/>
      <c r="D9" s="18" t="s">
        <v>2061</v>
      </c>
      <c r="E9" s="18">
        <v>10149965</v>
      </c>
      <c r="F9" s="18" t="s">
        <v>2068</v>
      </c>
      <c r="G9" s="18" t="s">
        <v>462</v>
      </c>
      <c r="H9" s="46"/>
      <c r="I9" s="18" t="s">
        <v>2079</v>
      </c>
      <c r="J9" s="18" t="s">
        <v>3268</v>
      </c>
      <c r="K9" s="18" t="s">
        <v>3236</v>
      </c>
      <c r="L9" s="30">
        <v>0.85</v>
      </c>
      <c r="M9" s="18" t="s">
        <v>2049</v>
      </c>
      <c r="N9" s="46"/>
      <c r="O9" s="46"/>
    </row>
    <row r="10" spans="1:15" x14ac:dyDescent="0.3">
      <c r="A10" s="50"/>
      <c r="B10" s="47"/>
      <c r="C10" s="47"/>
      <c r="D10" s="18" t="s">
        <v>2061</v>
      </c>
      <c r="E10" s="18">
        <v>10149965</v>
      </c>
      <c r="F10" s="18" t="s">
        <v>2068</v>
      </c>
      <c r="G10" s="18" t="s">
        <v>2039</v>
      </c>
      <c r="H10" s="47"/>
      <c r="I10" s="18" t="s">
        <v>2080</v>
      </c>
      <c r="J10" s="18" t="s">
        <v>2078</v>
      </c>
      <c r="K10" s="18" t="s">
        <v>3236</v>
      </c>
      <c r="L10" s="30">
        <v>0.85</v>
      </c>
      <c r="M10" s="18" t="s">
        <v>2049</v>
      </c>
      <c r="N10" s="47"/>
      <c r="O10" s="47"/>
    </row>
    <row r="11" spans="1:15" ht="24" customHeight="1" x14ac:dyDescent="0.3">
      <c r="A11" s="48" t="s">
        <v>3309</v>
      </c>
      <c r="B11" s="45" t="s">
        <v>3327</v>
      </c>
      <c r="C11" s="45" t="s">
        <v>3326</v>
      </c>
      <c r="D11" s="18" t="s">
        <v>2765</v>
      </c>
      <c r="E11" s="18">
        <v>37050651</v>
      </c>
      <c r="F11" s="18" t="s">
        <v>2</v>
      </c>
      <c r="G11" s="18" t="s">
        <v>7</v>
      </c>
      <c r="H11" s="45" t="s">
        <v>3314</v>
      </c>
      <c r="I11" s="18" t="s">
        <v>3338</v>
      </c>
      <c r="J11" s="18" t="s">
        <v>3339</v>
      </c>
      <c r="K11" s="18" t="s">
        <v>3237</v>
      </c>
      <c r="L11" s="30">
        <v>0.9</v>
      </c>
      <c r="M11" s="18" t="s">
        <v>2049</v>
      </c>
      <c r="N11" s="18" t="s">
        <v>3321</v>
      </c>
      <c r="O11" s="18" t="s">
        <v>2103</v>
      </c>
    </row>
    <row r="12" spans="1:15" x14ac:dyDescent="0.3">
      <c r="A12" s="49"/>
      <c r="B12" s="46"/>
      <c r="C12" s="46"/>
      <c r="D12" s="18" t="s">
        <v>2765</v>
      </c>
      <c r="E12" s="18">
        <v>37050653</v>
      </c>
      <c r="F12" s="18" t="s">
        <v>7</v>
      </c>
      <c r="G12" s="18" t="s">
        <v>5</v>
      </c>
      <c r="H12" s="46"/>
      <c r="I12" s="18" t="s">
        <v>3340</v>
      </c>
      <c r="J12" s="18" t="s">
        <v>3341</v>
      </c>
      <c r="K12" s="18" t="s">
        <v>3237</v>
      </c>
      <c r="L12" s="30">
        <v>0.91</v>
      </c>
      <c r="M12" s="18" t="s">
        <v>2049</v>
      </c>
      <c r="N12" s="18" t="s">
        <v>3321</v>
      </c>
      <c r="O12" s="18" t="s">
        <v>2103</v>
      </c>
    </row>
    <row r="13" spans="1:15" x14ac:dyDescent="0.3">
      <c r="A13" s="50"/>
      <c r="B13" s="47"/>
      <c r="C13" s="47"/>
      <c r="D13" s="18" t="s">
        <v>2765</v>
      </c>
      <c r="E13" s="18">
        <v>37050653</v>
      </c>
      <c r="F13" s="18" t="s">
        <v>7</v>
      </c>
      <c r="G13" s="18" t="s">
        <v>2</v>
      </c>
      <c r="H13" s="47"/>
      <c r="I13" s="18" t="s">
        <v>3342</v>
      </c>
      <c r="J13" s="18" t="s">
        <v>3341</v>
      </c>
      <c r="K13" s="18" t="s">
        <v>3237</v>
      </c>
      <c r="L13" s="30">
        <v>0.91</v>
      </c>
      <c r="M13" s="18" t="s">
        <v>2049</v>
      </c>
      <c r="N13" s="18" t="s">
        <v>3321</v>
      </c>
      <c r="O13" s="18" t="s">
        <v>2103</v>
      </c>
    </row>
    <row r="14" spans="1:15" x14ac:dyDescent="0.3">
      <c r="A14" s="48" t="s">
        <v>2057</v>
      </c>
      <c r="B14" s="45" t="s">
        <v>2081</v>
      </c>
      <c r="C14" s="45">
        <v>614327</v>
      </c>
      <c r="D14" s="18" t="s">
        <v>2061</v>
      </c>
      <c r="E14" s="18">
        <v>52402289</v>
      </c>
      <c r="F14" s="18" t="s">
        <v>2039</v>
      </c>
      <c r="G14" s="18" t="s">
        <v>2068</v>
      </c>
      <c r="H14" s="45" t="s">
        <v>2097</v>
      </c>
      <c r="I14" s="18" t="s">
        <v>2082</v>
      </c>
      <c r="J14" s="18" t="s">
        <v>2083</v>
      </c>
      <c r="K14" s="18" t="s">
        <v>3237</v>
      </c>
      <c r="L14" s="30">
        <v>0.99</v>
      </c>
      <c r="M14" s="18" t="s">
        <v>2049</v>
      </c>
      <c r="N14" s="45" t="s">
        <v>3242</v>
      </c>
      <c r="O14" s="45" t="s">
        <v>2096</v>
      </c>
    </row>
    <row r="15" spans="1:15" x14ac:dyDescent="0.3">
      <c r="A15" s="49"/>
      <c r="B15" s="46"/>
      <c r="C15" s="46"/>
      <c r="D15" s="18" t="s">
        <v>2061</v>
      </c>
      <c r="E15" s="18">
        <v>52402289</v>
      </c>
      <c r="F15" s="18" t="s">
        <v>2039</v>
      </c>
      <c r="G15" s="18" t="s">
        <v>462</v>
      </c>
      <c r="H15" s="46"/>
      <c r="I15" s="18" t="s">
        <v>2084</v>
      </c>
      <c r="J15" s="18" t="s">
        <v>2085</v>
      </c>
      <c r="K15" s="18" t="s">
        <v>3237</v>
      </c>
      <c r="L15" s="30">
        <v>0.99</v>
      </c>
      <c r="M15" s="18" t="s">
        <v>2049</v>
      </c>
      <c r="N15" s="46"/>
      <c r="O15" s="46"/>
    </row>
    <row r="16" spans="1:15" x14ac:dyDescent="0.3">
      <c r="A16" s="49"/>
      <c r="B16" s="46"/>
      <c r="C16" s="46"/>
      <c r="D16" s="18" t="s">
        <v>2061</v>
      </c>
      <c r="E16" s="18">
        <v>52402290</v>
      </c>
      <c r="F16" s="18" t="s">
        <v>2068</v>
      </c>
      <c r="G16" s="18" t="s">
        <v>462</v>
      </c>
      <c r="H16" s="46"/>
      <c r="I16" s="18" t="s">
        <v>772</v>
      </c>
      <c r="J16" s="18" t="s">
        <v>773</v>
      </c>
      <c r="K16" s="18" t="s">
        <v>3236</v>
      </c>
      <c r="L16" s="30">
        <v>1</v>
      </c>
      <c r="M16" s="18" t="s">
        <v>2049</v>
      </c>
      <c r="N16" s="46"/>
      <c r="O16" s="46"/>
    </row>
    <row r="17" spans="1:15" x14ac:dyDescent="0.3">
      <c r="A17" s="50"/>
      <c r="B17" s="47"/>
      <c r="C17" s="47"/>
      <c r="D17" s="18" t="s">
        <v>2061</v>
      </c>
      <c r="E17" s="18">
        <v>52402290</v>
      </c>
      <c r="F17" s="18" t="s">
        <v>2068</v>
      </c>
      <c r="G17" s="18" t="s">
        <v>2039</v>
      </c>
      <c r="H17" s="47"/>
      <c r="I17" s="18" t="s">
        <v>2086</v>
      </c>
      <c r="J17" s="18" t="s">
        <v>2087</v>
      </c>
      <c r="K17" s="18" t="s">
        <v>3237</v>
      </c>
      <c r="L17" s="30">
        <v>1</v>
      </c>
      <c r="M17" s="18" t="s">
        <v>2049</v>
      </c>
      <c r="N17" s="47"/>
      <c r="O17" s="47"/>
    </row>
    <row r="18" spans="1:15" ht="36" x14ac:dyDescent="0.3">
      <c r="A18" s="17" t="s">
        <v>2052</v>
      </c>
      <c r="B18" s="18" t="s">
        <v>2059</v>
      </c>
      <c r="C18" s="18">
        <v>193510</v>
      </c>
      <c r="D18" s="18" t="s">
        <v>2061</v>
      </c>
      <c r="E18" s="18">
        <v>69965248</v>
      </c>
      <c r="F18" s="18" t="s">
        <v>462</v>
      </c>
      <c r="G18" s="18" t="s">
        <v>2039</v>
      </c>
      <c r="H18" s="18" t="s">
        <v>2092</v>
      </c>
      <c r="I18" s="18" t="s">
        <v>571</v>
      </c>
      <c r="J18" s="18" t="s">
        <v>2060</v>
      </c>
      <c r="K18" s="18" t="s">
        <v>3236</v>
      </c>
      <c r="L18" s="30">
        <v>0.95499999999999996</v>
      </c>
      <c r="M18" s="18" t="s">
        <v>2049</v>
      </c>
      <c r="N18" s="18" t="s">
        <v>2062</v>
      </c>
      <c r="O18" s="18" t="s">
        <v>2058</v>
      </c>
    </row>
    <row r="19" spans="1:15" x14ac:dyDescent="0.3">
      <c r="A19" s="48" t="s">
        <v>2106</v>
      </c>
      <c r="B19" s="45" t="s">
        <v>2107</v>
      </c>
      <c r="C19" s="45">
        <v>187600</v>
      </c>
      <c r="D19" s="18" t="s">
        <v>2116</v>
      </c>
      <c r="E19" s="18">
        <v>1807260</v>
      </c>
      <c r="F19" s="18" t="s">
        <v>461</v>
      </c>
      <c r="G19" s="18" t="s">
        <v>2068</v>
      </c>
      <c r="H19" s="45" t="s">
        <v>2118</v>
      </c>
      <c r="I19" s="18" t="s">
        <v>2110</v>
      </c>
      <c r="J19" s="18" t="s">
        <v>2111</v>
      </c>
      <c r="K19" s="18" t="s">
        <v>3236</v>
      </c>
      <c r="L19" s="30">
        <v>1</v>
      </c>
      <c r="M19" s="18" t="s">
        <v>2108</v>
      </c>
      <c r="N19" s="45" t="s">
        <v>2117</v>
      </c>
      <c r="O19" s="45" t="s">
        <v>2109</v>
      </c>
    </row>
    <row r="20" spans="1:15" x14ac:dyDescent="0.3">
      <c r="A20" s="49"/>
      <c r="B20" s="46"/>
      <c r="C20" s="46"/>
      <c r="D20" s="18" t="s">
        <v>2116</v>
      </c>
      <c r="E20" s="18">
        <v>1807260</v>
      </c>
      <c r="F20" s="18" t="s">
        <v>461</v>
      </c>
      <c r="G20" s="18" t="s">
        <v>462</v>
      </c>
      <c r="H20" s="46"/>
      <c r="I20" s="18" t="s">
        <v>2112</v>
      </c>
      <c r="J20" s="18" t="s">
        <v>2113</v>
      </c>
      <c r="K20" s="18" t="s">
        <v>3236</v>
      </c>
      <c r="L20" s="30">
        <v>0.995</v>
      </c>
      <c r="M20" s="18" t="s">
        <v>2108</v>
      </c>
      <c r="N20" s="46"/>
      <c r="O20" s="46"/>
    </row>
    <row r="21" spans="1:15" x14ac:dyDescent="0.3">
      <c r="A21" s="50"/>
      <c r="B21" s="47"/>
      <c r="C21" s="47"/>
      <c r="D21" s="18" t="s">
        <v>2116</v>
      </c>
      <c r="E21" s="18">
        <v>1807262</v>
      </c>
      <c r="F21" s="18" t="s">
        <v>2068</v>
      </c>
      <c r="G21" s="18" t="s">
        <v>461</v>
      </c>
      <c r="H21" s="47"/>
      <c r="I21" s="18" t="s">
        <v>2114</v>
      </c>
      <c r="J21" s="18" t="s">
        <v>2115</v>
      </c>
      <c r="K21" s="18" t="s">
        <v>3236</v>
      </c>
      <c r="L21" s="30">
        <v>1</v>
      </c>
      <c r="M21" s="18" t="s">
        <v>2108</v>
      </c>
      <c r="N21" s="47"/>
      <c r="O21" s="47"/>
    </row>
    <row r="22" spans="1:15" ht="36" x14ac:dyDescent="0.3">
      <c r="A22" s="17" t="s">
        <v>3310</v>
      </c>
      <c r="B22" s="18" t="s">
        <v>3320</v>
      </c>
      <c r="C22" s="18" t="s">
        <v>3319</v>
      </c>
      <c r="D22" s="18" t="s">
        <v>2852</v>
      </c>
      <c r="E22" s="18">
        <v>112844124</v>
      </c>
      <c r="F22" s="18" t="s">
        <v>2</v>
      </c>
      <c r="G22" s="18" t="s">
        <v>1</v>
      </c>
      <c r="H22" s="18" t="s">
        <v>3311</v>
      </c>
      <c r="I22" s="18" t="s">
        <v>3312</v>
      </c>
      <c r="J22" s="18" t="s">
        <v>3313</v>
      </c>
      <c r="K22" s="18" t="s">
        <v>3237</v>
      </c>
      <c r="L22" s="30">
        <v>0.94499999999999995</v>
      </c>
      <c r="M22" s="18" t="s">
        <v>2049</v>
      </c>
      <c r="N22" s="18" t="s">
        <v>3321</v>
      </c>
      <c r="O22" s="18" t="s">
        <v>2103</v>
      </c>
    </row>
    <row r="23" spans="1:15" ht="16.5" customHeight="1" x14ac:dyDescent="0.3">
      <c r="A23" s="48" t="s">
        <v>2056</v>
      </c>
      <c r="B23" s="45" t="s">
        <v>2102</v>
      </c>
      <c r="C23" s="45">
        <v>158350</v>
      </c>
      <c r="D23" s="18" t="s">
        <v>2104</v>
      </c>
      <c r="E23" s="18">
        <v>87965471</v>
      </c>
      <c r="F23" s="18" t="s">
        <v>462</v>
      </c>
      <c r="G23" s="18" t="s">
        <v>461</v>
      </c>
      <c r="H23" s="45" t="s">
        <v>2105</v>
      </c>
      <c r="I23" s="18" t="s">
        <v>242</v>
      </c>
      <c r="J23" s="18" t="s">
        <v>241</v>
      </c>
      <c r="K23" s="18" t="s">
        <v>3237</v>
      </c>
      <c r="L23" s="30">
        <v>0.96</v>
      </c>
      <c r="M23" s="18" t="s">
        <v>2049</v>
      </c>
      <c r="N23" s="45" t="s">
        <v>3321</v>
      </c>
      <c r="O23" s="45" t="s">
        <v>2103</v>
      </c>
    </row>
    <row r="24" spans="1:15" x14ac:dyDescent="0.3">
      <c r="A24" s="49"/>
      <c r="B24" s="46"/>
      <c r="C24" s="46"/>
      <c r="D24" s="18" t="s">
        <v>2104</v>
      </c>
      <c r="E24" s="18">
        <v>87965471</v>
      </c>
      <c r="F24" s="18" t="s">
        <v>462</v>
      </c>
      <c r="G24" s="18" t="s">
        <v>2039</v>
      </c>
      <c r="H24" s="46"/>
      <c r="I24" s="18" t="s">
        <v>240</v>
      </c>
      <c r="J24" s="18" t="s">
        <v>239</v>
      </c>
      <c r="K24" s="18" t="s">
        <v>3236</v>
      </c>
      <c r="L24" s="30">
        <v>0.98499999999999999</v>
      </c>
      <c r="M24" s="18" t="s">
        <v>2049</v>
      </c>
      <c r="N24" s="46"/>
      <c r="O24" s="46"/>
    </row>
    <row r="25" spans="1:15" x14ac:dyDescent="0.3">
      <c r="A25" s="49"/>
      <c r="B25" s="46"/>
      <c r="C25" s="46"/>
      <c r="D25" s="18" t="s">
        <v>2104</v>
      </c>
      <c r="E25" s="18">
        <v>87965472</v>
      </c>
      <c r="F25" s="18" t="s">
        <v>2068</v>
      </c>
      <c r="G25" s="18" t="s">
        <v>461</v>
      </c>
      <c r="H25" s="46"/>
      <c r="I25" s="18" t="s">
        <v>259</v>
      </c>
      <c r="J25" s="18" t="s">
        <v>257</v>
      </c>
      <c r="K25" s="18" t="s">
        <v>3236</v>
      </c>
      <c r="L25" s="30">
        <v>0.99</v>
      </c>
      <c r="M25" s="18" t="s">
        <v>2049</v>
      </c>
      <c r="N25" s="46"/>
      <c r="O25" s="46"/>
    </row>
    <row r="26" spans="1:15" x14ac:dyDescent="0.3">
      <c r="A26" s="50"/>
      <c r="B26" s="47"/>
      <c r="C26" s="47"/>
      <c r="D26" s="18" t="s">
        <v>2104</v>
      </c>
      <c r="E26" s="18">
        <v>87965472</v>
      </c>
      <c r="F26" s="18" t="s">
        <v>2068</v>
      </c>
      <c r="G26" s="18" t="s">
        <v>2039</v>
      </c>
      <c r="H26" s="47"/>
      <c r="I26" s="18" t="s">
        <v>258</v>
      </c>
      <c r="J26" s="18" t="s">
        <v>257</v>
      </c>
      <c r="K26" s="18" t="s">
        <v>3237</v>
      </c>
      <c r="L26" s="30">
        <v>0.99</v>
      </c>
      <c r="M26" s="18" t="s">
        <v>2049</v>
      </c>
      <c r="N26" s="47"/>
      <c r="O26" s="47"/>
    </row>
    <row r="27" spans="1:15" x14ac:dyDescent="0.3">
      <c r="A27" s="17" t="s">
        <v>2054</v>
      </c>
      <c r="B27" s="18" t="s">
        <v>2098</v>
      </c>
      <c r="C27" s="18">
        <v>194070</v>
      </c>
      <c r="D27" s="18" t="s">
        <v>2100</v>
      </c>
      <c r="E27" s="18">
        <v>32389058</v>
      </c>
      <c r="F27" s="18" t="s">
        <v>461</v>
      </c>
      <c r="G27" s="18" t="s">
        <v>2039</v>
      </c>
      <c r="H27" s="18" t="s">
        <v>2101</v>
      </c>
      <c r="I27" s="18" t="s">
        <v>172</v>
      </c>
      <c r="J27" s="18" t="s">
        <v>171</v>
      </c>
      <c r="K27" s="18" t="s">
        <v>3236</v>
      </c>
      <c r="L27" s="30">
        <v>0.93500000000000005</v>
      </c>
      <c r="M27" s="18" t="s">
        <v>2049</v>
      </c>
      <c r="N27" s="18" t="s">
        <v>2064</v>
      </c>
      <c r="O27" s="18" t="s">
        <v>2099</v>
      </c>
    </row>
    <row r="28" spans="1:15" ht="24" customHeight="1" x14ac:dyDescent="0.3">
      <c r="A28" s="48" t="s">
        <v>3318</v>
      </c>
      <c r="B28" s="45" t="s">
        <v>3325</v>
      </c>
      <c r="C28" s="18">
        <v>610755</v>
      </c>
      <c r="D28" s="18" t="s">
        <v>2404</v>
      </c>
      <c r="E28" s="18">
        <v>12718945</v>
      </c>
      <c r="F28" s="18" t="s">
        <v>7</v>
      </c>
      <c r="G28" s="18" t="s">
        <v>5</v>
      </c>
      <c r="H28" s="45" t="s">
        <v>3333</v>
      </c>
      <c r="I28" s="18" t="s">
        <v>3334</v>
      </c>
      <c r="J28" s="18" t="s">
        <v>3335</v>
      </c>
      <c r="K28" s="18" t="s">
        <v>3237</v>
      </c>
      <c r="L28" s="30">
        <v>0.93500000000000005</v>
      </c>
      <c r="M28" s="18" t="s">
        <v>2049</v>
      </c>
      <c r="N28" s="18" t="s">
        <v>3321</v>
      </c>
      <c r="O28" s="18" t="s">
        <v>2103</v>
      </c>
    </row>
    <row r="29" spans="1:15" ht="24" customHeight="1" x14ac:dyDescent="0.3">
      <c r="A29" s="50"/>
      <c r="B29" s="47"/>
      <c r="C29" s="18">
        <v>610755</v>
      </c>
      <c r="D29" s="18" t="s">
        <v>2404</v>
      </c>
      <c r="E29" s="18">
        <v>12718945</v>
      </c>
      <c r="F29" s="18" t="s">
        <v>7</v>
      </c>
      <c r="G29" s="18" t="s">
        <v>2</v>
      </c>
      <c r="H29" s="47"/>
      <c r="I29" s="18" t="s">
        <v>3336</v>
      </c>
      <c r="J29" s="18" t="s">
        <v>3337</v>
      </c>
      <c r="K29" s="18" t="s">
        <v>3237</v>
      </c>
      <c r="L29" s="30">
        <v>0.94</v>
      </c>
      <c r="M29" s="18" t="s">
        <v>2049</v>
      </c>
      <c r="N29" s="18" t="s">
        <v>3321</v>
      </c>
      <c r="O29" s="18" t="s">
        <v>2103</v>
      </c>
    </row>
    <row r="30" spans="1:15" ht="24" x14ac:dyDescent="0.3">
      <c r="A30" s="17" t="s">
        <v>3421</v>
      </c>
      <c r="B30" s="18" t="s">
        <v>2037</v>
      </c>
      <c r="C30" s="18">
        <v>176500</v>
      </c>
      <c r="D30" s="18" t="s">
        <v>2038</v>
      </c>
      <c r="E30" s="18">
        <v>48261222</v>
      </c>
      <c r="F30" s="18" t="s">
        <v>461</v>
      </c>
      <c r="G30" s="18" t="s">
        <v>2039</v>
      </c>
      <c r="H30" s="18" t="s">
        <v>2040</v>
      </c>
      <c r="I30" s="18" t="s">
        <v>2042</v>
      </c>
      <c r="J30" s="18" t="s">
        <v>2041</v>
      </c>
      <c r="K30" s="18" t="s">
        <v>3236</v>
      </c>
      <c r="L30" s="30">
        <v>0.85499999999999998</v>
      </c>
      <c r="M30" s="18" t="s">
        <v>2108</v>
      </c>
      <c r="N30" s="18" t="s">
        <v>2063</v>
      </c>
      <c r="O30" s="18" t="s">
        <v>2036</v>
      </c>
    </row>
    <row r="31" spans="1:15" x14ac:dyDescent="0.3">
      <c r="A31" s="17" t="s">
        <v>3316</v>
      </c>
      <c r="B31" s="18" t="s">
        <v>3322</v>
      </c>
      <c r="C31" s="18">
        <v>241600</v>
      </c>
      <c r="D31" s="18" t="s">
        <v>2469</v>
      </c>
      <c r="E31" s="18">
        <v>44716340</v>
      </c>
      <c r="F31" s="18" t="s">
        <v>2</v>
      </c>
      <c r="G31" s="18" t="s">
        <v>5</v>
      </c>
      <c r="H31" s="18" t="s">
        <v>3328</v>
      </c>
      <c r="I31" s="18" t="s">
        <v>3329</v>
      </c>
      <c r="J31" s="18" t="s">
        <v>3330</v>
      </c>
      <c r="K31" s="18" t="s">
        <v>3237</v>
      </c>
      <c r="L31" s="30">
        <v>0.73</v>
      </c>
      <c r="M31" s="18" t="s">
        <v>2049</v>
      </c>
      <c r="N31" s="18" t="s">
        <v>3321</v>
      </c>
      <c r="O31" s="18" t="s">
        <v>2103</v>
      </c>
    </row>
    <row r="32" spans="1:15" x14ac:dyDescent="0.3">
      <c r="A32" s="48" t="s">
        <v>2053</v>
      </c>
      <c r="B32" s="45" t="s">
        <v>2088</v>
      </c>
      <c r="C32" s="45" t="s">
        <v>2089</v>
      </c>
      <c r="D32" s="18" t="s">
        <v>2093</v>
      </c>
      <c r="E32" s="18">
        <v>51078465</v>
      </c>
      <c r="F32" s="18" t="s">
        <v>461</v>
      </c>
      <c r="G32" s="18" t="s">
        <v>462</v>
      </c>
      <c r="H32" s="45" t="s">
        <v>2094</v>
      </c>
      <c r="I32" s="18" t="s">
        <v>45</v>
      </c>
      <c r="J32" s="18" t="s">
        <v>44</v>
      </c>
      <c r="K32" s="18" t="s">
        <v>3237</v>
      </c>
      <c r="L32" s="30">
        <v>0.77</v>
      </c>
      <c r="M32" s="18" t="s">
        <v>2049</v>
      </c>
      <c r="N32" s="45" t="s">
        <v>3239</v>
      </c>
      <c r="O32" s="45" t="s">
        <v>2090</v>
      </c>
    </row>
    <row r="33" spans="1:15" x14ac:dyDescent="0.3">
      <c r="A33" s="49"/>
      <c r="B33" s="46"/>
      <c r="C33" s="46"/>
      <c r="D33" s="18" t="s">
        <v>2093</v>
      </c>
      <c r="E33" s="18">
        <v>51078465</v>
      </c>
      <c r="F33" s="18" t="s">
        <v>461</v>
      </c>
      <c r="G33" s="18" t="s">
        <v>2039</v>
      </c>
      <c r="H33" s="46"/>
      <c r="I33" s="18" t="s">
        <v>48</v>
      </c>
      <c r="J33" s="18" t="s">
        <v>47</v>
      </c>
      <c r="K33" s="18" t="s">
        <v>3237</v>
      </c>
      <c r="L33" s="30">
        <v>0.76500000000000001</v>
      </c>
      <c r="M33" s="18" t="s">
        <v>2049</v>
      </c>
      <c r="N33" s="46"/>
      <c r="O33" s="46"/>
    </row>
    <row r="34" spans="1:15" x14ac:dyDescent="0.3">
      <c r="A34" s="49"/>
      <c r="B34" s="46"/>
      <c r="C34" s="46"/>
      <c r="D34" s="18" t="s">
        <v>2093</v>
      </c>
      <c r="E34" s="18">
        <v>51078466</v>
      </c>
      <c r="F34" s="18" t="s">
        <v>462</v>
      </c>
      <c r="G34" s="18" t="s">
        <v>461</v>
      </c>
      <c r="H34" s="46"/>
      <c r="I34" s="18" t="s">
        <v>54</v>
      </c>
      <c r="J34" s="18" t="s">
        <v>53</v>
      </c>
      <c r="K34" s="18" t="s">
        <v>3237</v>
      </c>
      <c r="L34" s="30">
        <v>0.76500000000000001</v>
      </c>
      <c r="M34" s="18" t="s">
        <v>2049</v>
      </c>
      <c r="N34" s="46"/>
      <c r="O34" s="46"/>
    </row>
    <row r="35" spans="1:15" x14ac:dyDescent="0.3">
      <c r="A35" s="49"/>
      <c r="B35" s="46"/>
      <c r="C35" s="46"/>
      <c r="D35" s="18" t="s">
        <v>2093</v>
      </c>
      <c r="E35" s="18">
        <v>51078466</v>
      </c>
      <c r="F35" s="18" t="s">
        <v>462</v>
      </c>
      <c r="G35" s="18" t="s">
        <v>2039</v>
      </c>
      <c r="H35" s="46"/>
      <c r="I35" s="18" t="s">
        <v>52</v>
      </c>
      <c r="J35" s="18" t="s">
        <v>51</v>
      </c>
      <c r="K35" s="18" t="s">
        <v>3237</v>
      </c>
      <c r="L35" s="30">
        <v>0.76500000000000001</v>
      </c>
      <c r="M35" s="18" t="s">
        <v>2049</v>
      </c>
      <c r="N35" s="46"/>
      <c r="O35" s="46"/>
    </row>
    <row r="36" spans="1:15" x14ac:dyDescent="0.3">
      <c r="A36" s="49"/>
      <c r="B36" s="46"/>
      <c r="C36" s="46"/>
      <c r="D36" s="18" t="s">
        <v>2093</v>
      </c>
      <c r="E36" s="18">
        <v>51078467</v>
      </c>
      <c r="F36" s="18" t="s">
        <v>2068</v>
      </c>
      <c r="G36" s="18" t="s">
        <v>462</v>
      </c>
      <c r="H36" s="46"/>
      <c r="I36" s="18" t="s">
        <v>60</v>
      </c>
      <c r="J36" s="18" t="s">
        <v>59</v>
      </c>
      <c r="K36" s="18" t="s">
        <v>3237</v>
      </c>
      <c r="L36" s="30">
        <v>0.76</v>
      </c>
      <c r="M36" s="18" t="s">
        <v>2049</v>
      </c>
      <c r="N36" s="46"/>
      <c r="O36" s="46"/>
    </row>
    <row r="37" spans="1:15" x14ac:dyDescent="0.3">
      <c r="A37" s="49"/>
      <c r="B37" s="46"/>
      <c r="C37" s="46"/>
      <c r="D37" s="18" t="s">
        <v>2093</v>
      </c>
      <c r="E37" s="18">
        <v>51078467</v>
      </c>
      <c r="F37" s="18" t="s">
        <v>2068</v>
      </c>
      <c r="G37" s="18" t="s">
        <v>2039</v>
      </c>
      <c r="H37" s="47"/>
      <c r="I37" s="18" t="s">
        <v>62</v>
      </c>
      <c r="J37" s="18" t="s">
        <v>61</v>
      </c>
      <c r="K37" s="18" t="s">
        <v>3237</v>
      </c>
      <c r="L37" s="30">
        <v>0.77</v>
      </c>
      <c r="M37" s="18" t="s">
        <v>2049</v>
      </c>
      <c r="N37" s="46"/>
      <c r="O37" s="46"/>
    </row>
    <row r="38" spans="1:15" ht="24" x14ac:dyDescent="0.3">
      <c r="A38" s="17" t="s">
        <v>2119</v>
      </c>
      <c r="B38" s="18" t="s">
        <v>3267</v>
      </c>
      <c r="C38" s="18">
        <v>300017</v>
      </c>
      <c r="D38" s="18" t="s">
        <v>2123</v>
      </c>
      <c r="E38" s="18">
        <v>154348850</v>
      </c>
      <c r="F38" s="18" t="s">
        <v>2039</v>
      </c>
      <c r="G38" s="18" t="s">
        <v>462</v>
      </c>
      <c r="H38" s="18" t="s">
        <v>2124</v>
      </c>
      <c r="I38" s="18" t="s">
        <v>2121</v>
      </c>
      <c r="J38" s="18" t="s">
        <v>2122</v>
      </c>
      <c r="K38" s="18" t="s">
        <v>3237</v>
      </c>
      <c r="L38" s="30">
        <v>0.92500000000000004</v>
      </c>
      <c r="M38" s="18" t="s">
        <v>2108</v>
      </c>
      <c r="N38" s="18" t="s">
        <v>3241</v>
      </c>
      <c r="O38" s="18" t="s">
        <v>2120</v>
      </c>
    </row>
  </sheetData>
  <sortState xmlns:xlrd2="http://schemas.microsoft.com/office/spreadsheetml/2017/richdata2" ref="A3:O38">
    <sortCondition ref="E3:E38"/>
  </sortState>
  <mergeCells count="37">
    <mergeCell ref="H7:H10"/>
    <mergeCell ref="B11:B13"/>
    <mergeCell ref="C11:C13"/>
    <mergeCell ref="H14:H17"/>
    <mergeCell ref="H11:H13"/>
    <mergeCell ref="B7:B10"/>
    <mergeCell ref="B14:B17"/>
    <mergeCell ref="C7:C10"/>
    <mergeCell ref="C14:C17"/>
    <mergeCell ref="H19:H21"/>
    <mergeCell ref="H23:H26"/>
    <mergeCell ref="B28:B29"/>
    <mergeCell ref="H28:H29"/>
    <mergeCell ref="H32:H37"/>
    <mergeCell ref="B19:B21"/>
    <mergeCell ref="B23:B26"/>
    <mergeCell ref="B32:B37"/>
    <mergeCell ref="C19:C21"/>
    <mergeCell ref="C23:C26"/>
    <mergeCell ref="C32:C37"/>
    <mergeCell ref="A7:A10"/>
    <mergeCell ref="A14:A17"/>
    <mergeCell ref="A19:A21"/>
    <mergeCell ref="A23:A26"/>
    <mergeCell ref="A32:A37"/>
    <mergeCell ref="A11:A13"/>
    <mergeCell ref="A28:A29"/>
    <mergeCell ref="O32:O37"/>
    <mergeCell ref="O7:O10"/>
    <mergeCell ref="N14:N17"/>
    <mergeCell ref="O14:O17"/>
    <mergeCell ref="N19:N21"/>
    <mergeCell ref="O19:O21"/>
    <mergeCell ref="N23:N26"/>
    <mergeCell ref="O23:O26"/>
    <mergeCell ref="N7:N10"/>
    <mergeCell ref="N32:N3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640BF-EDF6-4D3F-B9A5-58994B1404F2}">
  <dimension ref="A1:C6"/>
  <sheetViews>
    <sheetView workbookViewId="0">
      <selection activeCell="C6" sqref="C6"/>
    </sheetView>
  </sheetViews>
  <sheetFormatPr defaultRowHeight="16.5" x14ac:dyDescent="0.3"/>
  <cols>
    <col min="1" max="1" width="17.125" customWidth="1"/>
    <col min="2" max="2" width="22.5" customWidth="1"/>
    <col min="3" max="3" width="29.5" customWidth="1"/>
  </cols>
  <sheetData>
    <row r="1" spans="1:3" x14ac:dyDescent="0.3">
      <c r="A1" s="14" t="s">
        <v>3244</v>
      </c>
    </row>
    <row r="2" spans="1:3" x14ac:dyDescent="0.3">
      <c r="A2" s="19" t="s">
        <v>3245</v>
      </c>
      <c r="B2" s="19" t="s">
        <v>3246</v>
      </c>
      <c r="C2" s="19" t="s">
        <v>3247</v>
      </c>
    </row>
    <row r="3" spans="1:3" ht="38.25" x14ac:dyDescent="0.3">
      <c r="A3" s="20" t="s">
        <v>3248</v>
      </c>
      <c r="B3" s="20" t="s">
        <v>3249</v>
      </c>
      <c r="C3" s="20" t="s">
        <v>3250</v>
      </c>
    </row>
    <row r="4" spans="1:3" ht="51" x14ac:dyDescent="0.3">
      <c r="A4" s="20" t="s">
        <v>3251</v>
      </c>
      <c r="B4" s="20" t="s">
        <v>3252</v>
      </c>
      <c r="C4" s="20" t="s">
        <v>3253</v>
      </c>
    </row>
    <row r="5" spans="1:3" ht="76.5" x14ac:dyDescent="0.3">
      <c r="A5" s="20" t="s">
        <v>3254</v>
      </c>
      <c r="B5" s="20" t="s">
        <v>3255</v>
      </c>
      <c r="C5" s="20" t="s">
        <v>3256</v>
      </c>
    </row>
    <row r="6" spans="1:3" ht="51" x14ac:dyDescent="0.3">
      <c r="A6" s="20" t="s">
        <v>3257</v>
      </c>
      <c r="B6" s="20" t="s">
        <v>3258</v>
      </c>
      <c r="C6" s="20" t="s">
        <v>325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윤지훈(강남 진단검사의학과)</dc:creator>
  <cp:lastModifiedBy>윤지훈(강남 진단검사의학과)</cp:lastModifiedBy>
  <dcterms:created xsi:type="dcterms:W3CDTF">2024-12-13T08:38:21Z</dcterms:created>
  <dcterms:modified xsi:type="dcterms:W3CDTF">2025-09-01T06:41:44Z</dcterms:modified>
</cp:coreProperties>
</file>